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" windowWidth="16155" windowHeight="10230"/>
  </bookViews>
  <sheets>
    <sheet name="Info" sheetId="3" r:id="rId1"/>
    <sheet name="S1_PFC_dHC" sheetId="1" r:id="rId2"/>
    <sheet name="S2_PFC_vHC" sheetId="2" r:id="rId3"/>
    <sheet name="S3_vHC_dHC" sheetId="5" r:id="rId4"/>
    <sheet name="S4_R1_R2" sheetId="4" r:id="rId5"/>
  </sheets>
  <calcPr calcId="125725"/>
</workbook>
</file>

<file path=xl/sharedStrings.xml><?xml version="1.0" encoding="utf-8"?>
<sst xmlns="http://schemas.openxmlformats.org/spreadsheetml/2006/main" count="16523" uniqueCount="2163">
  <si>
    <t>Row</t>
  </si>
  <si>
    <t>1, 1</t>
  </si>
  <si>
    <t>0.48, 0.1182</t>
  </si>
  <si>
    <t>0.11, 0.7292</t>
  </si>
  <si>
    <t>-0.45, 0.1446</t>
  </si>
  <si>
    <t>-0.45, 0.1377</t>
  </si>
  <si>
    <t>-0.29, 0.3541</t>
  </si>
  <si>
    <t>-0.09, 0.7787</t>
  </si>
  <si>
    <t>0.06, 0.8629</t>
  </si>
  <si>
    <t>0.39, 0.2081</t>
  </si>
  <si>
    <t>0, 1</t>
  </si>
  <si>
    <t>0.85, 0.0004</t>
  </si>
  <si>
    <t>-0.23, 0.4705</t>
  </si>
  <si>
    <t>0.03, 0.9141</t>
  </si>
  <si>
    <t>-0.35, 0.2652</t>
  </si>
  <si>
    <t>-0.32, 0.3079</t>
  </si>
  <si>
    <t>0.13, 0.6967</t>
  </si>
  <si>
    <t>-0.29, 0.3663</t>
  </si>
  <si>
    <t>-0.3, 0.3423</t>
  </si>
  <si>
    <t>0.34, 0.2756</t>
  </si>
  <si>
    <t>0.9, 0.0001</t>
  </si>
  <si>
    <t>0.4, 0.1993</t>
  </si>
  <si>
    <t>0.64, 0.0261</t>
  </si>
  <si>
    <t>0.37, 0.2356</t>
  </si>
  <si>
    <t>0.36, 0.2453</t>
  </si>
  <si>
    <t>0.49, 0.1063</t>
  </si>
  <si>
    <t>0.59, 0.0415</t>
  </si>
  <si>
    <t>-0.14, 0.6646</t>
  </si>
  <si>
    <t>-0.52, 0.08</t>
  </si>
  <si>
    <t>0.19, 0.5567</t>
  </si>
  <si>
    <t>-0.22, 0.4845</t>
  </si>
  <si>
    <t>0.56, 0.0586</t>
  </si>
  <si>
    <t>0.24, 0.4568</t>
  </si>
  <si>
    <t>0.04, 0.897</t>
  </si>
  <si>
    <t>0.52, 0.0849</t>
  </si>
  <si>
    <t>-0.1, 0.7456</t>
  </si>
  <si>
    <t>0.15, 0.6331</t>
  </si>
  <si>
    <t>0.16, 0.6175</t>
  </si>
  <si>
    <t>0.18, 0.5717</t>
  </si>
  <si>
    <t>0.21, 0.5163</t>
  </si>
  <si>
    <t>0.77, 0.0281</t>
  </si>
  <si>
    <t>0.8, 0.0206</t>
  </si>
  <si>
    <t>0.84, 0.015</t>
  </si>
  <si>
    <t>0.52, 0.1916</t>
  </si>
  <si>
    <t>theta p Coh</t>
  </si>
  <si>
    <t>0.8, 0.0016</t>
  </si>
  <si>
    <t>0.09, 0.7787</t>
  </si>
  <si>
    <t>-0.08, 0.8122</t>
  </si>
  <si>
    <t>0.2, 0.5273</t>
  </si>
  <si>
    <t>0.24, 0.4433</t>
  </si>
  <si>
    <t>0.78, 0.003</t>
  </si>
  <si>
    <t>0.35, 0.2652</t>
  </si>
  <si>
    <t>0.58, 0.0479</t>
  </si>
  <si>
    <t>0.3, 0.3423</t>
  </si>
  <si>
    <t>0.53, 0.0754</t>
  </si>
  <si>
    <t>0.08, 0.7954</t>
  </si>
  <si>
    <t>0.6, 0.0386</t>
  </si>
  <si>
    <t>0.36, 0.2551</t>
  </si>
  <si>
    <t>0.29, 0.3541</t>
  </si>
  <si>
    <t>0.34, 0.2861</t>
  </si>
  <si>
    <t>0.32, 0.3079</t>
  </si>
  <si>
    <t>0.17, 0.6021</t>
  </si>
  <si>
    <t>0.22, 0.4986</t>
  </si>
  <si>
    <t>0.42, 0.1745</t>
  </si>
  <si>
    <t>0.85, 0.0005</t>
  </si>
  <si>
    <t>0.48, 0.1121</t>
  </si>
  <si>
    <t>-0.02, 0.9484</t>
  </si>
  <si>
    <t>0.21, 0.5128</t>
  </si>
  <si>
    <t>0.73, 0.0074</t>
  </si>
  <si>
    <t>0.57, 0.0548</t>
  </si>
  <si>
    <t>0.76, 0.004</t>
  </si>
  <si>
    <t>0.23, 0.4705</t>
  </si>
  <si>
    <t>-0.43, 0.1667</t>
  </si>
  <si>
    <t>0.31, 0.3306</t>
  </si>
  <si>
    <t>0.25, 0.4257</t>
  </si>
  <si>
    <t>0.37, 0.4419</t>
  </si>
  <si>
    <t>0.66, 0.0719</t>
  </si>
  <si>
    <t>0.68, 0.0629</t>
  </si>
  <si>
    <t>0.62, 0.0983</t>
  </si>
  <si>
    <t>theta m Coh</t>
  </si>
  <si>
    <t>0.1, 0.7456</t>
  </si>
  <si>
    <t>0.51, 0.0899</t>
  </si>
  <si>
    <t>0.13, 0.6806</t>
  </si>
  <si>
    <t>0.26, 0.4168</t>
  </si>
  <si>
    <t>0.07, 0.829</t>
  </si>
  <si>
    <t>0.27, 0.3911</t>
  </si>
  <si>
    <t>0.43, 0.1667</t>
  </si>
  <si>
    <t>-0.25, 0.4299</t>
  </si>
  <si>
    <t>-0.11, 0.7292</t>
  </si>
  <si>
    <t>-0.03, 0.9312</t>
  </si>
  <si>
    <t>0.28, 0.3786</t>
  </si>
  <si>
    <t>0.72, 0.0082</t>
  </si>
  <si>
    <t>0.02, 0.9484</t>
  </si>
  <si>
    <t>0.25, 0.4299</t>
  </si>
  <si>
    <t>0.38, 0.2262</t>
  </si>
  <si>
    <t>0.67, 0.0168</t>
  </si>
  <si>
    <t>-0.66, 0.0202</t>
  </si>
  <si>
    <t>0.56, 0.0559</t>
  </si>
  <si>
    <t>0.23, 0.7233</t>
  </si>
  <si>
    <t>0.42, 0.3528</t>
  </si>
  <si>
    <t>0.47, 0.2587</t>
  </si>
  <si>
    <t>0.6, 0.1193</t>
  </si>
  <si>
    <t>beta Coh</t>
  </si>
  <si>
    <t>-0.06, 0.8629</t>
  </si>
  <si>
    <t>0.41, 0.1826</t>
  </si>
  <si>
    <t>-0.5, 0.1006</t>
  </si>
  <si>
    <t>0.55, 0.0625</t>
  </si>
  <si>
    <t>0.52, 0.08</t>
  </si>
  <si>
    <t>0.92, 0</t>
  </si>
  <si>
    <t>0.91, 0</t>
  </si>
  <si>
    <t>-0.15, 0.6331</t>
  </si>
  <si>
    <t>-0.34, 0.2756</t>
  </si>
  <si>
    <t>0.17, 0.5868</t>
  </si>
  <si>
    <t>-0.38, 0.217</t>
  </si>
  <si>
    <t>-0.31, 0.3191</t>
  </si>
  <si>
    <t>0.41, 0.1908</t>
  </si>
  <si>
    <t>0.45, 0.1446</t>
  </si>
  <si>
    <t>0.73, 0.0065</t>
  </si>
  <si>
    <t>0.01, 0.9656</t>
  </si>
  <si>
    <t>-0.17, 0.6021</t>
  </si>
  <si>
    <t>-0.04, 0.897</t>
  </si>
  <si>
    <t>0.43, 0.1591</t>
  </si>
  <si>
    <t>-0.03, 0.9141</t>
  </si>
  <si>
    <t>-0.1, 0.7621</t>
  </si>
  <si>
    <t>-0.24, 0.4568</t>
  </si>
  <si>
    <t>0.1, 0.7684</t>
  </si>
  <si>
    <t>0.62, 0.1024</t>
  </si>
  <si>
    <t>0.55, 0.1629</t>
  </si>
  <si>
    <t>0.59, 0.1223</t>
  </si>
  <si>
    <t>0.43, 0.3229</t>
  </si>
  <si>
    <t>gamma Coh</t>
  </si>
  <si>
    <t>-0.08, 0.7954</t>
  </si>
  <si>
    <t>0.45, 0.1377</t>
  </si>
  <si>
    <t>-0.41, 0.1908</t>
  </si>
  <si>
    <t>0.5, 0.1006</t>
  </si>
  <si>
    <t>0.93, 0</t>
  </si>
  <si>
    <t>0.74, 0.0058</t>
  </si>
  <si>
    <t>-0.17, 0.5868</t>
  </si>
  <si>
    <t>-0.26, 0.4168</t>
  </si>
  <si>
    <t>-0.56, 0.0586</t>
  </si>
  <si>
    <t>-0.55, 0.0666</t>
  </si>
  <si>
    <t>-0.49, 0.1063</t>
  </si>
  <si>
    <t>0.06, 0.8459</t>
  </si>
  <si>
    <t>0.44, 0.1517</t>
  </si>
  <si>
    <t>0.59, 0.0446</t>
  </si>
  <si>
    <t>-0.2, 0.5419</t>
  </si>
  <si>
    <t>-0.01, 0.9828</t>
  </si>
  <si>
    <t>0.18, 0.5682</t>
  </si>
  <si>
    <t>0.57, 0.1453</t>
  </si>
  <si>
    <t>0.47, 0.2612</t>
  </si>
  <si>
    <t>0.56, 0.153</t>
  </si>
  <si>
    <t>0.41, 0.3584</t>
  </si>
  <si>
    <t>delta wPLI</t>
  </si>
  <si>
    <t>-0.05, 0.8799</t>
  </si>
  <si>
    <t>-0.07, 0.829</t>
  </si>
  <si>
    <t>0.12, 0.7129</t>
  </si>
  <si>
    <t>-0.37, 0.2356</t>
  </si>
  <si>
    <t>0.01, 0.9828</t>
  </si>
  <si>
    <t>0.05, 0.8799</t>
  </si>
  <si>
    <t>0.22, 0.4845</t>
  </si>
  <si>
    <t>0.15, 0.6488</t>
  </si>
  <si>
    <t>-0.13, 0.6806</t>
  </si>
  <si>
    <t>0.05, 0.8875</t>
  </si>
  <si>
    <t>0.72, 0.0455</t>
  </si>
  <si>
    <t>0.37, 0.4476</t>
  </si>
  <si>
    <t>0.21, 0.7639</t>
  </si>
  <si>
    <t>0.42, 0.3467</t>
  </si>
  <si>
    <t>theta p wPLI</t>
  </si>
  <si>
    <t>0.68, 0.0153</t>
  </si>
  <si>
    <t>0.88, 0.0002</t>
  </si>
  <si>
    <t>0.5, 0.0952</t>
  </si>
  <si>
    <t>0.55, 0.0666</t>
  </si>
  <si>
    <t>0.08, 0.8122</t>
  </si>
  <si>
    <t>-0.8, 0.0016</t>
  </si>
  <si>
    <t>-0.69, 0.0139</t>
  </si>
  <si>
    <t>-0.64, 0.024</t>
  </si>
  <si>
    <t>-0.16, 0.6175</t>
  </si>
  <si>
    <t>0.75, 0.0051</t>
  </si>
  <si>
    <t>-0.78, 0.0026</t>
  </si>
  <si>
    <t>0.1, 0.7621</t>
  </si>
  <si>
    <t>0.04, 0.9133</t>
  </si>
  <si>
    <t>0.46, 0.2817</t>
  </si>
  <si>
    <t>0.87, 0.0111</t>
  </si>
  <si>
    <t>0.72, 0.0439</t>
  </si>
  <si>
    <t>0.84, 0.0145</t>
  </si>
  <si>
    <t>theta m wPLI</t>
  </si>
  <si>
    <t>0.71, 0.0102</t>
  </si>
  <si>
    <t>0.81, 0.0014</t>
  </si>
  <si>
    <t>0.57, 0.0513</t>
  </si>
  <si>
    <t>0.69, 0.0126</t>
  </si>
  <si>
    <t>0.69, 0.0139</t>
  </si>
  <si>
    <t>0.84, 0.0006</t>
  </si>
  <si>
    <t>-0.28, 0.3786</t>
  </si>
  <si>
    <t>-0.68, 0.0153</t>
  </si>
  <si>
    <t>-0.6, 0.0386</t>
  </si>
  <si>
    <t>-0.5, 0.0952</t>
  </si>
  <si>
    <t>-0.34, 0.2861</t>
  </si>
  <si>
    <t>0.87, 0.0002</t>
  </si>
  <si>
    <t>0.71, 0.0092</t>
  </si>
  <si>
    <t>-0.84, 0.0006</t>
  </si>
  <si>
    <t>-0.18, 0.5717</t>
  </si>
  <si>
    <t>0.66, 0.0185</t>
  </si>
  <si>
    <t>-0.15, 0.6488</t>
  </si>
  <si>
    <t>0.01, 0.9826</t>
  </si>
  <si>
    <t>0.44, 0.3067</t>
  </si>
  <si>
    <t>0.86, 0.0114</t>
  </si>
  <si>
    <t>0.82, 0.0178</t>
  </si>
  <si>
    <t>0.85, 0.013</t>
  </si>
  <si>
    <t>beta wPLI</t>
  </si>
  <si>
    <t>0.78, 0.0026</t>
  </si>
  <si>
    <t>0.47, 0.1245</t>
  </si>
  <si>
    <t>0.14, 0.6646</t>
  </si>
  <si>
    <t>0.27, 0.4038</t>
  </si>
  <si>
    <t>-0.27, 0.4038</t>
  </si>
  <si>
    <t>-0.62, 0.0332</t>
  </si>
  <si>
    <t>0.7, 0.0114</t>
  </si>
  <si>
    <t>0.15, 0.6379</t>
  </si>
  <si>
    <t>0.26, 0.6636</t>
  </si>
  <si>
    <t>0.71, 0.0475</t>
  </si>
  <si>
    <t>0.75, 0.0342</t>
  </si>
  <si>
    <t>0.73, 0.0425</t>
  </si>
  <si>
    <t>gamma wPLI</t>
  </si>
  <si>
    <t>-0.78, 0.003</t>
  </si>
  <si>
    <t>0.89, 0.0001</t>
  </si>
  <si>
    <t>-0.73, 0.0065</t>
  </si>
  <si>
    <t>-0.47, 0.1245</t>
  </si>
  <si>
    <t>0.11, 0.7434</t>
  </si>
  <si>
    <t>0.29, 0.5945</t>
  </si>
  <si>
    <t>0.71, 0.05</t>
  </si>
  <si>
    <t>0.76, 0.0326</t>
  </si>
  <si>
    <t>0.85, 0.0131</t>
  </si>
  <si>
    <t>delta PPC</t>
  </si>
  <si>
    <t>-0.36, 0.2453</t>
  </si>
  <si>
    <t>1, 0</t>
  </si>
  <si>
    <t>-0.31, 0.3306</t>
  </si>
  <si>
    <t>-0.12, 0.7129</t>
  </si>
  <si>
    <t>0.46, 0.1309</t>
  </si>
  <si>
    <t>0.38, 0.217</t>
  </si>
  <si>
    <t>0.61, 0.0358</t>
  </si>
  <si>
    <t>-0.22, 0.4986</t>
  </si>
  <si>
    <t>-0.01, 0.9656</t>
  </si>
  <si>
    <t>0.29, 0.3663</t>
  </si>
  <si>
    <t>0.17, 0.5911</t>
  </si>
  <si>
    <t>0.6, 0.1128</t>
  </si>
  <si>
    <t>0.94, 0.0052</t>
  </si>
  <si>
    <t>0.86, 0.0123</t>
  </si>
  <si>
    <t>0.65, 0.0806</t>
  </si>
  <si>
    <t>theta p PPC</t>
  </si>
  <si>
    <t>0.64, 0.024</t>
  </si>
  <si>
    <t>0.65, 0.022</t>
  </si>
  <si>
    <t>-0.13, 0.6967</t>
  </si>
  <si>
    <t>-0.28, 0.3742</t>
  </si>
  <si>
    <t>0.36, 0.4546</t>
  </si>
  <si>
    <t>0.49, 0.2389</t>
  </si>
  <si>
    <t>0.51, 0.2057</t>
  </si>
  <si>
    <t>0.54, 0.1758</t>
  </si>
  <si>
    <t>theta m PPC</t>
  </si>
  <si>
    <t>0.99, 0</t>
  </si>
  <si>
    <t>-0.2, 0.5273</t>
  </si>
  <si>
    <t>0.62, 0.0307</t>
  </si>
  <si>
    <t>0.33, 0.2969</t>
  </si>
  <si>
    <t>-0.48, 0.1121</t>
  </si>
  <si>
    <t>0.13, 0.686</t>
  </si>
  <si>
    <t>0.19, 0.7967</t>
  </si>
  <si>
    <t>0.46, 0.2763</t>
  </si>
  <si>
    <t>0.37, 0.4427</t>
  </si>
  <si>
    <t>0.37, 0.4406</t>
  </si>
  <si>
    <t>beta PPC</t>
  </si>
  <si>
    <t>0.99, 0</t>
  </si>
  <si>
    <t>-0.21, 0.5128</t>
  </si>
  <si>
    <t>0.02, 0.9479</t>
  </si>
  <si>
    <t>0.6, 0.1194</t>
  </si>
  <si>
    <t>0.59, 0.1278</t>
  </si>
  <si>
    <t>0.65, 0.0789</t>
  </si>
  <si>
    <t>0.55, 0.1617</t>
  </si>
  <si>
    <t>gamma PPC</t>
  </si>
  <si>
    <t>-0.38, 0.2262</t>
  </si>
  <si>
    <t>-0.39, 0.2081</t>
  </si>
  <si>
    <t>0.02, 0.9566</t>
  </si>
  <si>
    <t>0.41, 0.3734</t>
  </si>
  <si>
    <t>0.48, 0.2456</t>
  </si>
  <si>
    <t>0.61, 0.1088</t>
  </si>
  <si>
    <t>0.53, 0.1829</t>
  </si>
  <si>
    <t>delta PLV</t>
  </si>
  <si>
    <t>theta p PLV</t>
  </si>
  <si>
    <t>theta m PLV</t>
  </si>
  <si>
    <t>0.77, 0.0034</t>
  </si>
  <si>
    <t>0.11, 0.7351</t>
  </si>
  <si>
    <t>0.07, 0.969</t>
  </si>
  <si>
    <t>0.46, 0.2799</t>
  </si>
  <si>
    <t>0.39, 0.4094</t>
  </si>
  <si>
    <t>0.38, 0.4227</t>
  </si>
  <si>
    <t>beta PLV</t>
  </si>
  <si>
    <t>-0.27, 0.3911</t>
  </si>
  <si>
    <t>-0.19, 0.5567</t>
  </si>
  <si>
    <t>0.31, 0.3191</t>
  </si>
  <si>
    <t>0.04, 0.9047</t>
  </si>
  <si>
    <t>0.57, 0.1428</t>
  </si>
  <si>
    <t>0.55, 0.1577</t>
  </si>
  <si>
    <t>0.63, 0.0912</t>
  </si>
  <si>
    <t>0.54, 0.1687</t>
  </si>
  <si>
    <t>gamma PLV</t>
  </si>
  <si>
    <t>MRL PFC - theta dHC</t>
  </si>
  <si>
    <t>-0.4, 0.1993</t>
  </si>
  <si>
    <t>-0.06, 0.8459</t>
  </si>
  <si>
    <t>-0.69, 0.0126</t>
  </si>
  <si>
    <t>-0.07, 0.819</t>
  </si>
  <si>
    <t>0.36, 0.4615</t>
  </si>
  <si>
    <t>0.25, 0.6949</t>
  </si>
  <si>
    <t>0.45, 0.2949</t>
  </si>
  <si>
    <t>0.45, 0.2948</t>
  </si>
  <si>
    <t>PAC gamma dHC - theta PFC</t>
  </si>
  <si>
    <t>0.54, 0.0709</t>
  </si>
  <si>
    <t>0.2, 0.5419</t>
  </si>
  <si>
    <t>-0.51, 0.0899</t>
  </si>
  <si>
    <t>-0.65, 0.022</t>
  </si>
  <si>
    <t>-0.68, 0.0148</t>
  </si>
  <si>
    <t>0.61, 0.1061</t>
  </si>
  <si>
    <t>0.28, 0.6204</t>
  </si>
  <si>
    <t>0.26, 0.6746</t>
  </si>
  <si>
    <t>0.13, 0.9022</t>
  </si>
  <si>
    <t>PAC gamma PFC - theta dHC</t>
  </si>
  <si>
    <t>0.03, 0.9306</t>
  </si>
  <si>
    <t>0.74, 0.0358</t>
  </si>
  <si>
    <t>0.74, 0.0382</t>
  </si>
  <si>
    <t>0.7, 0.0525</t>
  </si>
  <si>
    <t>0.32, 0.547</t>
  </si>
  <si>
    <t>delta GC PFC -&gt; dHC</t>
  </si>
  <si>
    <t>-0.42, 0.1745</t>
  </si>
  <si>
    <t>0.9, 0.0001</t>
  </si>
  <si>
    <t>-0.66, 0.0185</t>
  </si>
  <si>
    <t>0.66, 0.0202</t>
  </si>
  <si>
    <t>-0.06, 0.8531</t>
  </si>
  <si>
    <t>0.31, 0.5618</t>
  </si>
  <si>
    <t>0.86, 0.0117</t>
  </si>
  <si>
    <t>0.9, 0.0074</t>
  </si>
  <si>
    <t>0.81, 0.0197</t>
  </si>
  <si>
    <t>theta GC PFC -&gt; dHC</t>
  </si>
  <si>
    <t>-0.52, 0.0849</t>
  </si>
  <si>
    <t>-0.54, 0.0709</t>
  </si>
  <si>
    <t>-0.16, 0.6222</t>
  </si>
  <si>
    <t>0.8, 0.0213</t>
  </si>
  <si>
    <t>0.39, 0.4071</t>
  </si>
  <si>
    <t>0.34, 0.4908</t>
  </si>
  <si>
    <t>0.43, 0.3346</t>
  </si>
  <si>
    <t>beta GC PFC -&gt; dHC</t>
  </si>
  <si>
    <t>0.92, 0</t>
  </si>
  <si>
    <t>-0.61, 0.0358</t>
  </si>
  <si>
    <t>-0.72, 0.0082</t>
  </si>
  <si>
    <t>-0.02, 0.9479</t>
  </si>
  <si>
    <t>0.77, 0.0292</t>
  </si>
  <si>
    <t>0.76, 0.0327</t>
  </si>
  <si>
    <t>0.7, 0.0543</t>
  </si>
  <si>
    <t>0.78, 0.026</t>
  </si>
  <si>
    <t>gamma GC PFC -&gt; dHC</t>
  </si>
  <si>
    <t>0.05, 0.8789</t>
  </si>
  <si>
    <t>0.84, 0.014</t>
  </si>
  <si>
    <t>0.76, 0.0313</t>
  </si>
  <si>
    <t>0.68, 0.06</t>
  </si>
  <si>
    <t>0.72, 0.0445</t>
  </si>
  <si>
    <t>delta GC dHC -&gt; PFC</t>
  </si>
  <si>
    <t>-0.04, 0.9047</t>
  </si>
  <si>
    <t>0.81, 0.0193</t>
  </si>
  <si>
    <t>0.69, 0.058</t>
  </si>
  <si>
    <t>0.68, 0.0638</t>
  </si>
  <si>
    <t>0.72, 0.0457</t>
  </si>
  <si>
    <t>theta GC dHC -&gt; PFC</t>
  </si>
  <si>
    <t>0.39, 0.2126</t>
  </si>
  <si>
    <t>0.49, 0.2404</t>
  </si>
  <si>
    <t>0.6, 0.1165</t>
  </si>
  <si>
    <t>0.57, 0.1433</t>
  </si>
  <si>
    <t>beta GC dHC -&gt; PFC</t>
  </si>
  <si>
    <t>0.57, 0.0523</t>
  </si>
  <si>
    <t>0.37, 0.4474</t>
  </si>
  <si>
    <t>0.45, 0.2973</t>
  </si>
  <si>
    <t>0.46, 0.2823</t>
  </si>
  <si>
    <t>0.5, 0.2269</t>
  </si>
  <si>
    <t>gamma GC dHC -&gt; PFC</t>
  </si>
  <si>
    <t>-0.46, 0.1309</t>
  </si>
  <si>
    <t>0.29, 0.3618</t>
  </si>
  <si>
    <t>0.62, 0.0971</t>
  </si>
  <si>
    <t>0.56, 0.1537</t>
  </si>
  <si>
    <t>0.5, 0.2173</t>
  </si>
  <si>
    <t>0.28, 0.6267</t>
  </si>
  <si>
    <t>delta np GC PFC -&gt; dHC</t>
  </si>
  <si>
    <t>theta np GC PFC -&gt; dHC</t>
  </si>
  <si>
    <t>beta np GC PFC -&gt; dHC</t>
  </si>
  <si>
    <t>gamma np GC PFC -&gt; dHC</t>
  </si>
  <si>
    <t>delta np GC dHC -&gt; PFC</t>
  </si>
  <si>
    <t>theta np GC dHC -&gt; PFC</t>
  </si>
  <si>
    <t>beta np GC dHC -&gt; PFC</t>
  </si>
  <si>
    <t>gamma np GC dHC -&gt; PFC</t>
  </si>
  <si>
    <t>delta dtf PFC -&gt; dHC</t>
  </si>
  <si>
    <t>0.03, 0.9312</t>
  </si>
  <si>
    <t>-0.18, 0.5835</t>
  </si>
  <si>
    <t>0.49, 0.2336</t>
  </si>
  <si>
    <t>0.73, 0.0418</t>
  </si>
  <si>
    <t>0.86, 0.012</t>
  </si>
  <si>
    <t>0.74, 0.0382</t>
  </si>
  <si>
    <t>theta dtf PFC -&gt; dHC</t>
  </si>
  <si>
    <t>0.59, 0.1205</t>
  </si>
  <si>
    <t>0.68, 0.0613</t>
  </si>
  <si>
    <t>0.7, 0.0518</t>
  </si>
  <si>
    <t>0.67, 0.069</t>
  </si>
  <si>
    <t>beta dtf PFC -&gt; dHC</t>
  </si>
  <si>
    <t>-0.13, 0.6941</t>
  </si>
  <si>
    <t>0.45, 0.2985</t>
  </si>
  <si>
    <t>0.53, 0.1798</t>
  </si>
  <si>
    <t>0.61, 0.1059</t>
  </si>
  <si>
    <t>0.36, 0.4541</t>
  </si>
  <si>
    <t>gamma dtf PFC -&gt; dHC</t>
  </si>
  <si>
    <t>-0.02, 0.9393</t>
  </si>
  <si>
    <t>0.13, 0.9063</t>
  </si>
  <si>
    <t>0.64, 0.0861</t>
  </si>
  <si>
    <t>0.72, 0.0441</t>
  </si>
  <si>
    <t>0.76, 0.0318</t>
  </si>
  <si>
    <t>delta dtf dHC -&gt; PFC</t>
  </si>
  <si>
    <t>0.01, 0.9653</t>
  </si>
  <si>
    <t>0.55, 0.16</t>
  </si>
  <si>
    <t>0.83, 0.0165</t>
  </si>
  <si>
    <t>0.76, 0.0308</t>
  </si>
  <si>
    <t>0.83, 0.0167</t>
  </si>
  <si>
    <t>theta dtf dHC -&gt; PFC</t>
  </si>
  <si>
    <t>0.4, 0.2037</t>
  </si>
  <si>
    <t>0.62, 0.0961</t>
  </si>
  <si>
    <t>0.71, 0.0473</t>
  </si>
  <si>
    <t>0.66, 0.0741</t>
  </si>
  <si>
    <t>0.59, 0.1236</t>
  </si>
  <si>
    <t>beta dtf dHC -&gt; PFC</t>
  </si>
  <si>
    <t>0.59, 0.0439</t>
  </si>
  <si>
    <t>0.45, 0.3011</t>
  </si>
  <si>
    <t>0.46, 0.2758</t>
  </si>
  <si>
    <t>0.44, 0.3105</t>
  </si>
  <si>
    <t>0.46, 0.2794</t>
  </si>
  <si>
    <t>gamma dtf dHC -&gt; PFC</t>
  </si>
  <si>
    <t>-0.58, 0.0479</t>
  </si>
  <si>
    <t>0.21, 0.509</t>
  </si>
  <si>
    <t>0.23, 0.7238</t>
  </si>
  <si>
    <t>0.68, 0.0628</t>
  </si>
  <si>
    <t>0.75, 0.0348</t>
  </si>
  <si>
    <t>0.96, 0.0039</t>
  </si>
  <si>
    <t>delta pdc PFC -&gt; dHC</t>
  </si>
  <si>
    <t>theta pdc PFC -&gt; dHC</t>
  </si>
  <si>
    <t>beta pdc PFC -&gt; dHC</t>
  </si>
  <si>
    <t>gamma pdc PFC -&gt; dHC</t>
  </si>
  <si>
    <t>delta pdc dHC -&gt; PFC</t>
  </si>
  <si>
    <t>theta pdc dHC -&gt; PFC</t>
  </si>
  <si>
    <t>beta pdc dHC -&gt; PFC</t>
  </si>
  <si>
    <t>gamma pdc dHC -&gt; PFC</t>
  </si>
  <si>
    <t>theta CC PFC -&gt; dHC lead</t>
  </si>
  <si>
    <t>-0.44, 0.1517</t>
  </si>
  <si>
    <t>-0.53, 0.0793</t>
  </si>
  <si>
    <t>0.53, 0.184</t>
  </si>
  <si>
    <t>0.25, 0.6925</t>
  </si>
  <si>
    <t>0.36, 0.4521</t>
  </si>
  <si>
    <t>0.72, 0.0427</t>
  </si>
  <si>
    <t>beta CC PFC -&gt; dHC lead</t>
  </si>
  <si>
    <t>0.12, 0.7104</t>
  </si>
  <si>
    <t>0.51, 0.2157</t>
  </si>
  <si>
    <t>0.19, 0.8111</t>
  </si>
  <si>
    <t>0.2, 0.7949</t>
  </si>
  <si>
    <t>0.2, 0.7874</t>
  </si>
  <si>
    <t>gamma CC PFC -&gt; dHC lead</t>
  </si>
  <si>
    <t>1, 1</t>
  </si>
  <si>
    <t>0.36, 0.4563</t>
  </si>
  <si>
    <t>0.44, 0.3121</t>
  </si>
  <si>
    <t>0.37, 0.4394</t>
  </si>
  <si>
    <t>0.5, 0.2166</t>
  </si>
  <si>
    <t>MRL PFC -&gt; theta dHC lead</t>
  </si>
  <si>
    <t>1, 1</t>
  </si>
  <si>
    <t>0.38, 0.425</t>
  </si>
  <si>
    <t>0.38, 0.4119</t>
  </si>
  <si>
    <t>0.53, 0.1808</t>
  </si>
  <si>
    <t>delta phase angle</t>
  </si>
  <si>
    <t>1, 1</t>
  </si>
  <si>
    <t>-0.5, 0.218</t>
  </si>
  <si>
    <t>0.49, 0.1856</t>
  </si>
  <si>
    <t>theta phase angle</t>
  </si>
  <si>
    <t>1, 1</t>
  </si>
  <si>
    <t>0.96, 0.0316</t>
  </si>
  <si>
    <t>beta phase angle</t>
  </si>
  <si>
    <t>1, 1</t>
  </si>
  <si>
    <t>gamma phase angle</t>
  </si>
  <si>
    <t>delta Coh</t>
  </si>
  <si>
    <t>-0.09, 0.7852</t>
  </si>
  <si>
    <t>0.3, 0.5828</t>
  </si>
  <si>
    <t>0.59, 0.0961</t>
  </si>
  <si>
    <t>-0.25, 0.5274</t>
  </si>
  <si>
    <t>-0.21, 0.6032</t>
  </si>
  <si>
    <t>delta GC PFC -&gt; dHC</t>
  </si>
  <si>
    <t>theta GC PFC -&gt; dHC</t>
  </si>
  <si>
    <t>beta GC PFC -&gt; dHC</t>
  </si>
  <si>
    <t>gamma GC PFC -&gt; dHC</t>
  </si>
  <si>
    <t>delta GC dHC -&gt; PFC</t>
  </si>
  <si>
    <t>theta GC dHC -&gt; PFC</t>
  </si>
  <si>
    <t>beta GC dHC -&gt; PFC</t>
  </si>
  <si>
    <t>gamma GC dHC -&gt; PFC</t>
  </si>
  <si>
    <t>delta np GC PFC -&gt; dHC</t>
  </si>
  <si>
    <t>theta np GC PFC -&gt; dHC</t>
  </si>
  <si>
    <t>beta np GC PFC -&gt; dHC</t>
  </si>
  <si>
    <t>gamma np GC PFC -&gt; dHC</t>
  </si>
  <si>
    <t>delta np GC dHC -&gt; PFC</t>
  </si>
  <si>
    <t>theta np GC dHC -&gt; PFC</t>
  </si>
  <si>
    <t>beta np GC dHC -&gt; PFC</t>
  </si>
  <si>
    <t>gamma np GC dHC -&gt; PFC</t>
  </si>
  <si>
    <t>delta dtf PFC -&gt; dHC</t>
  </si>
  <si>
    <t>theta dtf PFC -&gt; dHC</t>
  </si>
  <si>
    <t>beta dtf PFC -&gt; dHC</t>
  </si>
  <si>
    <t>gamma dtf PFC -&gt; dHC</t>
  </si>
  <si>
    <t>delta dtf dHC -&gt; PFC</t>
  </si>
  <si>
    <t>theta dtf dHC -&gt; PFC</t>
  </si>
  <si>
    <t>beta dtf dHC -&gt; PFC</t>
  </si>
  <si>
    <t>gamma dtf dHC -&gt; PFC</t>
  </si>
  <si>
    <t>delta pdc PFC -&gt; dHC</t>
  </si>
  <si>
    <t>theta pdc PFC -&gt; dHC</t>
  </si>
  <si>
    <t>beta pdc PFC -&gt; dHC</t>
  </si>
  <si>
    <t>gamma pdc PFC -&gt; dHC</t>
  </si>
  <si>
    <t>delta pdc dHC -&gt; PFC</t>
  </si>
  <si>
    <t>theta pdc dHC -&gt; PFC</t>
  </si>
  <si>
    <t>beta pdc dHC -&gt; PFC</t>
  </si>
  <si>
    <t>gamma pdc dHC -&gt; PFC</t>
  </si>
  <si>
    <t>theta CC PFC -&gt; dHC lead</t>
  </si>
  <si>
    <t>beta CC PFC -&gt; dHC lead</t>
  </si>
  <si>
    <t>gamma CC PFC -&gt; dHC lead</t>
  </si>
  <si>
    <t>MRL PFC -&gt; theta dHC lead</t>
  </si>
  <si>
    <t>delta Coh</t>
  </si>
  <si>
    <t>theta p Coh</t>
  </si>
  <si>
    <t>theta m Coh</t>
  </si>
  <si>
    <t>beta Coh</t>
  </si>
  <si>
    <t>gamma Coh</t>
  </si>
  <si>
    <t>delta wPLI</t>
  </si>
  <si>
    <t>theta p wPLI</t>
  </si>
  <si>
    <t>theta m wPLI</t>
  </si>
  <si>
    <t>beta wPLI</t>
  </si>
  <si>
    <t>gamma wPLI</t>
  </si>
  <si>
    <t>delta PPC</t>
  </si>
  <si>
    <t>theta p PPC</t>
  </si>
  <si>
    <t>theta m PPC</t>
  </si>
  <si>
    <t>beta PPC</t>
  </si>
  <si>
    <t>gamma PPC</t>
  </si>
  <si>
    <t>delta PLV</t>
  </si>
  <si>
    <t>theta p PLV</t>
  </si>
  <si>
    <t>theta m PLV</t>
  </si>
  <si>
    <t>beta PLV</t>
  </si>
  <si>
    <t>gamma PLV</t>
  </si>
  <si>
    <t>MRL PFC - theta dHC</t>
  </si>
  <si>
    <t>PAC gamma dHC - theta PFC</t>
  </si>
  <si>
    <t>PAC gamma PFC - theta dHC</t>
  </si>
  <si>
    <t>delta phase angle</t>
  </si>
  <si>
    <t>theta phase angle</t>
  </si>
  <si>
    <t>beta phase angle</t>
  </si>
  <si>
    <t>gamma phase angle</t>
  </si>
  <si>
    <t>0.48, 0.1182</t>
  </si>
  <si>
    <t>0.11, 0.7292</t>
  </si>
  <si>
    <t>-0.45, 0.1446</t>
  </si>
  <si>
    <t>-0.45, 0.1377</t>
  </si>
  <si>
    <t>-0.29, 0.3541</t>
  </si>
  <si>
    <t>-0.09, 0.7787</t>
  </si>
  <si>
    <t>0.06, 0.8629</t>
  </si>
  <si>
    <t>0.39, 0.2081</t>
  </si>
  <si>
    <t>0.85, 0.0004</t>
  </si>
  <si>
    <t>-0.23, 0.4705</t>
  </si>
  <si>
    <t>0.03, 0.9141</t>
  </si>
  <si>
    <t>-0.35, 0.2652</t>
  </si>
  <si>
    <t>-0.32, 0.3079</t>
  </si>
  <si>
    <t>0.13, 0.6967</t>
  </si>
  <si>
    <t>-0.29, 0.3663</t>
  </si>
  <si>
    <t>-0.3, 0.3423</t>
  </si>
  <si>
    <t>0.34, 0.2756</t>
  </si>
  <si>
    <t>0.9, 0.0001</t>
  </si>
  <si>
    <t>0.4, 0.1993</t>
  </si>
  <si>
    <t>0.64, 0.0261</t>
  </si>
  <si>
    <t>0.37, 0.2356</t>
  </si>
  <si>
    <t>0.36, 0.2453</t>
  </si>
  <si>
    <t>0.49, 0.1063</t>
  </si>
  <si>
    <t>0.59, 0.0415</t>
  </si>
  <si>
    <t>-0.14, 0.6646</t>
  </si>
  <si>
    <t>-0.52, 0.08</t>
  </si>
  <si>
    <t>0.19, 0.5567</t>
  </si>
  <si>
    <t>-0.22, 0.4845</t>
  </si>
  <si>
    <t>0.56, 0.0586</t>
  </si>
  <si>
    <t>0.24, 0.4568</t>
  </si>
  <si>
    <t>0.04, 0.897</t>
  </si>
  <si>
    <t>0.52, 0.0849</t>
  </si>
  <si>
    <t>-0.1, 0.7456</t>
  </si>
  <si>
    <t>0.15, 0.6331</t>
  </si>
  <si>
    <t>0.16, 0.6175</t>
  </si>
  <si>
    <t>0.18, 0.5717</t>
  </si>
  <si>
    <t>0.21, 0.5163</t>
  </si>
  <si>
    <t>0.77, 0.0281</t>
  </si>
  <si>
    <t>0.8, 0.0206</t>
  </si>
  <si>
    <t>0.84, 0.015</t>
  </si>
  <si>
    <t>0.52, 0.1916</t>
  </si>
  <si>
    <t>0.8, 0.0016</t>
  </si>
  <si>
    <t>0.09, 0.7787</t>
  </si>
  <si>
    <t>-0.08, 0.8122</t>
  </si>
  <si>
    <t>0.2, 0.5273</t>
  </si>
  <si>
    <t>0.24, 0.4433</t>
  </si>
  <si>
    <t>0.78, 0.003</t>
  </si>
  <si>
    <t>0.35, 0.2652</t>
  </si>
  <si>
    <t>0.58, 0.0479</t>
  </si>
  <si>
    <t>0.3, 0.3423</t>
  </si>
  <si>
    <t>0.53, 0.0754</t>
  </si>
  <si>
    <t>0.08, 0.7954</t>
  </si>
  <si>
    <t>0.6, 0.0386</t>
  </si>
  <si>
    <t>0.36, 0.2551</t>
  </si>
  <si>
    <t>0.29, 0.3541</t>
  </si>
  <si>
    <t>0.34, 0.2861</t>
  </si>
  <si>
    <t>0.32, 0.3079</t>
  </si>
  <si>
    <t>0.17, 0.6021</t>
  </si>
  <si>
    <t>0.22, 0.4986</t>
  </si>
  <si>
    <t>0.42, 0.1745</t>
  </si>
  <si>
    <t>0.85, 0.0005</t>
  </si>
  <si>
    <t>0.48, 0.1121</t>
  </si>
  <si>
    <t>-0.02, 0.9484</t>
  </si>
  <si>
    <t>0.21, 0.5128</t>
  </si>
  <si>
    <t>0.73, 0.0074</t>
  </si>
  <si>
    <t>0.57, 0.0548</t>
  </si>
  <si>
    <t>0.76, 0.004</t>
  </si>
  <si>
    <t>0.23, 0.4705</t>
  </si>
  <si>
    <t>-0.43, 0.1667</t>
  </si>
  <si>
    <t>0.31, 0.3306</t>
  </si>
  <si>
    <t>0.25, 0.4257</t>
  </si>
  <si>
    <t>0.37, 0.4419</t>
  </si>
  <si>
    <t>0.66, 0.0719</t>
  </si>
  <si>
    <t>0.68, 0.0629</t>
  </si>
  <si>
    <t>0.62, 0.0983</t>
  </si>
  <si>
    <t>0.1, 0.7456</t>
  </si>
  <si>
    <t>0.51, 0.0899</t>
  </si>
  <si>
    <t>0.13, 0.6806</t>
  </si>
  <si>
    <t>0.26, 0.4168</t>
  </si>
  <si>
    <t>0.07, 0.829</t>
  </si>
  <si>
    <t>0.27, 0.3911</t>
  </si>
  <si>
    <t>0.43, 0.1667</t>
  </si>
  <si>
    <t>-0.25, 0.4299</t>
  </si>
  <si>
    <t>-0.11, 0.7292</t>
  </si>
  <si>
    <t>-0.03, 0.9312</t>
  </si>
  <si>
    <t>0.28, 0.3786</t>
  </si>
  <si>
    <t>0.72, 0.0082</t>
  </si>
  <si>
    <t>0.02, 0.9484</t>
  </si>
  <si>
    <t>0.25, 0.4299</t>
  </si>
  <si>
    <t>0.38, 0.2262</t>
  </si>
  <si>
    <t>0.67, 0.0168</t>
  </si>
  <si>
    <t>-0.66, 0.0202</t>
  </si>
  <si>
    <t>0.56, 0.0559</t>
  </si>
  <si>
    <t>0.23, 0.7233</t>
  </si>
  <si>
    <t>0.42, 0.3528</t>
  </si>
  <si>
    <t>0.47, 0.2587</t>
  </si>
  <si>
    <t>0.6, 0.1193</t>
  </si>
  <si>
    <t>-0.06, 0.8629</t>
  </si>
  <si>
    <t>0.41, 0.1826</t>
  </si>
  <si>
    <t>-0.5, 0.1006</t>
  </si>
  <si>
    <t>0.55, 0.0625</t>
  </si>
  <si>
    <t>0.52, 0.08</t>
  </si>
  <si>
    <t>0.92, 0</t>
  </si>
  <si>
    <t>0.91, 0</t>
  </si>
  <si>
    <t>-0.15, 0.6331</t>
  </si>
  <si>
    <t>-0.34, 0.2756</t>
  </si>
  <si>
    <t>0.17, 0.5868</t>
  </si>
  <si>
    <t>-0.38, 0.217</t>
  </si>
  <si>
    <t>-0.31, 0.3191</t>
  </si>
  <si>
    <t>0.41, 0.1908</t>
  </si>
  <si>
    <t>0.45, 0.1446</t>
  </si>
  <si>
    <t>0.73, 0.0065</t>
  </si>
  <si>
    <t>0.01, 0.9656</t>
  </si>
  <si>
    <t>-0.17, 0.6021</t>
  </si>
  <si>
    <t>-0.04, 0.897</t>
  </si>
  <si>
    <t>0.43, 0.1591</t>
  </si>
  <si>
    <t>-0.03, 0.9141</t>
  </si>
  <si>
    <t>-0.1, 0.7621</t>
  </si>
  <si>
    <t>-0.24, 0.4568</t>
  </si>
  <si>
    <t>0.1, 0.7684</t>
  </si>
  <si>
    <t>0.62, 0.1024</t>
  </si>
  <si>
    <t>0.55, 0.1629</t>
  </si>
  <si>
    <t>0.59, 0.1223</t>
  </si>
  <si>
    <t>0.43, 0.3229</t>
  </si>
  <si>
    <t>-0.08, 0.7954</t>
  </si>
  <si>
    <t>0.45, 0.1377</t>
  </si>
  <si>
    <t>-0.41, 0.1908</t>
  </si>
  <si>
    <t>0.5, 0.1006</t>
  </si>
  <si>
    <t>0.93, 0</t>
  </si>
  <si>
    <t>0.74, 0.0058</t>
  </si>
  <si>
    <t>-0.17, 0.5868</t>
  </si>
  <si>
    <t>-0.26, 0.4168</t>
  </si>
  <si>
    <t>-0.56, 0.0586</t>
  </si>
  <si>
    <t>-0.55, 0.0666</t>
  </si>
  <si>
    <t>-0.49, 0.1063</t>
  </si>
  <si>
    <t>0.06, 0.8459</t>
  </si>
  <si>
    <t>0.44, 0.1517</t>
  </si>
  <si>
    <t>0.59, 0.0446</t>
  </si>
  <si>
    <t>-0.2, 0.5419</t>
  </si>
  <si>
    <t>-0.01, 0.9828</t>
  </si>
  <si>
    <t>0.18, 0.5682</t>
  </si>
  <si>
    <t>0.57, 0.1453</t>
  </si>
  <si>
    <t>0.47, 0.2612</t>
  </si>
  <si>
    <t>0.56, 0.153</t>
  </si>
  <si>
    <t>0.41, 0.3584</t>
  </si>
  <si>
    <t>-0.05, 0.8799</t>
  </si>
  <si>
    <t>-0.07, 0.829</t>
  </si>
  <si>
    <t>0.12, 0.7129</t>
  </si>
  <si>
    <t>-0.37, 0.2356</t>
  </si>
  <si>
    <t>0.01, 0.9828</t>
  </si>
  <si>
    <t>0.05, 0.8799</t>
  </si>
  <si>
    <t>0.22, 0.4845</t>
  </si>
  <si>
    <t>0.15, 0.6488</t>
  </si>
  <si>
    <t>-0.13, 0.6806</t>
  </si>
  <si>
    <t>0.05, 0.8875</t>
  </si>
  <si>
    <t>0.72, 0.0455</t>
  </si>
  <si>
    <t>0.37, 0.4476</t>
  </si>
  <si>
    <t>0.21, 0.7639</t>
  </si>
  <si>
    <t>0.42, 0.3467</t>
  </si>
  <si>
    <t>0.68, 0.0153</t>
  </si>
  <si>
    <t>0.88, 0.0002</t>
  </si>
  <si>
    <t>0.5, 0.0952</t>
  </si>
  <si>
    <t>0.55, 0.0666</t>
  </si>
  <si>
    <t>0.08, 0.8122</t>
  </si>
  <si>
    <t>-0.8, 0.0016</t>
  </si>
  <si>
    <t>-0.69, 0.0139</t>
  </si>
  <si>
    <t>-0.64, 0.024</t>
  </si>
  <si>
    <t>-0.16, 0.6175</t>
  </si>
  <si>
    <t>0.75, 0.0051</t>
  </si>
  <si>
    <t>-0.78, 0.0026</t>
  </si>
  <si>
    <t>0.1, 0.7621</t>
  </si>
  <si>
    <t>0.04, 0.9133</t>
  </si>
  <si>
    <t>0.46, 0.2817</t>
  </si>
  <si>
    <t>0.87, 0.0111</t>
  </si>
  <si>
    <t>0.72, 0.0439</t>
  </si>
  <si>
    <t>0.84, 0.0145</t>
  </si>
  <si>
    <t>0.71, 0.0102</t>
  </si>
  <si>
    <t>0.81, 0.0014</t>
  </si>
  <si>
    <t>0.57, 0.0513</t>
  </si>
  <si>
    <t>0.69, 0.0126</t>
  </si>
  <si>
    <t>0.69, 0.0139</t>
  </si>
  <si>
    <t>0.84, 0.0006</t>
  </si>
  <si>
    <t>-0.28, 0.3786</t>
  </si>
  <si>
    <t>-0.68, 0.0153</t>
  </si>
  <si>
    <t>-0.6, 0.0386</t>
  </si>
  <si>
    <t>-0.5, 0.0952</t>
  </si>
  <si>
    <t>-0.34, 0.2861</t>
  </si>
  <si>
    <t>0.87, 0.0002</t>
  </si>
  <si>
    <t>0.71, 0.0092</t>
  </si>
  <si>
    <t>-0.84, 0.0006</t>
  </si>
  <si>
    <t>-0.18, 0.5717</t>
  </si>
  <si>
    <t>0.66, 0.0185</t>
  </si>
  <si>
    <t>-0.15, 0.6488</t>
  </si>
  <si>
    <t>0.01, 0.9826</t>
  </si>
  <si>
    <t>0.44, 0.3067</t>
  </si>
  <si>
    <t>0.86, 0.0114</t>
  </si>
  <si>
    <t>0.82, 0.0178</t>
  </si>
  <si>
    <t>0.85, 0.013</t>
  </si>
  <si>
    <t>0.78, 0.0026</t>
  </si>
  <si>
    <t>0.47, 0.1245</t>
  </si>
  <si>
    <t>0.14, 0.6646</t>
  </si>
  <si>
    <t>0.27, 0.4038</t>
  </si>
  <si>
    <t>-0.27, 0.4038</t>
  </si>
  <si>
    <t>-0.62, 0.0332</t>
  </si>
  <si>
    <t>0.7, 0.0114</t>
  </si>
  <si>
    <t>0.15, 0.6379</t>
  </si>
  <si>
    <t>0.26, 0.6636</t>
  </si>
  <si>
    <t>0.71, 0.0475</t>
  </si>
  <si>
    <t>0.75, 0.0342</t>
  </si>
  <si>
    <t>0.73, 0.0425</t>
  </si>
  <si>
    <t>-0.78, 0.003</t>
  </si>
  <si>
    <t>0.89, 0.0001</t>
  </si>
  <si>
    <t>-0.73, 0.0065</t>
  </si>
  <si>
    <t>-0.47, 0.1245</t>
  </si>
  <si>
    <t>0.11, 0.7434</t>
  </si>
  <si>
    <t>0.29, 0.5945</t>
  </si>
  <si>
    <t>0.71, 0.05</t>
  </si>
  <si>
    <t>0.76, 0.0326</t>
  </si>
  <si>
    <t>0.85, 0.0131</t>
  </si>
  <si>
    <t>-0.36, 0.2453</t>
  </si>
  <si>
    <t>-0.31, 0.3306</t>
  </si>
  <si>
    <t>-0.12, 0.7129</t>
  </si>
  <si>
    <t>0.46, 0.1309</t>
  </si>
  <si>
    <t>0.38, 0.217</t>
  </si>
  <si>
    <t>0.61, 0.0358</t>
  </si>
  <si>
    <t>-0.22, 0.4986</t>
  </si>
  <si>
    <t>-0.01, 0.9656</t>
  </si>
  <si>
    <t>0.29, 0.3663</t>
  </si>
  <si>
    <t>0.17, 0.5911</t>
  </si>
  <si>
    <t>0.6, 0.1128</t>
  </si>
  <si>
    <t>0.94, 0.0052</t>
  </si>
  <si>
    <t>0.86, 0.0123</t>
  </si>
  <si>
    <t>0.65, 0.0806</t>
  </si>
  <si>
    <t>0.64, 0.024</t>
  </si>
  <si>
    <t>0.65, 0.022</t>
  </si>
  <si>
    <t>-0.13, 0.6967</t>
  </si>
  <si>
    <t>-0.28, 0.3742</t>
  </si>
  <si>
    <t>0.36, 0.4546</t>
  </si>
  <si>
    <t>0.49, 0.2389</t>
  </si>
  <si>
    <t>0.51, 0.2057</t>
  </si>
  <si>
    <t>0.54, 0.1758</t>
  </si>
  <si>
    <t>0.99, 0</t>
  </si>
  <si>
    <t>-0.2, 0.5273</t>
  </si>
  <si>
    <t>0.62, 0.0307</t>
  </si>
  <si>
    <t>0.33, 0.2969</t>
  </si>
  <si>
    <t>-0.48, 0.1121</t>
  </si>
  <si>
    <t>0.13, 0.686</t>
  </si>
  <si>
    <t>0.19, 0.7967</t>
  </si>
  <si>
    <t>0.46, 0.2763</t>
  </si>
  <si>
    <t>0.37, 0.4427</t>
  </si>
  <si>
    <t>0.37, 0.4406</t>
  </si>
  <si>
    <t>-0.21, 0.5128</t>
  </si>
  <si>
    <t>0.02, 0.9479</t>
  </si>
  <si>
    <t>0.6, 0.1194</t>
  </si>
  <si>
    <t>0.59, 0.1278</t>
  </si>
  <si>
    <t>0.65, 0.0789</t>
  </si>
  <si>
    <t>0.55, 0.1617</t>
  </si>
  <si>
    <t>-0.38, 0.2262</t>
  </si>
  <si>
    <t>-0.39, 0.2081</t>
  </si>
  <si>
    <t>0.02, 0.9566</t>
  </si>
  <si>
    <t>0.41, 0.3734</t>
  </si>
  <si>
    <t>0.48, 0.2456</t>
  </si>
  <si>
    <t>0.61, 0.1088</t>
  </si>
  <si>
    <t>0.53, 0.1829</t>
  </si>
  <si>
    <t>0.77, 0.0034</t>
  </si>
  <si>
    <t>0.11, 0.7351</t>
  </si>
  <si>
    <t>0.07, 0.969</t>
  </si>
  <si>
    <t>0.46, 0.2799</t>
  </si>
  <si>
    <t>0.39, 0.4094</t>
  </si>
  <si>
    <t>0.38, 0.4227</t>
  </si>
  <si>
    <t>-0.27, 0.3911</t>
  </si>
  <si>
    <t>-0.19, 0.5567</t>
  </si>
  <si>
    <t>0.31, 0.3191</t>
  </si>
  <si>
    <t>0.04, 0.9047</t>
  </si>
  <si>
    <t>0.57, 0.1428</t>
  </si>
  <si>
    <t>0.55, 0.1577</t>
  </si>
  <si>
    <t>0.63, 0.0912</t>
  </si>
  <si>
    <t>0.54, 0.1687</t>
  </si>
  <si>
    <t>-0.4, 0.1993</t>
  </si>
  <si>
    <t>-0.06, 0.8459</t>
  </si>
  <si>
    <t>-0.69, 0.0126</t>
  </si>
  <si>
    <t>-0.07, 0.819</t>
  </si>
  <si>
    <t>0.36, 0.4615</t>
  </si>
  <si>
    <t>0.25, 0.6949</t>
  </si>
  <si>
    <t>0.45, 0.2949</t>
  </si>
  <si>
    <t>0.45, 0.2948</t>
  </si>
  <si>
    <t>0.54, 0.0709</t>
  </si>
  <si>
    <t>0.2, 0.5419</t>
  </si>
  <si>
    <t>-0.51, 0.0899</t>
  </si>
  <si>
    <t>-0.65, 0.022</t>
  </si>
  <si>
    <t>-0.68, 0.0148</t>
  </si>
  <si>
    <t>0.61, 0.1061</t>
  </si>
  <si>
    <t>0.28, 0.6204</t>
  </si>
  <si>
    <t>0.26, 0.6746</t>
  </si>
  <si>
    <t>0.13, 0.9022</t>
  </si>
  <si>
    <t>0.03, 0.9306</t>
  </si>
  <si>
    <t>0.74, 0.0358</t>
  </si>
  <si>
    <t>0.74, 0.0382</t>
  </si>
  <si>
    <t>0.7, 0.0525</t>
  </si>
  <si>
    <t>0.32, 0.547</t>
  </si>
  <si>
    <t>-0.42, 0.1745</t>
  </si>
  <si>
    <t>-0.66, 0.0185</t>
  </si>
  <si>
    <t>0.66, 0.0202</t>
  </si>
  <si>
    <t>-0.06, 0.8531</t>
  </si>
  <si>
    <t>0.31, 0.5618</t>
  </si>
  <si>
    <t>0.86, 0.0117</t>
  </si>
  <si>
    <t>0.9, 0.0074</t>
  </si>
  <si>
    <t>0.81, 0.0197</t>
  </si>
  <si>
    <t>-0.52, 0.0849</t>
  </si>
  <si>
    <t>-0.54, 0.0709</t>
  </si>
  <si>
    <t>-0.16, 0.6222</t>
  </si>
  <si>
    <t>0.8, 0.0213</t>
  </si>
  <si>
    <t>0.39, 0.4071</t>
  </si>
  <si>
    <t>0.34, 0.4908</t>
  </si>
  <si>
    <t>0.43, 0.3346</t>
  </si>
  <si>
    <t>-0.61, 0.0358</t>
  </si>
  <si>
    <t>-0.72, 0.0082</t>
  </si>
  <si>
    <t>-0.02, 0.9479</t>
  </si>
  <si>
    <t>0.77, 0.0292</t>
  </si>
  <si>
    <t>0.76, 0.0327</t>
  </si>
  <si>
    <t>0.7, 0.0543</t>
  </si>
  <si>
    <t>0.78, 0.026</t>
  </si>
  <si>
    <t>0.05, 0.8789</t>
  </si>
  <si>
    <t>0.84, 0.014</t>
  </si>
  <si>
    <t>0.76, 0.0313</t>
  </si>
  <si>
    <t>0.68, 0.06</t>
  </si>
  <si>
    <t>0.72, 0.0445</t>
  </si>
  <si>
    <t>-0.04, 0.9047</t>
  </si>
  <si>
    <t>0.81, 0.0193</t>
  </si>
  <si>
    <t>0.69, 0.058</t>
  </si>
  <si>
    <t>0.68, 0.0638</t>
  </si>
  <si>
    <t>0.72, 0.0457</t>
  </si>
  <si>
    <t>0.39, 0.2126</t>
  </si>
  <si>
    <t>0.49, 0.2404</t>
  </si>
  <si>
    <t>0.6, 0.1165</t>
  </si>
  <si>
    <t>0.57, 0.1433</t>
  </si>
  <si>
    <t>0.57, 0.0523</t>
  </si>
  <si>
    <t>0.37, 0.4474</t>
  </si>
  <si>
    <t>0.45, 0.2973</t>
  </si>
  <si>
    <t>0.46, 0.2823</t>
  </si>
  <si>
    <t>0.5, 0.2269</t>
  </si>
  <si>
    <t>-0.46, 0.1309</t>
  </si>
  <si>
    <t>0.29, 0.3618</t>
  </si>
  <si>
    <t>0.62, 0.0971</t>
  </si>
  <si>
    <t>0.56, 0.1537</t>
  </si>
  <si>
    <t>0.5, 0.2173</t>
  </si>
  <si>
    <t>0.28, 0.6267</t>
  </si>
  <si>
    <t>0.03, 0.9312</t>
  </si>
  <si>
    <t>-0.18, 0.5835</t>
  </si>
  <si>
    <t>0.49, 0.2336</t>
  </si>
  <si>
    <t>0.73, 0.0418</t>
  </si>
  <si>
    <t>0.86, 0.012</t>
  </si>
  <si>
    <t>0.59, 0.1205</t>
  </si>
  <si>
    <t>0.68, 0.0613</t>
  </si>
  <si>
    <t>0.7, 0.0518</t>
  </si>
  <si>
    <t>0.67, 0.069</t>
  </si>
  <si>
    <t>-0.13, 0.6941</t>
  </si>
  <si>
    <t>0.45, 0.2985</t>
  </si>
  <si>
    <t>0.53, 0.1798</t>
  </si>
  <si>
    <t>0.61, 0.1059</t>
  </si>
  <si>
    <t>0.36, 0.4541</t>
  </si>
  <si>
    <t>-0.02, 0.9393</t>
  </si>
  <si>
    <t>0.13, 0.9063</t>
  </si>
  <si>
    <t>0.64, 0.0861</t>
  </si>
  <si>
    <t>0.72, 0.0441</t>
  </si>
  <si>
    <t>0.76, 0.0318</t>
  </si>
  <si>
    <t>0.01, 0.9653</t>
  </si>
  <si>
    <t>0.55, 0.16</t>
  </si>
  <si>
    <t>0.83, 0.0165</t>
  </si>
  <si>
    <t>0.76, 0.0308</t>
  </si>
  <si>
    <t>0.83, 0.0167</t>
  </si>
  <si>
    <t>0.4, 0.2037</t>
  </si>
  <si>
    <t>0.62, 0.0961</t>
  </si>
  <si>
    <t>0.71, 0.0473</t>
  </si>
  <si>
    <t>0.66, 0.0741</t>
  </si>
  <si>
    <t>0.59, 0.1236</t>
  </si>
  <si>
    <t>0.59, 0.0439</t>
  </si>
  <si>
    <t>0.45, 0.3011</t>
  </si>
  <si>
    <t>0.46, 0.2758</t>
  </si>
  <si>
    <t>0.44, 0.3105</t>
  </si>
  <si>
    <t>0.46, 0.2794</t>
  </si>
  <si>
    <t>-0.58, 0.0479</t>
  </si>
  <si>
    <t>0.21, 0.509</t>
  </si>
  <si>
    <t>0.23, 0.7238</t>
  </si>
  <si>
    <t>0.68, 0.0628</t>
  </si>
  <si>
    <t>0.75, 0.0348</t>
  </si>
  <si>
    <t>0.96, 0.0039</t>
  </si>
  <si>
    <t>-0.44, 0.1517</t>
  </si>
  <si>
    <t>-0.53, 0.0793</t>
  </si>
  <si>
    <t>0.53, 0.184</t>
  </si>
  <si>
    <t>0.25, 0.6925</t>
  </si>
  <si>
    <t>0.36, 0.4521</t>
  </si>
  <si>
    <t>0.72, 0.0427</t>
  </si>
  <si>
    <t>0.12, 0.7104</t>
  </si>
  <si>
    <t>0.51, 0.2157</t>
  </si>
  <si>
    <t>0.19, 0.8111</t>
  </si>
  <si>
    <t>0.2, 0.7949</t>
  </si>
  <si>
    <t>0.2, 0.7874</t>
  </si>
  <si>
    <t>-0.09, 0.7852</t>
  </si>
  <si>
    <t>0.36, 0.4563</t>
  </si>
  <si>
    <t>0.44, 0.3121</t>
  </si>
  <si>
    <t>0.37, 0.4394</t>
  </si>
  <si>
    <t>0.5, 0.2166</t>
  </si>
  <si>
    <t>0.3, 0.5828</t>
  </si>
  <si>
    <t>0.38, 0.425</t>
  </si>
  <si>
    <t>0.38, 0.4119</t>
  </si>
  <si>
    <t>0.53, 0.1808</t>
  </si>
  <si>
    <t>0.59, 0.0961</t>
  </si>
  <si>
    <t>-0.5, 0.218</t>
  </si>
  <si>
    <t>0.49, 0.1856</t>
  </si>
  <si>
    <t>-0.25, 0.5274</t>
  </si>
  <si>
    <t>0.96, 0.0316</t>
  </si>
  <si>
    <t>-0.21, 0.6032</t>
  </si>
  <si>
    <t>0.75, 0.0084</t>
  </si>
  <si>
    <t>0.81, 0.0032</t>
  </si>
  <si>
    <t>0.54, 0.0953</t>
  </si>
  <si>
    <t>0.17, 0.7343</t>
  </si>
  <si>
    <t>0.35, 0.2771</t>
  </si>
  <si>
    <t>0.33, 0.3231</t>
  </si>
  <si>
    <t>0.34, 0.2962</t>
  </si>
  <si>
    <t>0.44, 0.1349</t>
  </si>
  <si>
    <t>0.28, 0.4503</t>
  </si>
  <si>
    <t>0.55, 0.0397</t>
  </si>
  <si>
    <t>0.2, 0.6661</t>
  </si>
  <si>
    <t>0.38, 0.2189</t>
  </si>
  <si>
    <t>0.19, 0.6882</t>
  </si>
  <si>
    <t>0.38, 0.2269</t>
  </si>
  <si>
    <t>0.25, 0.5237</t>
  </si>
  <si>
    <t>0.34, 0.2878</t>
  </si>
  <si>
    <t>0.38, 0.2113</t>
  </si>
  <si>
    <t>0.3, 0.3823</t>
  </si>
  <si>
    <t>0.52, 0.0601</t>
  </si>
  <si>
    <t>0.54, 0.0476</t>
  </si>
  <si>
    <t>0.43, 0.1441</t>
  </si>
  <si>
    <t>0.43, 0.1482</t>
  </si>
  <si>
    <t>0.21, 0.6287</t>
  </si>
  <si>
    <t>0.22, 0.5918</t>
  </si>
  <si>
    <t>0.62, 0.0185</t>
  </si>
  <si>
    <t>0.69, 0.0064</t>
  </si>
  <si>
    <t>0.7, 0.0062</t>
  </si>
  <si>
    <t>0.63, 0.0152</t>
  </si>
  <si>
    <t>0.47, 0.1</t>
  </si>
  <si>
    <t>0.57, 0.0341</t>
  </si>
  <si>
    <t>0.69, 0.007</t>
  </si>
  <si>
    <t>0.73, 0.0039</t>
  </si>
  <si>
    <t>0.58, 0.029</t>
  </si>
  <si>
    <t>0.58, 0.0306</t>
  </si>
  <si>
    <t>0.27, 0.4772</t>
  </si>
  <si>
    <t>0.23, 0.5755</t>
  </si>
  <si>
    <t>0.19, 0.6845</t>
  </si>
  <si>
    <t>0.33, 0.3159</t>
  </si>
  <si>
    <t>0.7, 0.006</t>
  </si>
  <si>
    <t>0.71, 0.005</t>
  </si>
  <si>
    <t>0.61, 0.0207</t>
  </si>
  <si>
    <t>0.49, 0.0816</t>
  </si>
  <si>
    <t>0.49, 0.0782</t>
  </si>
  <si>
    <t>0.64, 0.0383</t>
  </si>
  <si>
    <t>0.34, 0.3065</t>
  </si>
  <si>
    <t>0.09, 0.9108</t>
  </si>
  <si>
    <t>0.03, 0.9926</t>
  </si>
  <si>
    <t>0.43, 0.141</t>
  </si>
  <si>
    <t>0.27, 0.471</t>
  </si>
  <si>
    <t>0.33, 0.3169</t>
  </si>
  <si>
    <t>0.33, 0.3175</t>
  </si>
  <si>
    <t>0.34, 0.2963</t>
  </si>
  <si>
    <t>0.43, 0.1404</t>
  </si>
  <si>
    <t>0.23, 0.5703</t>
  </si>
  <si>
    <t>0.42, 0.1502</t>
  </si>
  <si>
    <t>0.32, 0.339</t>
  </si>
  <si>
    <t>0.26, 0.4969</t>
  </si>
  <si>
    <t>0.21, 0.6236</t>
  </si>
  <si>
    <t>0.11, 0.8874</t>
  </si>
  <si>
    <t>0.81, 0.0011</t>
  </si>
  <si>
    <t>0.64, 0.0136</t>
  </si>
  <si>
    <t>0.72, 0.0046</t>
  </si>
  <si>
    <t>0.16, 0.7574</t>
  </si>
  <si>
    <t>0.53, 0.0546</t>
  </si>
  <si>
    <t>0.8, 0.0012</t>
  </si>
  <si>
    <t>0.68, 0.0074</t>
  </si>
  <si>
    <t>0.6, 0.0239</t>
  </si>
  <si>
    <t>0.77, 0.0019</t>
  </si>
  <si>
    <t>0.78, 0.0016</t>
  </si>
  <si>
    <t>0.81, 0.001</t>
  </si>
  <si>
    <t>0.55, 0.0431</t>
  </si>
  <si>
    <t>0.78, 0.0018</t>
  </si>
  <si>
    <t>0.28, 0.4407</t>
  </si>
  <si>
    <t>0.23, 0.5823</t>
  </si>
  <si>
    <t>0.31, 0.3539</t>
  </si>
  <si>
    <t>0.72, 0.0041</t>
  </si>
  <si>
    <t>0.6, 0.0228</t>
  </si>
  <si>
    <t>0.75, 0.0027</t>
  </si>
  <si>
    <t>0.66, 0.0478</t>
  </si>
  <si>
    <t>0.34, 0.2875</t>
  </si>
  <si>
    <t>0.43, 0.1374</t>
  </si>
  <si>
    <t>0.14, 0.8106</t>
  </si>
  <si>
    <t>0.33, 0.3189</t>
  </si>
  <si>
    <t>0.12, 0.8535</t>
  </si>
  <si>
    <t>0.67, 0.0087</t>
  </si>
  <si>
    <t>0.18, 0.7117</t>
  </si>
  <si>
    <t>0.62, 0.0176</t>
  </si>
  <si>
    <t>0.66, 0.0102</t>
  </si>
  <si>
    <t>0.46, 0.1065</t>
  </si>
  <si>
    <t>0.41, 0.1656</t>
  </si>
  <si>
    <t>0.31, 0.3686</t>
  </si>
  <si>
    <t>0.38, 0.2247</t>
  </si>
  <si>
    <t>0.16, 0.7611</t>
  </si>
  <si>
    <t>0.31, 0.3572</t>
  </si>
  <si>
    <t>0.82, 0.0009</t>
  </si>
  <si>
    <t>0.87, 0.0004</t>
  </si>
  <si>
    <t>0.8, 0.0013</t>
  </si>
  <si>
    <t>0.2, 0.6562</t>
  </si>
  <si>
    <t>0.41, 0.1733</t>
  </si>
  <si>
    <t>0.71, 0.0054</t>
  </si>
  <si>
    <t>0.9, 0.0002</t>
  </si>
  <si>
    <t>0.89, 0.0002</t>
  </si>
  <si>
    <t>0.83, 0.0007</t>
  </si>
  <si>
    <t>0.88, 0.0003</t>
  </si>
  <si>
    <t>0.66, 0.0107</t>
  </si>
  <si>
    <t>0.57, 0.0318</t>
  </si>
  <si>
    <t>0.55, 0.0419</t>
  </si>
  <si>
    <t>0.46, 0.1041</t>
  </si>
  <si>
    <t>0.45, 0.1196</t>
  </si>
  <si>
    <t>0.45, 0.1175</t>
  </si>
  <si>
    <t>0.31, 0.359</t>
  </si>
  <si>
    <t>0.33, 0.3079</t>
  </si>
  <si>
    <t>0.38, 0.211</t>
  </si>
  <si>
    <t>0.53, 0.0525</t>
  </si>
  <si>
    <t>0.24, 0.5551</t>
  </si>
  <si>
    <t>0.55, 0.0398</t>
  </si>
  <si>
    <t>0.22, 0.5953</t>
  </si>
  <si>
    <t>0.63, 0.0156</t>
  </si>
  <si>
    <t>0.52, 0.0615</t>
  </si>
  <si>
    <t>0.54, 0.0453</t>
  </si>
  <si>
    <t>0.26, 0.4996</t>
  </si>
  <si>
    <t>0.25, 0.5135</t>
  </si>
  <si>
    <t>0.18, 0.7128</t>
  </si>
  <si>
    <t>0.29, 0.413</t>
  </si>
  <si>
    <t>0.65, 0.0117</t>
  </si>
  <si>
    <t>0.62, 0.0174</t>
  </si>
  <si>
    <t>0.65, 0.0121</t>
  </si>
  <si>
    <t>0.16, 0.7523</t>
  </si>
  <si>
    <t>0.04, 0.9795</t>
  </si>
  <si>
    <t>0.33, 0.3237</t>
  </si>
  <si>
    <t>0.43, 0.1408</t>
  </si>
  <si>
    <t>0.51, 0.0629</t>
  </si>
  <si>
    <t>0.39, 0.2058</t>
  </si>
  <si>
    <t>0.36, 0.2591</t>
  </si>
  <si>
    <t>0.61, 0.0209</t>
  </si>
  <si>
    <t>0.41, 0.1678</t>
  </si>
  <si>
    <t>0.5, 0.0759</t>
  </si>
  <si>
    <t>0.61, 0.0212</t>
  </si>
  <si>
    <t>0.46, 0.1098</t>
  </si>
  <si>
    <t>0.54, 0.0472</t>
  </si>
  <si>
    <t>0.49, 0.0826</t>
  </si>
  <si>
    <t>0.63, 0.0147</t>
  </si>
  <si>
    <t>0.51, 0.0657</t>
  </si>
  <si>
    <t>0.47, 0.0972</t>
  </si>
  <si>
    <t>0.53, 0.0536</t>
  </si>
  <si>
    <t>0.43, 0.1394</t>
  </si>
  <si>
    <t>0.47, 0.0992</t>
  </si>
  <si>
    <t>0.67, 0.0096</t>
  </si>
  <si>
    <t>0.28, 0.216</t>
  </si>
  <si>
    <t>-0.3, 0.1865</t>
  </si>
  <si>
    <t>0.28, 0.2138</t>
  </si>
  <si>
    <t>0.18, 0.448</t>
  </si>
  <si>
    <t>-0.41, 0.065</t>
  </si>
  <si>
    <t>-0.43, 0.0494</t>
  </si>
  <si>
    <t>0.17, 0.4653</t>
  </si>
  <si>
    <t>0.03, 0.8909</t>
  </si>
  <si>
    <t>-0.26, 0.2595</t>
  </si>
  <si>
    <t>0.25, 0.2747</t>
  </si>
  <si>
    <t>0.37, 0.0954</t>
  </si>
  <si>
    <t>0.04, 0.8644</t>
  </si>
  <si>
    <t>0.14, 0.5548</t>
  </si>
  <si>
    <t>0.41, 0.0674</t>
  </si>
  <si>
    <t>0.29, 0.202</t>
  </si>
  <si>
    <t>0.5, 0.0203</t>
  </si>
  <si>
    <t>0.58, 0.0054</t>
  </si>
  <si>
    <t>0.52, 0.0167</t>
  </si>
  <si>
    <t>0.16, 0.4847</t>
  </si>
  <si>
    <t>0.31, 0.1747</t>
  </si>
  <si>
    <t>0.15, 0.5285</t>
  </si>
  <si>
    <t>0.24, 0.2972</t>
  </si>
  <si>
    <t>0.08, 0.7239</t>
  </si>
  <si>
    <t>0.14, 0.5586</t>
  </si>
  <si>
    <t>0.45, 0.0383</t>
  </si>
  <si>
    <t>0.23, 0.3166</t>
  </si>
  <si>
    <t>0.15, 0.5211</t>
  </si>
  <si>
    <t>0.44, 0.0479</t>
  </si>
  <si>
    <t>-0.01, 0.9576</t>
  </si>
  <si>
    <t>-0.49, 0.0237</t>
  </si>
  <si>
    <t>-0.34, 0.1297</t>
  </si>
  <si>
    <t>-0.25, 0.2709</t>
  </si>
  <si>
    <t>-0.11, 0.6352</t>
  </si>
  <si>
    <t>0.24, 0.2852</t>
  </si>
  <si>
    <t>0.18, 0.4344</t>
  </si>
  <si>
    <t>0.16, 0.4794</t>
  </si>
  <si>
    <t>0.31, 0.1663</t>
  </si>
  <si>
    <t>0.57, 0.0065</t>
  </si>
  <si>
    <t>MRL PFC -&gt; theta vHC lead</t>
  </si>
  <si>
    <t>-0.22, 0.3391</t>
  </si>
  <si>
    <t>0.22, 0.3333</t>
  </si>
  <si>
    <t>0.01, 0.951</t>
  </si>
  <si>
    <t>-0.21, 0.357</t>
  </si>
  <si>
    <t>-0.19, 0.417</t>
  </si>
  <si>
    <t>0.07, 0.7541</t>
  </si>
  <si>
    <t>-0.38, 0.0853</t>
  </si>
  <si>
    <t>-0.27, 0.2317</t>
  </si>
  <si>
    <t>-0.22, 0.3304</t>
  </si>
  <si>
    <t>0.02, 0.9332</t>
  </si>
  <si>
    <t>0, 0.9955</t>
  </si>
  <si>
    <t>-0.02, 0.9465</t>
  </si>
  <si>
    <t>0.04, 0.8537</t>
  </si>
  <si>
    <t>-0.15, 0.5145</t>
  </si>
  <si>
    <t>0.34, 0.1297</t>
  </si>
  <si>
    <t>0.45, 0.0417</t>
  </si>
  <si>
    <t>0.32, 0.158</t>
  </si>
  <si>
    <t>0.23, 0.3161</t>
  </si>
  <si>
    <t>0.19, 0.4137</t>
  </si>
  <si>
    <t>-0.36, 0.1051</t>
  </si>
  <si>
    <t>0.02, 0.9465</t>
  </si>
  <si>
    <t>0.44, 0.0458</t>
  </si>
  <si>
    <t>0.44, 0.0487</t>
  </si>
  <si>
    <t>0.32, 0.151</t>
  </si>
  <si>
    <t>0.4, 0.0704</t>
  </si>
  <si>
    <t>0.44, 0.0472</t>
  </si>
  <si>
    <t>0.47, 0.032</t>
  </si>
  <si>
    <t>0.38, 0.0876</t>
  </si>
  <si>
    <t>-0.5, 0.0199</t>
  </si>
  <si>
    <t>-0.35, 0.1162</t>
  </si>
  <si>
    <t>0.2, 0.3753</t>
  </si>
  <si>
    <t>0.24, 0.2968</t>
  </si>
  <si>
    <t>0.09, 0.6951</t>
  </si>
  <si>
    <t>0.38, 0.0936</t>
  </si>
  <si>
    <t>0.4, 0.0714</t>
  </si>
  <si>
    <t>0.32, 0.1545</t>
  </si>
  <si>
    <t>0.25, 0.2757</t>
  </si>
  <si>
    <t>0.4, 0.0734</t>
  </si>
  <si>
    <t>gamma CC PFC -&gt; vHC lead</t>
  </si>
  <si>
    <t>0.06, 0.81</t>
  </si>
  <si>
    <t>0.15, 0.5256</t>
  </si>
  <si>
    <t>0.73, 0.0002</t>
  </si>
  <si>
    <t>-0.24, 0.2915</t>
  </si>
  <si>
    <t>0.42, 0.055</t>
  </si>
  <si>
    <t>0.48, 0.0265</t>
  </si>
  <si>
    <t>-0.2, 0.3816</t>
  </si>
  <si>
    <t>-0.05, 0.823</t>
  </si>
  <si>
    <t>0.34, 0.1344</t>
  </si>
  <si>
    <t>0.45, 0.041</t>
  </si>
  <si>
    <t>0.01, 0.9554</t>
  </si>
  <si>
    <t>-0.16, 0.482</t>
  </si>
  <si>
    <t>-0.17, 0.4714</t>
  </si>
  <si>
    <t>-0.09, 0.691</t>
  </si>
  <si>
    <t>-0.33, 0.1392</t>
  </si>
  <si>
    <t>-0.02, 0.9154</t>
  </si>
  <si>
    <t>0.06, 0.797</t>
  </si>
  <si>
    <t>0.23, 0.3246</t>
  </si>
  <si>
    <t>-0.15, 0.5293</t>
  </si>
  <si>
    <t>-0.03, 0.911</t>
  </si>
  <si>
    <t>-0.04, 0.8801</t>
  </si>
  <si>
    <t>-0.22, 0.3275</t>
  </si>
  <si>
    <t>-0.13, 0.5864</t>
  </si>
  <si>
    <t>-0.04, 0.8668</t>
  </si>
  <si>
    <t>-0.22, 0.345</t>
  </si>
  <si>
    <t>-0.09, 0.6827</t>
  </si>
  <si>
    <t>0.08, 0.7456</t>
  </si>
  <si>
    <t>-0.12, 0.6099</t>
  </si>
  <si>
    <t>-0.02, 0.9421</t>
  </si>
  <si>
    <t>0.04, 0.8756</t>
  </si>
  <si>
    <t>-0.03, 0.9066</t>
  </si>
  <si>
    <t>-0.04, 0.858</t>
  </si>
  <si>
    <t>-0.08, 0.7371</t>
  </si>
  <si>
    <t>beta CC PFC -&gt; vHC lead</t>
  </si>
  <si>
    <t>0.13, 0.5825</t>
  </si>
  <si>
    <t>0.15, 0.5109</t>
  </si>
  <si>
    <t>-0.69, 0.0006</t>
  </si>
  <si>
    <t>0.51, 0.0181</t>
  </si>
  <si>
    <t>0.06, 0.7884</t>
  </si>
  <si>
    <t>0.2, 0.3911</t>
  </si>
  <si>
    <t>0.3, 0.1824</t>
  </si>
  <si>
    <t>-0.39, 0.0831</t>
  </si>
  <si>
    <t>0.23, 0.319</t>
  </si>
  <si>
    <t>0.33, 0.1459</t>
  </si>
  <si>
    <t>-0.16, 0.4856</t>
  </si>
  <si>
    <t>0.47, 0.031</t>
  </si>
  <si>
    <t>0.1, 0.6663</t>
  </si>
  <si>
    <t>0.5, 0.0199</t>
  </si>
  <si>
    <t>-0.05, 0.8361</t>
  </si>
  <si>
    <t>0.54, 0.0115</t>
  </si>
  <si>
    <t>0, 0.9911</t>
  </si>
  <si>
    <t>0.15, 0.5072</t>
  </si>
  <si>
    <t>0.22, 0.342</t>
  </si>
  <si>
    <t>0.23, 0.3133</t>
  </si>
  <si>
    <t>0.24, 0.2996</t>
  </si>
  <si>
    <t>0.28, 0.2271</t>
  </si>
  <si>
    <t>0.16, 0.482</t>
  </si>
  <si>
    <t>0.26, 0.2555</t>
  </si>
  <si>
    <t>0.25, 0.2809</t>
  </si>
  <si>
    <t>-0.19, 0.4007</t>
  </si>
  <si>
    <t>0.1, 0.6786</t>
  </si>
  <si>
    <t>-0.31, 0.1728</t>
  </si>
  <si>
    <t>-0.25, 0.2835</t>
  </si>
  <si>
    <t>0.01, 0.9822</t>
  </si>
  <si>
    <t>0.09, 0.7118</t>
  </si>
  <si>
    <t>0.21, 0.3722</t>
  </si>
  <si>
    <t>0.25, 0.268</t>
  </si>
  <si>
    <t>0.29, 0.205</t>
  </si>
  <si>
    <t>theta CC PFC -&gt; vHC lead</t>
  </si>
  <si>
    <t>0.17, 0.4506</t>
  </si>
  <si>
    <t>-0.51, 0.0195</t>
  </si>
  <si>
    <t>-0.26, 0.2506</t>
  </si>
  <si>
    <t>0.02, 0.9199</t>
  </si>
  <si>
    <t>-0.39, 0.0765</t>
  </si>
  <si>
    <t>0.55, 0.0093</t>
  </si>
  <si>
    <t>0.34, 0.1328</t>
  </si>
  <si>
    <t>0.17, 0.454</t>
  </si>
  <si>
    <t>-0.15, 0.5256</t>
  </si>
  <si>
    <t>0.67, 0.0009</t>
  </si>
  <si>
    <t>0.72, 0.0002</t>
  </si>
  <si>
    <t>0.12, 0.5903</t>
  </si>
  <si>
    <t>0.51, 0.0177</t>
  </si>
  <si>
    <t>0.4, 0.0694</t>
  </si>
  <si>
    <t>0.62, 0.0025</t>
  </si>
  <si>
    <t>0.65, 0.0016</t>
  </si>
  <si>
    <t>0.64, 0.0017</t>
  </si>
  <si>
    <t>0.63, 0.0022</t>
  </si>
  <si>
    <t>0.64, 0.0019</t>
  </si>
  <si>
    <t>-0.25, 0.2706</t>
  </si>
  <si>
    <t>-0.37, 0.1025</t>
  </si>
  <si>
    <t>0.2, 0.3785</t>
  </si>
  <si>
    <t>0.06, 0.8013</t>
  </si>
  <si>
    <t>0.66, 0.0012</t>
  </si>
  <si>
    <t>0.68, 0.0007</t>
  </si>
  <si>
    <t>0.69, 0.0005</t>
  </si>
  <si>
    <t>0.74, 0.0001</t>
  </si>
  <si>
    <t>0.7, 0.0005</t>
  </si>
  <si>
    <t>gamma pdc vHC -&gt; PFC</t>
  </si>
  <si>
    <t>0.08, 0.7413</t>
  </si>
  <si>
    <t>-0.26, 0.258</t>
  </si>
  <si>
    <t>0.06, 0.8057</t>
  </si>
  <si>
    <t>0.39, 0.0787</t>
  </si>
  <si>
    <t>-0.13, 0.567</t>
  </si>
  <si>
    <t>-0.14, 0.5518</t>
  </si>
  <si>
    <t>0.39, 0.0797</t>
  </si>
  <si>
    <t>0.45, 0.043</t>
  </si>
  <si>
    <t>-0.18, 0.4437</t>
  </si>
  <si>
    <t>-0.25, 0.268</t>
  </si>
  <si>
    <t>-0.18, 0.4302</t>
  </si>
  <si>
    <t>-0.19, 0.3974</t>
  </si>
  <si>
    <t>0.14, 0.5367</t>
  </si>
  <si>
    <t>0.34, 0.1281</t>
  </si>
  <si>
    <t>-0.27, 0.241</t>
  </si>
  <si>
    <t>-0.12, 0.602</t>
  </si>
  <si>
    <t>-0.08, 0.7286</t>
  </si>
  <si>
    <t>-0.3, 0.1884</t>
  </si>
  <si>
    <t>-0.1, 0.6745</t>
  </si>
  <si>
    <t>-0.31, 0.169</t>
  </si>
  <si>
    <t>-0.03, 0.8977</t>
  </si>
  <si>
    <t>0.23, 0.3078</t>
  </si>
  <si>
    <t>-0.06, 0.8057</t>
  </si>
  <si>
    <t>0.06, 0.7927</t>
  </si>
  <si>
    <t>-0.29, 0.2071</t>
  </si>
  <si>
    <t>-0.14, 0.533</t>
  </si>
  <si>
    <t>-0.13, 0.5786</t>
  </si>
  <si>
    <t>-0.13, 0.5632</t>
  </si>
  <si>
    <t>-0.3, 0.1824</t>
  </si>
  <si>
    <t>beta pdc vHC -&gt; PFC</t>
  </si>
  <si>
    <t>-0.21, 0.3509</t>
  </si>
  <si>
    <t>0.09, 0.7035</t>
  </si>
  <si>
    <t>-0.58, 0.0058</t>
  </si>
  <si>
    <t>0.03, 0.8933</t>
  </si>
  <si>
    <t>0.34, 0.1376</t>
  </si>
  <si>
    <t>-0.29, 0.1987</t>
  </si>
  <si>
    <t>-0.43, 0.0534</t>
  </si>
  <si>
    <t>-0.74, 0.0001</t>
  </si>
  <si>
    <t>-0.63, 0.0021</t>
  </si>
  <si>
    <t>-0.36, 0.1092</t>
  </si>
  <si>
    <t>-0.44, 0.0451</t>
  </si>
  <si>
    <t>-0.23, 0.3106</t>
  </si>
  <si>
    <t>-0.37, 0.0974</t>
  </si>
  <si>
    <t>-0.57, 0.007</t>
  </si>
  <si>
    <t>-0.57, 0.0067</t>
  </si>
  <si>
    <t>-0.57, 0.0071</t>
  </si>
  <si>
    <t>-0.54, 0.0112</t>
  </si>
  <si>
    <t>-0.61, 0.0036</t>
  </si>
  <si>
    <t>-0.56, 0.008</t>
  </si>
  <si>
    <t>-0.6, 0.004</t>
  </si>
  <si>
    <t>-0.6, 0.0037</t>
  </si>
  <si>
    <t>0.12, 0.606</t>
  </si>
  <si>
    <t>0.03, 0.8889</t>
  </si>
  <si>
    <t>-0.54, 0.011</t>
  </si>
  <si>
    <t>-0.59, 0.0048</t>
  </si>
  <si>
    <t>-0.65, 0.0014</t>
  </si>
  <si>
    <t>-0.62, 0.0027</t>
  </si>
  <si>
    <t>theta pdc vHC -&gt; PFC</t>
  </si>
  <si>
    <t>0.21, 0.3661</t>
  </si>
  <si>
    <t>0.18, 0.437</t>
  </si>
  <si>
    <t>0.08, 0.7371</t>
  </si>
  <si>
    <t>0.07, 0.7583</t>
  </si>
  <si>
    <t>0.66, 0.0011</t>
  </si>
  <si>
    <t>-0.06, 0.7841</t>
  </si>
  <si>
    <t>0.07, 0.7712</t>
  </si>
  <si>
    <t>0.3, 0.1805</t>
  </si>
  <si>
    <t>-0.39, 0.0787</t>
  </si>
  <si>
    <t>-0.01, 0.9777</t>
  </si>
  <si>
    <t>-0.06, 0.81</t>
  </si>
  <si>
    <t>-0.06, 0.7884</t>
  </si>
  <si>
    <t>0.01, 0.9688</t>
  </si>
  <si>
    <t>0.02, 0.9288</t>
  </si>
  <si>
    <t>0.01, 0.9777</t>
  </si>
  <si>
    <t>-0.05, 0.8449</t>
  </si>
  <si>
    <t>-0.01, 0.9733</t>
  </si>
  <si>
    <t>0.18, 0.4472</t>
  </si>
  <si>
    <t>0.19, 0.4039</t>
  </si>
  <si>
    <t>0.01, 0.9733</t>
  </si>
  <si>
    <t>0.04, 0.8624</t>
  </si>
  <si>
    <t>-0.06, 0.8013</t>
  </si>
  <si>
    <t>-0.09, 0.6868</t>
  </si>
  <si>
    <t>-0.07, 0.7712</t>
  </si>
  <si>
    <t>0.05, 0.8361</t>
  </si>
  <si>
    <t>-0.01, 0.9643</t>
  </si>
  <si>
    <t>delta pdc vHC -&gt; PFC</t>
  </si>
  <si>
    <t>0.58, 0.0059</t>
  </si>
  <si>
    <t>0.1, 0.6745</t>
  </si>
  <si>
    <t>-0.38, 0.0924</t>
  </si>
  <si>
    <t>0.34, 0.136</t>
  </si>
  <si>
    <t>0.34, 0.1266</t>
  </si>
  <si>
    <t>0.51, 0.0191</t>
  </si>
  <si>
    <t>-0.08, 0.7456</t>
  </si>
  <si>
    <t>-0.14, 0.5594</t>
  </si>
  <si>
    <t>-0.31, 0.1785</t>
  </si>
  <si>
    <t>0.16, 0.4785</t>
  </si>
  <si>
    <t>0.32, 0.1598</t>
  </si>
  <si>
    <t>-0.04, 0.8493</t>
  </si>
  <si>
    <t>-0.1, 0.654</t>
  </si>
  <si>
    <t>0.02, 0.9154</t>
  </si>
  <si>
    <t>-0.1, 0.6663</t>
  </si>
  <si>
    <t>-0.13, 0.5747</t>
  </si>
  <si>
    <t>0.13, 0.5632</t>
  </si>
  <si>
    <t>-0.2, 0.3785</t>
  </si>
  <si>
    <t>-0.18, 0.4336</t>
  </si>
  <si>
    <t>-0.14, 0.548</t>
  </si>
  <si>
    <t>-0.17, 0.4609</t>
  </si>
  <si>
    <t>-0.1, 0.6786</t>
  </si>
  <si>
    <t>gamma pdc PFC -&gt; vHC</t>
  </si>
  <si>
    <t>-0.17, 0.4644</t>
  </si>
  <si>
    <t>-0.6, 0.0043</t>
  </si>
  <si>
    <t>0.08, 0.7328</t>
  </si>
  <si>
    <t>0.21, 0.357</t>
  </si>
  <si>
    <t>0.12, 0.5981</t>
  </si>
  <si>
    <t>-0.36, 0.112</t>
  </si>
  <si>
    <t>-0.61, 0.0035</t>
  </si>
  <si>
    <t>-0.01, 0.9554</t>
  </si>
  <si>
    <t>0.11, 0.6419</t>
  </si>
  <si>
    <t>-0.33, 0.1493</t>
  </si>
  <si>
    <t>-0.33, 0.1459</t>
  </si>
  <si>
    <t>-0.47, 0.0315</t>
  </si>
  <si>
    <t>-0.32, 0.1635</t>
  </si>
  <si>
    <t>-0.29, 0.2093</t>
  </si>
  <si>
    <t>-0.45, 0.0397</t>
  </si>
  <si>
    <t>0.43, 0.0495</t>
  </si>
  <si>
    <t>0.48, 0.0261</t>
  </si>
  <si>
    <t>-0.07, 0.7755</t>
  </si>
  <si>
    <t>-0.18, 0.437</t>
  </si>
  <si>
    <t>-0.34, 0.1281</t>
  </si>
  <si>
    <t>-0.51, 0.0181</t>
  </si>
  <si>
    <t>beta pdc PFC -&gt; vHC</t>
  </si>
  <si>
    <t>0.04, 0.8668</t>
  </si>
  <si>
    <t>0.15, 0.5293</t>
  </si>
  <si>
    <t>0.09, 0.6827</t>
  </si>
  <si>
    <t>0.42, 0.061</t>
  </si>
  <si>
    <t>0.61, 0.0037</t>
  </si>
  <si>
    <t>0.38, 0.0853</t>
  </si>
  <si>
    <t>0.11, 0.6459</t>
  </si>
  <si>
    <t>-0.01, 0.9599</t>
  </si>
  <si>
    <t>0.32, 0.1527</t>
  </si>
  <si>
    <t>0.32, 0.1563</t>
  </si>
  <si>
    <t>0.48, 0.0284</t>
  </si>
  <si>
    <t>0.57, 0.0075</t>
  </si>
  <si>
    <t>0.53, 0.013</t>
  </si>
  <si>
    <t>-0.15, 0.5036</t>
  </si>
  <si>
    <t>-0.03, 0.8845</t>
  </si>
  <si>
    <t>-0.13, 0.5825</t>
  </si>
  <si>
    <t>0, 0.9866</t>
  </si>
  <si>
    <t>0.36, 0.1106</t>
  </si>
  <si>
    <t>0.36, 0.1065</t>
  </si>
  <si>
    <t>0.5, 0.021</t>
  </si>
  <si>
    <t>0.63, 0.0023</t>
  </si>
  <si>
    <t>theta pdc PFC -&gt; vHC</t>
  </si>
  <si>
    <t>-0.23, 0.3246</t>
  </si>
  <si>
    <t>-0.21, 0.3692</t>
  </si>
  <si>
    <t>0.34, 0.1312</t>
  </si>
  <si>
    <t>0.18, 0.4336</t>
  </si>
  <si>
    <t>0.14, 0.5556</t>
  </si>
  <si>
    <t>0.33, 0.1493</t>
  </si>
  <si>
    <t>0.27, 0.2363</t>
  </si>
  <si>
    <t>0.24, 0.305</t>
  </si>
  <si>
    <t>0.18, 0.4403</t>
  </si>
  <si>
    <t>0.14, 0.5442</t>
  </si>
  <si>
    <t>0.26, 0.2506</t>
  </si>
  <si>
    <t>0.2, 0.3942</t>
  </si>
  <si>
    <t>-0.26, 0.2458</t>
  </si>
  <si>
    <t>-0.46, 0.0348</t>
  </si>
  <si>
    <t>0.1, 0.6704</t>
  </si>
  <si>
    <t>-0.11, 0.6419</t>
  </si>
  <si>
    <t>0.22, 0.3362</t>
  </si>
  <si>
    <t>0.37, 0.0999</t>
  </si>
  <si>
    <t>delta pdc PFC -&gt; vHC</t>
  </si>
  <si>
    <t>gamma dtf vHC -&gt; PFC</t>
  </si>
  <si>
    <t>beta dtf vHC -&gt; PFC</t>
  </si>
  <si>
    <t>theta dtf vHC -&gt; PFC</t>
  </si>
  <si>
    <t>delta dtf vHC -&gt; PFC</t>
  </si>
  <si>
    <t>gamma dtf PFC -&gt; vHC</t>
  </si>
  <si>
    <t>beta dtf PFC -&gt; vHC</t>
  </si>
  <si>
    <t>theta dtf PFC -&gt; vHC</t>
  </si>
  <si>
    <t>delta dtf PFC -&gt; vHC</t>
  </si>
  <si>
    <t>0.95, 0</t>
  </si>
  <si>
    <t>0.62, 0.0027</t>
  </si>
  <si>
    <t>0.26, 0.2458</t>
  </si>
  <si>
    <t>0.11, 0.6258</t>
  </si>
  <si>
    <t>0.33, 0.1392</t>
  </si>
  <si>
    <t>0.08, 0.7286</t>
  </si>
  <si>
    <t>0.21, 0.36</t>
  </si>
  <si>
    <t>0.38, 0.0912</t>
  </si>
  <si>
    <t>0.24, 0.2888</t>
  </si>
  <si>
    <t>0.05, 0.8318</t>
  </si>
  <si>
    <t>-0.23, 0.3133</t>
  </si>
  <si>
    <t>-0.12, 0.6139</t>
  </si>
  <si>
    <t>0.03, 0.8845</t>
  </si>
  <si>
    <t>0.25, 0.2731</t>
  </si>
  <si>
    <t>0.26, 0.263</t>
  </si>
  <si>
    <t>gamma np GC vHC -&gt; PFC</t>
  </si>
  <si>
    <t>0.56, 0.0089</t>
  </si>
  <si>
    <t>0.33, 0.1476</t>
  </si>
  <si>
    <t>0.12, 0.6178</t>
  </si>
  <si>
    <t>0.11, 0.6298</t>
  </si>
  <si>
    <t>0.24, 0.3023</t>
  </si>
  <si>
    <t>-0.02, 0.9243</t>
  </si>
  <si>
    <t>0.14, 0.5518</t>
  </si>
  <si>
    <t>0.22, 0.3391</t>
  </si>
  <si>
    <t>0.37, 0.0974</t>
  </si>
  <si>
    <t>0.13, 0.567</t>
  </si>
  <si>
    <t>0.08, 0.7202</t>
  </si>
  <si>
    <t>-0.24, 0.3023</t>
  </si>
  <si>
    <t>-0.15, 0.5182</t>
  </si>
  <si>
    <t>-0.01, 0.9688</t>
  </si>
  <si>
    <t>0.37, 0.1012</t>
  </si>
  <si>
    <t>-0.07, 0.7541</t>
  </si>
  <si>
    <t>0.28, 0.2115</t>
  </si>
  <si>
    <t>beta np GC vHC -&gt; PFC</t>
  </si>
  <si>
    <t>0.55, 0.0099</t>
  </si>
  <si>
    <t>0.07, 0.7669</t>
  </si>
  <si>
    <t>0.18, 0.4302</t>
  </si>
  <si>
    <t>-0.14, 0.5367</t>
  </si>
  <si>
    <t>0.21, 0.3509</t>
  </si>
  <si>
    <t>-0.06, 0.7927</t>
  </si>
  <si>
    <t>0.2, 0.3879</t>
  </si>
  <si>
    <t>-0.4, 0.0694</t>
  </si>
  <si>
    <t>0.41, 0.0656</t>
  </si>
  <si>
    <t>-0.08, 0.7202</t>
  </si>
  <si>
    <t>0.11, 0.6218</t>
  </si>
  <si>
    <t>0.24, 0.2915</t>
  </si>
  <si>
    <t>theta np GC vHC -&gt; PFC</t>
  </si>
  <si>
    <t>0.17, 0.4575</t>
  </si>
  <si>
    <t>0.39, 0.0765</t>
  </si>
  <si>
    <t>-0.16, 0.4749</t>
  </si>
  <si>
    <t>0.03, 0.911</t>
  </si>
  <si>
    <t>0.04, 0.8712</t>
  </si>
  <si>
    <t>0.13, 0.5747</t>
  </si>
  <si>
    <t>0.31, 0.1653</t>
  </si>
  <si>
    <t>0.04, 0.8801</t>
  </si>
  <si>
    <t>0.29, 0.2029</t>
  </si>
  <si>
    <t>-0.06, 0.7798</t>
  </si>
  <si>
    <t>-0.01, 0.9822</t>
  </si>
  <si>
    <t>delta np GC vHC -&gt; PFC</t>
  </si>
  <si>
    <t>0.8, 0</t>
  </si>
  <si>
    <t>0.81, 0</t>
  </si>
  <si>
    <t>0.76, 0.0001</t>
  </si>
  <si>
    <t>0.19, 0.4071</t>
  </si>
  <si>
    <t>0.87, 0</t>
  </si>
  <si>
    <t>0.82, 0</t>
  </si>
  <si>
    <t>0.77, 0</t>
  </si>
  <si>
    <t>0.86, 0</t>
  </si>
  <si>
    <t>0.83, 0</t>
  </si>
  <si>
    <t>0.88, 0</t>
  </si>
  <si>
    <t>-0.39, 0.0776</t>
  </si>
  <si>
    <t>-0.58, 0.0055</t>
  </si>
  <si>
    <t>0.19, 0.3974</t>
  </si>
  <si>
    <t>0.89, 0</t>
  </si>
  <si>
    <t>0.84, 0</t>
  </si>
  <si>
    <t>0.79, 0</t>
  </si>
  <si>
    <t>gamma np GC PFC -&gt; vHC</t>
  </si>
  <si>
    <t>0.7, 0.0004</t>
  </si>
  <si>
    <t>0.9, 0</t>
  </si>
  <si>
    <t>-0.38, 0.0865</t>
  </si>
  <si>
    <t>-0.51, 0.0174</t>
  </si>
  <si>
    <t>0.15, 0.5145</t>
  </si>
  <si>
    <t>0.11, 0.65</t>
  </si>
  <si>
    <t>0.35, 0.1236</t>
  </si>
  <si>
    <t>0.85, 0</t>
  </si>
  <si>
    <t>beta np GC PFC -&gt; vHC</t>
  </si>
  <si>
    <t>0.39, 0.0831</t>
  </si>
  <si>
    <t>0.75, 0.0001</t>
  </si>
  <si>
    <t>0.78, 0</t>
  </si>
  <si>
    <t>-0.35, 0.1251</t>
  </si>
  <si>
    <t>-0.54, 0.0124</t>
  </si>
  <si>
    <t>0.26, 0.2531</t>
  </si>
  <si>
    <t>0.32, 0.1635</t>
  </si>
  <si>
    <t>theta np GC PFC -&gt; vHC</t>
  </si>
  <si>
    <t>-0.03, 0.8933</t>
  </si>
  <si>
    <t>0.38, 0.0924</t>
  </si>
  <si>
    <t>0.63, 0.0021</t>
  </si>
  <si>
    <t>-0.41, 0.0637</t>
  </si>
  <si>
    <t>-0.7, 0.0004</t>
  </si>
  <si>
    <t>0.15, 0.5182</t>
  </si>
  <si>
    <t>0.07, 0.7498</t>
  </si>
  <si>
    <t>0.28, 0.2158</t>
  </si>
  <si>
    <t>0.67, 0.0008</t>
  </si>
  <si>
    <t>0.67, 0.001</t>
  </si>
  <si>
    <t>delta np GC PFC -&gt; vHC</t>
  </si>
  <si>
    <t>gamma GC vHC -&gt; PFC</t>
  </si>
  <si>
    <t>beta GC vHC -&gt; PFC</t>
  </si>
  <si>
    <t>theta GC vHC -&gt; PFC</t>
  </si>
  <si>
    <t>delta GC vHC -&gt; PFC</t>
  </si>
  <si>
    <t>gamma GC PFC -&gt; vHC</t>
  </si>
  <si>
    <t>beta GC PFC -&gt; vHC</t>
  </si>
  <si>
    <t>theta GC PFC -&gt; vHC</t>
  </si>
  <si>
    <t>delta GC PFC -&gt; vHC</t>
  </si>
  <si>
    <t>0.04, 0.858</t>
  </si>
  <si>
    <t>0.03, 0.9022</t>
  </si>
  <si>
    <t>0.19, 0.4104</t>
  </si>
  <si>
    <t>0.22, 0.345</t>
  </si>
  <si>
    <t>0.36, 0.1092</t>
  </si>
  <si>
    <t>-0.07, 0.7669</t>
  </si>
  <si>
    <t>0.15, 0.5036</t>
  </si>
  <si>
    <t>0.25, 0.2706</t>
  </si>
  <si>
    <t>0.22, 0.3304</t>
  </si>
  <si>
    <t>0.21, 0.3692</t>
  </si>
  <si>
    <t>PAC gamma PFC - theta vHC</t>
  </si>
  <si>
    <t>0.29, 0.1966</t>
  </si>
  <si>
    <t>0.31, 0.169</t>
  </si>
  <si>
    <t>0.42, 0.0584</t>
  </si>
  <si>
    <t>0.36, 0.1134</t>
  </si>
  <si>
    <t>0.47, 0.0299</t>
  </si>
  <si>
    <t>0.16, 0.4999</t>
  </si>
  <si>
    <t>0.44, 0.0444</t>
  </si>
  <si>
    <t>PAC gamma vHC - theta PFC</t>
  </si>
  <si>
    <t>0.49, 0.0234</t>
  </si>
  <si>
    <t>0.37, 0.0986</t>
  </si>
  <si>
    <t>0.51, 0.0195</t>
  </si>
  <si>
    <t>0.41, 0.0675</t>
  </si>
  <si>
    <t>-0.41, 0.0665</t>
  </si>
  <si>
    <t>-0.04, 0.8756</t>
  </si>
  <si>
    <t>0.16, 0.4749</t>
  </si>
  <si>
    <t>0.45, 0.0423</t>
  </si>
  <si>
    <t>0.35, 0.1177</t>
  </si>
  <si>
    <t>0.3, 0.1864</t>
  </si>
  <si>
    <t>MRL PFC - theta vHC</t>
  </si>
  <si>
    <t>0.96, 0</t>
  </si>
  <si>
    <t>-0.4, 0.0704</t>
  </si>
  <si>
    <t>-0.46, 0.036</t>
  </si>
  <si>
    <t>0.57, 0.007</t>
  </si>
  <si>
    <t>0.97, 0</t>
  </si>
  <si>
    <t>-0.45, 0.0391</t>
  </si>
  <si>
    <t>-0.47, 0.031</t>
  </si>
  <si>
    <t>0.94, 0</t>
  </si>
  <si>
    <t>-0.44, 0.0444</t>
  </si>
  <si>
    <t>0.58, 0.0058</t>
  </si>
  <si>
    <t>0.47, 0.0305</t>
  </si>
  <si>
    <t>0.54, 0.011</t>
  </si>
  <si>
    <t>-0.39, 0.0808</t>
  </si>
  <si>
    <t>0.54, 0.0122</t>
  </si>
  <si>
    <t>-0.42, 0.0575</t>
  </si>
  <si>
    <t>-0.58, 0.0061</t>
  </si>
  <si>
    <t>0.26, 0.258</t>
  </si>
  <si>
    <t>-0.4, 0.0714</t>
  </si>
  <si>
    <t>-0.45, 0.041</t>
  </si>
  <si>
    <t>0.58, 0.0057</t>
  </si>
  <si>
    <t>0.49, 0.023</t>
  </si>
  <si>
    <t>0.46, 0.0372</t>
  </si>
  <si>
    <t>-0.48, 0.0294</t>
  </si>
  <si>
    <t>-0.45, 0.0403</t>
  </si>
  <si>
    <t>0.48, 0.0294</t>
  </si>
  <si>
    <t>0.98, 0</t>
  </si>
  <si>
    <t>-0.4, 0.0744</t>
  </si>
  <si>
    <t>-0.57, 0.0073</t>
  </si>
  <si>
    <t>0.27, 0.234</t>
  </si>
  <si>
    <t>0.39, 0.0842</t>
  </si>
  <si>
    <t>-0.19, 0.4039</t>
  </si>
  <si>
    <t>-0.4, 0.0755</t>
  </si>
  <si>
    <t>-0.48, 0.0265</t>
  </si>
  <si>
    <t>-0.47, 0.0326</t>
  </si>
  <si>
    <t>-0.36, 0.1106</t>
  </si>
  <si>
    <t>-0.37, 0.0961</t>
  </si>
  <si>
    <t>-0.35, 0.1191</t>
  </si>
  <si>
    <t>-0.47, 0.0299</t>
  </si>
  <si>
    <t>-0.46, 0.0366</t>
  </si>
  <si>
    <t>-0.66, 0.001</t>
  </si>
  <si>
    <t>0.59, 0.0047</t>
  </si>
  <si>
    <t>0.49, 0.0256</t>
  </si>
  <si>
    <t>0.52, 0.0152</t>
  </si>
  <si>
    <t>0.65, 0.0013</t>
  </si>
  <si>
    <t>0.44, 0.048</t>
  </si>
  <si>
    <t>0.38, 0.09</t>
  </si>
  <si>
    <t>0.29, 0.1945</t>
  </si>
  <si>
    <t>0.15, 0.5219</t>
  </si>
  <si>
    <t>0.41, 0.0665</t>
  </si>
  <si>
    <t>0.35, 0.1162</t>
  </si>
  <si>
    <t>first number is Spearman's rho correlation coefficient</t>
  </si>
  <si>
    <t>second number is p-value</t>
  </si>
  <si>
    <t>Correlations with p-values &lt; 0.01 are highlighted in green</t>
  </si>
  <si>
    <t>only data from wildtype controls is stated</t>
  </si>
  <si>
    <t>n</t>
  </si>
  <si>
    <t>vHC-dHC</t>
  </si>
  <si>
    <t>-0.06, 1</t>
  </si>
  <si>
    <t>0.36, 1</t>
  </si>
  <si>
    <t>0.56, 1</t>
  </si>
  <si>
    <t>0.46, 1</t>
  </si>
  <si>
    <t>0.38, 1</t>
  </si>
  <si>
    <t>0.29, 1</t>
  </si>
  <si>
    <t>0.54, 1</t>
  </si>
  <si>
    <t>0.65, 1</t>
  </si>
  <si>
    <t>0.48, 1</t>
  </si>
  <si>
    <t>0.49, 1</t>
  </si>
  <si>
    <t>0.64, 1</t>
  </si>
  <si>
    <t>0.61, 1</t>
  </si>
  <si>
    <t>0.47, 1</t>
  </si>
  <si>
    <t>0.3, 1</t>
  </si>
  <si>
    <t>0.5, 1</t>
  </si>
  <si>
    <t>0.44, 1</t>
  </si>
  <si>
    <t>0.67, 1</t>
  </si>
  <si>
    <t>0.42, 1</t>
  </si>
  <si>
    <t>0.59, 1</t>
  </si>
  <si>
    <t>0.37, 1</t>
  </si>
  <si>
    <t>0.19, 1</t>
  </si>
  <si>
    <t>0.58, 1</t>
  </si>
  <si>
    <t>0.63, 1</t>
  </si>
  <si>
    <t>0.62, 1</t>
  </si>
  <si>
    <t>0.77, 1</t>
  </si>
  <si>
    <t>0.45, 1</t>
  </si>
  <si>
    <t>0.34, 1</t>
  </si>
  <si>
    <t>0.6, 1</t>
  </si>
  <si>
    <t>0.43, 1</t>
  </si>
  <si>
    <t>-0.09, 1</t>
  </si>
  <si>
    <t>0.39, 1</t>
  </si>
  <si>
    <t>0.13, 1</t>
  </si>
  <si>
    <t>0.22, 1</t>
  </si>
  <si>
    <t>0.57, 1</t>
  </si>
  <si>
    <t>0.27, 1</t>
  </si>
  <si>
    <t>0.68, 1</t>
  </si>
  <si>
    <t>0.71, 1</t>
  </si>
  <si>
    <t>0.35, 1</t>
  </si>
  <si>
    <t>0.52, 1</t>
  </si>
  <si>
    <t>0.66, 1</t>
  </si>
  <si>
    <t>0.55, 1</t>
  </si>
  <si>
    <t>0.51, 1</t>
  </si>
  <si>
    <t>0.4, 1</t>
  </si>
  <si>
    <t>0.24, 1</t>
  </si>
  <si>
    <t>0.41, 1</t>
  </si>
  <si>
    <t>0.73, 1</t>
  </si>
  <si>
    <t>0.69, 1</t>
  </si>
  <si>
    <t>0.82, 1</t>
  </si>
  <si>
    <t>0.88, 1</t>
  </si>
  <si>
    <t>0.92, 1</t>
  </si>
  <si>
    <t>0.74, 1</t>
  </si>
  <si>
    <t>0.86, 1</t>
  </si>
  <si>
    <t>0.7, 1</t>
  </si>
  <si>
    <t>0.33, 1</t>
  </si>
  <si>
    <t>0.53, 1</t>
  </si>
  <si>
    <t>0.12, 1</t>
  </si>
  <si>
    <t>-0.22, 1</t>
  </si>
  <si>
    <t>-0.16, 1</t>
  </si>
  <si>
    <t>0.1, 1</t>
  </si>
  <si>
    <t>-0.02, 1</t>
  </si>
  <si>
    <t>-0.12, 1</t>
  </si>
  <si>
    <t>-0.08, 1</t>
  </si>
  <si>
    <t>-0.29, 1</t>
  </si>
  <si>
    <t>0.07, 1</t>
  </si>
  <si>
    <t>0.06, 1</t>
  </si>
  <si>
    <t>0.18, 1</t>
  </si>
  <si>
    <t>0.23, 1</t>
  </si>
  <si>
    <t>0.2, 1</t>
  </si>
  <si>
    <t>0.08, 1</t>
  </si>
  <si>
    <t>0.01, 1</t>
  </si>
  <si>
    <t>-0.07, 1</t>
  </si>
  <si>
    <t>0.15, 1</t>
  </si>
  <si>
    <t>0.05, 1</t>
  </si>
  <si>
    <t>0.14, 1</t>
  </si>
  <si>
    <t>0.17, 1</t>
  </si>
  <si>
    <t>-0.03, 1</t>
  </si>
  <si>
    <t>-0.25, 1</t>
  </si>
  <si>
    <t>-0.14, 1</t>
  </si>
  <si>
    <t>0.25, 1</t>
  </si>
  <si>
    <t>MRL R1 -&gt; theta R2 lead</t>
  </si>
  <si>
    <t>-0.19, 1</t>
  </si>
  <si>
    <t>-0.1, 1</t>
  </si>
  <si>
    <t>0.32, 1</t>
  </si>
  <si>
    <t>0.03, 1</t>
  </si>
  <si>
    <t>-0.04, 1</t>
  </si>
  <si>
    <t>0.04, 1</t>
  </si>
  <si>
    <t>0.26, 1</t>
  </si>
  <si>
    <t>0.16, 1</t>
  </si>
  <si>
    <t>gamma CC R1 -&gt; R2 lead</t>
  </si>
  <si>
    <t>0.21, 1</t>
  </si>
  <si>
    <t>0.11, 1</t>
  </si>
  <si>
    <t>0.02, 1</t>
  </si>
  <si>
    <t>-0.13, 1</t>
  </si>
  <si>
    <t>0.09, 1</t>
  </si>
  <si>
    <t>beta CC R1 -&gt; R2 lead</t>
  </si>
  <si>
    <t>-0.49, 1</t>
  </si>
  <si>
    <t>-0.17, 1</t>
  </si>
  <si>
    <t>-0.35, 1</t>
  </si>
  <si>
    <t>-0.18, 1</t>
  </si>
  <si>
    <t>-0.05, 1</t>
  </si>
  <si>
    <t>-0.11, 1</t>
  </si>
  <si>
    <t>theta CC R1 -&gt; R2 lead</t>
  </si>
  <si>
    <t>-0.32, 1</t>
  </si>
  <si>
    <t>-0.2, 1</t>
  </si>
  <si>
    <t>-0.27, 1</t>
  </si>
  <si>
    <t>gamma pdc R2 -&gt; R1</t>
  </si>
  <si>
    <t>-0.42, 1</t>
  </si>
  <si>
    <t>0.31, 1</t>
  </si>
  <si>
    <t>beta pdc R2 -&gt; R1</t>
  </si>
  <si>
    <t>-0.21, 1</t>
  </si>
  <si>
    <t>-0.34, 1</t>
  </si>
  <si>
    <t>-0.24, 1</t>
  </si>
  <si>
    <t>-0.01, 1</t>
  </si>
  <si>
    <t>-0.15, 1</t>
  </si>
  <si>
    <t>theta pdc R2 -&gt; R1</t>
  </si>
  <si>
    <t>-0.3, 1</t>
  </si>
  <si>
    <t>-0.44, 1</t>
  </si>
  <si>
    <t>-0.33, 1</t>
  </si>
  <si>
    <t>-0.23, 1</t>
  </si>
  <si>
    <t>delta pdc R2 -&gt; R1</t>
  </si>
  <si>
    <t>gamma pdc R1 -&gt; R2</t>
  </si>
  <si>
    <t>beta pdc R1 -&gt; R2</t>
  </si>
  <si>
    <t>theta pdc R1 -&gt; R2</t>
  </si>
  <si>
    <t>delta pdc R1 -&gt; R2</t>
  </si>
  <si>
    <t>gamma dtf R2 -&gt; R1</t>
  </si>
  <si>
    <t>beta dtf R2 -&gt; R1</t>
  </si>
  <si>
    <t>theta dtf R2 -&gt; R1</t>
  </si>
  <si>
    <t>delta dtf R2 -&gt; R1</t>
  </si>
  <si>
    <t>gamma dtf R1 -&gt; R2</t>
  </si>
  <si>
    <t>beta dtf R1 -&gt; R2</t>
  </si>
  <si>
    <t>theta dtf R1 -&gt; R2</t>
  </si>
  <si>
    <t>delta dtf R1 -&gt; R2</t>
  </si>
  <si>
    <t>0.81, 1</t>
  </si>
  <si>
    <t>gamma np GC R2 -&gt; R1</t>
  </si>
  <si>
    <t>-0.31, 1</t>
  </si>
  <si>
    <t>0.28, 1</t>
  </si>
  <si>
    <t>beta np GC R2 -&gt; R1</t>
  </si>
  <si>
    <t>-0.47, 1</t>
  </si>
  <si>
    <t>theta np GC R2 -&gt; R1</t>
  </si>
  <si>
    <t>delta np GC R2 -&gt; R1</t>
  </si>
  <si>
    <t>0.8, 1</t>
  </si>
  <si>
    <t>gamma np GC R1 -&gt; R2</t>
  </si>
  <si>
    <t>beta np GC R1 -&gt; R2</t>
  </si>
  <si>
    <t>-0.39, 1</t>
  </si>
  <si>
    <t>-0.28, 1</t>
  </si>
  <si>
    <t>0.75, 1</t>
  </si>
  <si>
    <t>theta np GC R1 -&gt; R2</t>
  </si>
  <si>
    <t>-0.4, 1</t>
  </si>
  <si>
    <t>delta np GC R1 -&gt; R2</t>
  </si>
  <si>
    <t>gamma GC R2 -&gt; R1</t>
  </si>
  <si>
    <t>beta GC R2 -&gt; R1</t>
  </si>
  <si>
    <t>theta GC R2 -&gt; R1</t>
  </si>
  <si>
    <t>delta GC R2 -&gt; R1</t>
  </si>
  <si>
    <t>gamma GC R1 -&gt; R2</t>
  </si>
  <si>
    <t>beta GC R1 -&gt; R2</t>
  </si>
  <si>
    <t>theta GC R1 -&gt; R2</t>
  </si>
  <si>
    <t>delta GC R1 -&gt; R2</t>
  </si>
  <si>
    <t>PAC gamma R1 - theta R2</t>
  </si>
  <si>
    <t>PAC gamma R2 - theta R1</t>
  </si>
  <si>
    <t>-0.38, 1</t>
  </si>
  <si>
    <t>-0.37, 1</t>
  </si>
  <si>
    <t>-0.43, 1</t>
  </si>
  <si>
    <t>Spike phase angle R1 - theta R2</t>
  </si>
  <si>
    <t>MRL R1 - theta R2</t>
  </si>
  <si>
    <t>0.76, 1</t>
  </si>
  <si>
    <t>0.79, 1</t>
  </si>
  <si>
    <t>0.78, 1</t>
  </si>
  <si>
    <t>0.83, 1</t>
  </si>
  <si>
    <t>-0.7, 0.0423</t>
  </si>
  <si>
    <t>-0.7, 0.0475</t>
  </si>
  <si>
    <t>0.64, 0.0371</t>
  </si>
  <si>
    <t>0.69, 0.1178</t>
  </si>
  <si>
    <t>0.27, 0.7135</t>
  </si>
  <si>
    <t>0.33, 0.6062</t>
  </si>
  <si>
    <t>0.54, 0.2658</t>
  </si>
  <si>
    <t>0.56, 0.2468</t>
  </si>
  <si>
    <t>0.7, 0.107</t>
  </si>
  <si>
    <t>0.33, 0.6043</t>
  </si>
  <si>
    <t>0.88, 0.0299</t>
  </si>
  <si>
    <t>0.7, 0.1068</t>
  </si>
  <si>
    <t>0.82, 0.05</t>
  </si>
  <si>
    <t>0.35, 0.5673</t>
  </si>
  <si>
    <t>0.64, 0.1587</t>
  </si>
  <si>
    <t>0.29, 0.6827</t>
  </si>
  <si>
    <t>0.77, 0.0693</t>
  </si>
  <si>
    <t>0.7, 0.1088</t>
  </si>
  <si>
    <t>0.3, 0.6597</t>
  </si>
  <si>
    <t>0.79, 0.0622</t>
  </si>
  <si>
    <t>0.63, 0.1679</t>
  </si>
  <si>
    <t>0.4, 0.4852</t>
  </si>
  <si>
    <t>0.52, 0.2954</t>
  </si>
  <si>
    <t>0.78, 0.0632</t>
  </si>
  <si>
    <t>0.77, 0.0711</t>
  </si>
  <si>
    <t>0.67, 0.1334</t>
  </si>
  <si>
    <t>0.62, 0.1807</t>
  </si>
  <si>
    <t>0.66, 0.1426</t>
  </si>
  <si>
    <t>0.3, 0.6613</t>
  </si>
  <si>
    <t>0.36, 0.5542</t>
  </si>
  <si>
    <t>0.4, 0.4839</t>
  </si>
  <si>
    <t>0.63, 0.1673</t>
  </si>
  <si>
    <t>0.26, 0.7311</t>
  </si>
  <si>
    <t>0.88, 0.0306</t>
  </si>
  <si>
    <t>0.48, 0.3548</t>
  </si>
  <si>
    <t>0.27, 0.7202</t>
  </si>
  <si>
    <t>0.1, 0.9524</t>
  </si>
  <si>
    <t>0.27, 0.7171</t>
  </si>
  <si>
    <t>0.71, 0.1058</t>
  </si>
  <si>
    <t>0.42, 0.4581</t>
  </si>
  <si>
    <t>0.19, 0.845</t>
  </si>
  <si>
    <t>0.39, 0.4997</t>
  </si>
  <si>
    <t>0.99, 0.0112</t>
  </si>
  <si>
    <t>-0.41, 0.1782</t>
  </si>
  <si>
    <t>0.69, 0.1199</t>
  </si>
  <si>
    <t>0.37, 0.5452</t>
  </si>
  <si>
    <t>0.1, 0.9578</t>
  </si>
  <si>
    <t>0.28, 0.6967</t>
  </si>
  <si>
    <t>0.53, 0.2857</t>
  </si>
  <si>
    <t>0.74, 0.0872</t>
  </si>
  <si>
    <t>0.15, 0.9036</t>
  </si>
  <si>
    <t>0.79, 0.0615</t>
  </si>
  <si>
    <t>0.57, 0.2312</t>
  </si>
  <si>
    <t>0.87, 0.0344</t>
  </si>
  <si>
    <t>0.37, 0.5479</t>
  </si>
  <si>
    <t>0.52, 0.3</t>
  </si>
  <si>
    <t>0.33, 0.6193</t>
  </si>
  <si>
    <t>0.65, 0.1529</t>
  </si>
  <si>
    <t>0.73, 0.0939</t>
  </si>
  <si>
    <t>0.02, 0.9975</t>
  </si>
  <si>
    <t>0.54, 0.2735</t>
  </si>
  <si>
    <t>0.54, 0.2719</t>
  </si>
  <si>
    <t>0.47, 0.3776</t>
  </si>
  <si>
    <t>0.52, 0.2963</t>
  </si>
  <si>
    <t>0.72, 0.0982</t>
  </si>
  <si>
    <t>0.85, 0.0383</t>
  </si>
  <si>
    <t>0.69, 0.1157</t>
  </si>
  <si>
    <t>0.37, 0.5439</t>
  </si>
  <si>
    <t>0.08, 0.975</t>
  </si>
  <si>
    <t>0.43, 0.4338</t>
  </si>
  <si>
    <t>0.52, 0.2932</t>
  </si>
  <si>
    <t>0.35, 0.5682</t>
  </si>
  <si>
    <t>0.28, 0.7014</t>
  </si>
  <si>
    <t>0.28, 0.711</t>
  </si>
  <si>
    <t>0.72, 0.0966</t>
  </si>
  <si>
    <t>0.28, 0.7002</t>
  </si>
  <si>
    <t>0.56, 0.2486</t>
  </si>
  <si>
    <t>0.46, 0.3864</t>
  </si>
  <si>
    <t>0.53, 0.2828</t>
  </si>
  <si>
    <t>0.42, 0.4577</t>
  </si>
  <si>
    <t>0.49, 0.3379</t>
  </si>
  <si>
    <t>0.41, 0.461</t>
  </si>
  <si>
    <t>-0.36, 0.2597</t>
  </si>
  <si>
    <t>0.46, 0.3794</t>
  </si>
  <si>
    <t>0.59, 0.2095</t>
  </si>
  <si>
    <t>0.38, 0.5273</t>
  </si>
  <si>
    <t>0.65, 0.1489</t>
  </si>
  <si>
    <t>0.74, 0.0849</t>
  </si>
  <si>
    <t>0.77, 0.0699</t>
  </si>
  <si>
    <t>0.6, 0.1975</t>
  </si>
  <si>
    <t>0.77, 0.0702</t>
  </si>
  <si>
    <t>0.86, 0.0366</t>
  </si>
  <si>
    <t>0.62, 0.1814</t>
  </si>
  <si>
    <t>0.92, 0.0223</t>
  </si>
  <si>
    <t>0.41, 0.4628</t>
  </si>
  <si>
    <t>0.87, 0.034</t>
  </si>
  <si>
    <t>0.65, 0.1508</t>
  </si>
  <si>
    <t>0.38, 0.5292</t>
  </si>
  <si>
    <t>0.45, 0.4016</t>
  </si>
  <si>
    <t>0.84, 0.0428</t>
  </si>
  <si>
    <t>0.83, 0.044</t>
  </si>
  <si>
    <t>0.99, 0.0125</t>
  </si>
  <si>
    <t>0.6, 0.2012</t>
  </si>
  <si>
    <t>0.83, 0.0436</t>
  </si>
  <si>
    <t>0.52, 0.2979</t>
  </si>
  <si>
    <t>0.49, 0.3378</t>
  </si>
  <si>
    <t>0.37, 0.541</t>
  </si>
  <si>
    <t>0.73, 0.0927</t>
  </si>
  <si>
    <t>0.7, 0.1076</t>
  </si>
  <si>
    <t>0.95, 0.0179</t>
  </si>
  <si>
    <t>0.49, 0.3353</t>
  </si>
  <si>
    <t>0.64, 0.1578</t>
  </si>
  <si>
    <t>0.55, 0.2577</t>
  </si>
  <si>
    <t>0.35, 0.5724</t>
  </si>
  <si>
    <t>0.35, 0.5713</t>
  </si>
  <si>
    <t>0.37, 0.5451</t>
  </si>
  <si>
    <t>0.45, 0.4004</t>
  </si>
  <si>
    <t>0.42, 0.4456</t>
  </si>
  <si>
    <t>0.82, 0.0483</t>
  </si>
  <si>
    <t>0.68, 0.1249</t>
  </si>
  <si>
    <t>0.92, 0.0226</t>
  </si>
  <si>
    <t>0.61, 0.1826</t>
  </si>
  <si>
    <t>0.65, 0.1483</t>
  </si>
  <si>
    <t>0.43, 0.4358</t>
  </si>
  <si>
    <t>0.72, 0.098</t>
  </si>
  <si>
    <t>0.62, 0.1779</t>
  </si>
  <si>
    <t>0.34, 0.5933</t>
  </si>
  <si>
    <t>0.71, 0.102</t>
  </si>
  <si>
    <t>0.72, 0.1001</t>
  </si>
  <si>
    <t>0.83, 0.0454</t>
  </si>
  <si>
    <t>0.78, 0.0633</t>
  </si>
  <si>
    <t>0.54, 0.2749</t>
  </si>
  <si>
    <t>0.2, 0.833</t>
  </si>
  <si>
    <t>0.51, 0.3035</t>
  </si>
  <si>
    <t>0.33, 0.6209</t>
  </si>
  <si>
    <t>0.53, 0.2779</t>
  </si>
  <si>
    <t>0.45, 0.4008</t>
  </si>
  <si>
    <t>0.6, 0.1951</t>
  </si>
  <si>
    <t>0.67, 0.1313</t>
  </si>
  <si>
    <t>0.48, 0.3487</t>
  </si>
  <si>
    <t>0.1, 0.9559</t>
  </si>
  <si>
    <t>0.24, 0.7692</t>
  </si>
  <si>
    <t>0.8, 0.0561</t>
  </si>
  <si>
    <t>0.52, 0.3006</t>
  </si>
  <si>
    <t>0.3, 0.6621</t>
  </si>
  <si>
    <t>0.73, 0.0935</t>
  </si>
  <si>
    <t>0.34, 0.5991</t>
  </si>
  <si>
    <t>0.64, 0.162</t>
  </si>
  <si>
    <t>0.51, 0.314</t>
  </si>
  <si>
    <t>0.54, 0.2711</t>
  </si>
  <si>
    <t>0.37, 0.5442</t>
  </si>
  <si>
    <t>0.34, 0.5919</t>
  </si>
  <si>
    <t>0.67, 0.1318</t>
  </si>
  <si>
    <t>0.87, 0.0339</t>
  </si>
  <si>
    <t>0.47, 0.3694</t>
  </si>
  <si>
    <t>0.83, 0.0467</t>
  </si>
  <si>
    <t>0.73, 0.0909</t>
  </si>
  <si>
    <t>0.7, 0.1074</t>
  </si>
  <si>
    <t>0.18, 0.647</t>
  </si>
  <si>
    <t>-0.47, 0.203</t>
  </si>
  <si>
    <t>-0.25, 0.5101</t>
  </si>
  <si>
    <t>-0.1, 0.7986</t>
  </si>
  <si>
    <t>-0.17, 0.6666</t>
  </si>
  <si>
    <t>-0.03, 0.9548</t>
  </si>
  <si>
    <t>-0.53, 0.1467</t>
  </si>
  <si>
    <t>-0.26, 0.4942</t>
  </si>
  <si>
    <t>-0.5, 0.1778</t>
  </si>
  <si>
    <t>0.18, 0.6332</t>
  </si>
  <si>
    <t>-0.15, 0.6978</t>
  </si>
  <si>
    <t>-0.33, 0.3857</t>
  </si>
  <si>
    <t>0.34, 0.3597</t>
  </si>
  <si>
    <t>-0.2, 0.6016</t>
  </si>
  <si>
    <t>0.2, 0.6016</t>
  </si>
  <si>
    <t>-0.29, 0.439</t>
  </si>
  <si>
    <t>0.27, 0.4805</t>
  </si>
  <si>
    <t>0.13, 0.7311</t>
  </si>
  <si>
    <t>0.06, 0.8858</t>
  </si>
  <si>
    <t>0.4, 0.2814</t>
  </si>
  <si>
    <t>-0.3, 0.4243</t>
  </si>
  <si>
    <t>0.39, 0.2912</t>
  </si>
  <si>
    <t>0.24, 0.5238</t>
  </si>
  <si>
    <t>-0.05, 0.902</t>
  </si>
  <si>
    <t>0.51, 0.1615</t>
  </si>
  <si>
    <t>-0.21, 0.5862</t>
  </si>
  <si>
    <t>0.08, 0.8352</t>
  </si>
  <si>
    <t>0.26, 0.4942</t>
  </si>
  <si>
    <t>-0.43, 0.2493</t>
  </si>
  <si>
    <t>0.56, 0.1197</t>
  </si>
  <si>
    <t>0.31, 0.4117</t>
  </si>
  <si>
    <t>-0.36, 0.3371</t>
  </si>
  <si>
    <t>MRL vHC -&gt; theta dHC lead</t>
  </si>
  <si>
    <t>-0.1, 0.81</t>
  </si>
  <si>
    <t>-0.07, 0.8801</t>
  </si>
  <si>
    <t>0.57, 0.1206</t>
  </si>
  <si>
    <t>0.18, 0.6436</t>
  </si>
  <si>
    <t>-0.15, 0.7081</t>
  </si>
  <si>
    <t>0.55, 0.1328</t>
  </si>
  <si>
    <t>0.48, 0.1938</t>
  </si>
  <si>
    <t>0.65, 0.0666</t>
  </si>
  <si>
    <t>0.12, 0.7756</t>
  </si>
  <si>
    <t>-0.17, 0.6777</t>
  </si>
  <si>
    <t>0.22, 0.5809</t>
  </si>
  <si>
    <t>0.03, 0.9484</t>
  </si>
  <si>
    <t>0.47, 0.2125</t>
  </si>
  <si>
    <t>0.5, 0.1777</t>
  </si>
  <si>
    <t>0.3, 0.4366</t>
  </si>
  <si>
    <t>-0.12, 0.7756</t>
  </si>
  <si>
    <t>0.37, 0.3363</t>
  </si>
  <si>
    <t>0.67, 0.0589</t>
  </si>
  <si>
    <t>0.63, 0.076</t>
  </si>
  <si>
    <t>0.7, 0.0433</t>
  </si>
  <si>
    <t>0.77, 0.0214</t>
  </si>
  <si>
    <t>0.43, 0.2499</t>
  </si>
  <si>
    <t>-0.52, 0.1618</t>
  </si>
  <si>
    <t>0.78, 0.0172</t>
  </si>
  <si>
    <t>0.75, 0.0255</t>
  </si>
  <si>
    <t>gamma CC vHC -&gt; dHC lead</t>
  </si>
  <si>
    <t>0.23, 0.5517</t>
  </si>
  <si>
    <t>0.08, 0.8432</t>
  </si>
  <si>
    <t>0.1, 0.81</t>
  </si>
  <si>
    <t>0.28, 0.463</t>
  </si>
  <si>
    <t>-0.13, 0.7435</t>
  </si>
  <si>
    <t>0.2, 0.6134</t>
  </si>
  <si>
    <t>-0.32, 0.4101</t>
  </si>
  <si>
    <t>-0.27, 0.4933</t>
  </si>
  <si>
    <t>0.32, 0.4101</t>
  </si>
  <si>
    <t>-0.02, 0.9816</t>
  </si>
  <si>
    <t>0.53, 0.1475</t>
  </si>
  <si>
    <t>0.15, 0.7081</t>
  </si>
  <si>
    <t>0.07, 0.8801</t>
  </si>
  <si>
    <t>0.27, 0.4933</t>
  </si>
  <si>
    <t>beta CC vHC -&gt; dHC lead</t>
  </si>
  <si>
    <t>-0.72, 0.0369</t>
  </si>
  <si>
    <t>0.58, 0.108</t>
  </si>
  <si>
    <t>0.85, 0.0061</t>
  </si>
  <si>
    <t>-0.2, 0.6134</t>
  </si>
  <si>
    <t>-0.4, 0.2912</t>
  </si>
  <si>
    <t>0.73, 0.0311</t>
  </si>
  <si>
    <t>0.42, 0.2696</t>
  </si>
  <si>
    <t>-0.43, 0.2499</t>
  </si>
  <si>
    <t>0.17, 0.6777</t>
  </si>
  <si>
    <t>0.38, 0.3125</t>
  </si>
  <si>
    <t>-0.22, 0.5809</t>
  </si>
  <si>
    <t>-0.3, 0.4366</t>
  </si>
  <si>
    <t>0.13, 0.7435</t>
  </si>
  <si>
    <t>0.6, 0.0968</t>
  </si>
  <si>
    <t>theta CC vHC -&gt; dHC lead</t>
  </si>
  <si>
    <t>0.33, 0.3853</t>
  </si>
  <si>
    <t>0.82, 0.0108</t>
  </si>
  <si>
    <t>0.68, 0.0503</t>
  </si>
  <si>
    <t>-0.6, 0.0968</t>
  </si>
  <si>
    <t>-0.23, 0.5517</t>
  </si>
  <si>
    <t>0.62, 0.0857</t>
  </si>
  <si>
    <t>0.35, 0.3586</t>
  </si>
  <si>
    <t>-0.37, 0.3363</t>
  </si>
  <si>
    <t>0.52, 0.1618</t>
  </si>
  <si>
    <t>0.45, 0.2298</t>
  </si>
  <si>
    <t>-0.25, 0.5206</t>
  </si>
  <si>
    <t>gamma pdc dHC -&gt; vHC</t>
  </si>
  <si>
    <t>-0.35, 0.3586</t>
  </si>
  <si>
    <t>-0.88, 0.0031</t>
  </si>
  <si>
    <t>-0.8, 0.0138</t>
  </si>
  <si>
    <t>0.05, 0.9116</t>
  </si>
  <si>
    <t>beta pdc dHC -&gt; vHC</t>
  </si>
  <si>
    <t>-0.05, 0.9116</t>
  </si>
  <si>
    <t>-0.47, 0.2125</t>
  </si>
  <si>
    <t>-0.33, 0.3853</t>
  </si>
  <si>
    <t>-0.55, 0.1328</t>
  </si>
  <si>
    <t>-0.68, 0.0503</t>
  </si>
  <si>
    <t>0.02, 0.9816</t>
  </si>
  <si>
    <t>-0.03, 0.9484</t>
  </si>
  <si>
    <t>theta pdc dHC -&gt; vHC</t>
  </si>
  <si>
    <t>-0.28, 0.463</t>
  </si>
  <si>
    <t>-0.08, 0.8432</t>
  </si>
  <si>
    <t>-0.63, 0.076</t>
  </si>
  <si>
    <t>-0.42, 0.2696</t>
  </si>
  <si>
    <t>delta pdc dHC -&gt; vHC</t>
  </si>
  <si>
    <t>-0.53, 0.1475</t>
  </si>
  <si>
    <t>-0.38, 0.3125</t>
  </si>
  <si>
    <t>0.25, 0.5206</t>
  </si>
  <si>
    <t>0.4, 0.2912</t>
  </si>
  <si>
    <t>gamma pdc vHC -&gt; dHC</t>
  </si>
  <si>
    <t>-0.7, 0.0433</t>
  </si>
  <si>
    <t>0.72, 0.0369</t>
  </si>
  <si>
    <t>beta pdc vHC -&gt; dHC</t>
  </si>
  <si>
    <t>-0.18, 0.6436</t>
  </si>
  <si>
    <t>0.88, 0.0031</t>
  </si>
  <si>
    <t>theta pdc vHC -&gt; dHC</t>
  </si>
  <si>
    <t>0.95, 0.0004</t>
  </si>
  <si>
    <t>delta pdc vHC -&gt; dHC</t>
  </si>
  <si>
    <t>gamma dtf dHC -&gt; vHC</t>
  </si>
  <si>
    <t>beta dtf dHC -&gt; vHC</t>
  </si>
  <si>
    <t>theta dtf dHC -&gt; vHC</t>
  </si>
  <si>
    <t>delta dtf dHC -&gt; vHC</t>
  </si>
  <si>
    <t>gamma dtf vHC -&gt; dHC</t>
  </si>
  <si>
    <t>beta dtf vHC -&gt; dHC</t>
  </si>
  <si>
    <t>theta dtf vHC -&gt; dHC</t>
  </si>
  <si>
    <t>delta dtf vHC -&gt; dHC</t>
  </si>
  <si>
    <t>gamma np GC dHC -&gt; vHC</t>
  </si>
  <si>
    <t>-0.5, 0.1777</t>
  </si>
  <si>
    <t>beta np GC dHC -&gt; vHC</t>
  </si>
  <si>
    <t>-0.77, 0.0214</t>
  </si>
  <si>
    <t>theta np GC dHC -&gt; vHC</t>
  </si>
  <si>
    <t>delta np GC dHC -&gt; vHC</t>
  </si>
  <si>
    <t>-0.73, 0.0311</t>
  </si>
  <si>
    <t>gamma np GC vHC -&gt; dHC</t>
  </si>
  <si>
    <t>-0.78, 0.0172</t>
  </si>
  <si>
    <t>beta np GC vHC -&gt; dHC</t>
  </si>
  <si>
    <t>0.8, 0.0138</t>
  </si>
  <si>
    <t>theta np GC vHC -&gt; dHC</t>
  </si>
  <si>
    <t>delta np GC vHC -&gt; dHC</t>
  </si>
  <si>
    <t>gamma GC dHC -&gt; vHC</t>
  </si>
  <si>
    <t>beta GC dHC -&gt; vHC</t>
  </si>
  <si>
    <t>theta GC dHC -&gt; vHC</t>
  </si>
  <si>
    <t>delta GC dHC -&gt; vHC</t>
  </si>
  <si>
    <t>gamma GC vHC -&gt; dHC</t>
  </si>
  <si>
    <t>beta GC vHC -&gt; dHC</t>
  </si>
  <si>
    <t>theta GC vHC -&gt; dHC</t>
  </si>
  <si>
    <t>delta GC vHC -&gt; dHC</t>
  </si>
  <si>
    <t>-0.67, 0.0589</t>
  </si>
  <si>
    <t>PAC gamma vHC - theta dHC</t>
  </si>
  <si>
    <t>PAC gamma dHC - theta vHC</t>
  </si>
  <si>
    <t>MRL vHC - theta dHC</t>
  </si>
  <si>
    <t>0.97, 0.0002</t>
  </si>
  <si>
    <t>0.93, 0.0007</t>
  </si>
  <si>
    <t>PFC_dHC</t>
  </si>
  <si>
    <t>PFC_vHC</t>
  </si>
  <si>
    <t>Spearman's correlations between all assessed coupling metrics in 4 frequency bands</t>
  </si>
  <si>
    <t>P-values &lt; 0.0001 are stated as 0</t>
  </si>
</sst>
</file>

<file path=xl/styles.xml><?xml version="1.0" encoding="utf-8"?>
<styleSheet xmlns="http://schemas.openxmlformats.org/spreadsheetml/2006/main">
  <fonts count="3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66FF6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1" fillId="0" borderId="0" xfId="1"/>
    <xf numFmtId="49" fontId="1" fillId="0" borderId="0" xfId="1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49" fontId="1" fillId="0" borderId="0" xfId="1" applyNumberFormat="1" applyAlignment="1">
      <alignment wrapText="1"/>
    </xf>
    <xf numFmtId="0" fontId="1" fillId="0" borderId="0" xfId="1" applyAlignment="1">
      <alignment wrapText="1"/>
    </xf>
    <xf numFmtId="49" fontId="0" fillId="2" borderId="0" xfId="0" applyNumberFormat="1" applyFill="1"/>
    <xf numFmtId="49" fontId="1" fillId="2" borderId="0" xfId="1" applyNumberFormat="1" applyFill="1"/>
  </cellXfs>
  <cellStyles count="2">
    <cellStyle name="Normal" xfId="0" builtinId="0"/>
    <cellStyle name="Normal 2" xfId="1"/>
  </cellStyles>
  <dxfs count="4"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</dxfs>
  <tableStyles count="0" defaultTableStyle="TableStyleMedium9" defaultPivotStyle="PivotStyleLight16"/>
  <colors>
    <mruColors>
      <color rgb="FF66FF6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D13"/>
  <sheetViews>
    <sheetView tabSelected="1" workbookViewId="0"/>
  </sheetViews>
  <sheetFormatPr defaultRowHeight="12.75"/>
  <sheetData>
    <row r="3" spans="3:4">
      <c r="C3" s="7" t="s">
        <v>2161</v>
      </c>
    </row>
    <row r="4" spans="3:4">
      <c r="C4" s="6" t="s">
        <v>1660</v>
      </c>
    </row>
    <row r="5" spans="3:4">
      <c r="C5" s="6" t="s">
        <v>1661</v>
      </c>
    </row>
    <row r="6" spans="3:4">
      <c r="C6" s="6" t="s">
        <v>1662</v>
      </c>
    </row>
    <row r="7" spans="3:4">
      <c r="C7" s="6" t="s">
        <v>2162</v>
      </c>
    </row>
    <row r="8" spans="3:4">
      <c r="C8" s="6" t="s">
        <v>1663</v>
      </c>
    </row>
    <row r="10" spans="3:4">
      <c r="C10" s="6"/>
      <c r="D10" s="9" t="s">
        <v>1664</v>
      </c>
    </row>
    <row r="11" spans="3:4">
      <c r="C11" s="7" t="s">
        <v>2159</v>
      </c>
      <c r="D11" s="8">
        <v>12</v>
      </c>
    </row>
    <row r="12" spans="3:4">
      <c r="C12" s="7" t="s">
        <v>2160</v>
      </c>
      <c r="D12" s="8">
        <v>21</v>
      </c>
    </row>
    <row r="13" spans="3:4">
      <c r="C13" s="7" t="s">
        <v>1665</v>
      </c>
      <c r="D13" s="8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L64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2.75"/>
  <cols>
    <col min="1" max="1" width="26.140625" customWidth="1"/>
    <col min="2" max="64" width="10.7109375" customWidth="1"/>
  </cols>
  <sheetData>
    <row r="1" spans="1:64" s="3" customFormat="1" ht="50.25" customHeight="1">
      <c r="A1" s="2" t="s">
        <v>0</v>
      </c>
      <c r="B1" s="2" t="s">
        <v>483</v>
      </c>
      <c r="C1" s="2" t="s">
        <v>44</v>
      </c>
      <c r="D1" s="2" t="s">
        <v>79</v>
      </c>
      <c r="E1" s="2" t="s">
        <v>102</v>
      </c>
      <c r="F1" s="2" t="s">
        <v>130</v>
      </c>
      <c r="G1" s="2" t="s">
        <v>152</v>
      </c>
      <c r="H1" s="2" t="s">
        <v>167</v>
      </c>
      <c r="I1" s="2" t="s">
        <v>185</v>
      </c>
      <c r="J1" s="2" t="s">
        <v>208</v>
      </c>
      <c r="K1" s="2" t="s">
        <v>221</v>
      </c>
      <c r="L1" s="2" t="s">
        <v>231</v>
      </c>
      <c r="M1" s="2" t="s">
        <v>247</v>
      </c>
      <c r="N1" s="2" t="s">
        <v>256</v>
      </c>
      <c r="O1" s="2" t="s">
        <v>267</v>
      </c>
      <c r="P1" s="2" t="s">
        <v>275</v>
      </c>
      <c r="Q1" s="2" t="s">
        <v>283</v>
      </c>
      <c r="R1" s="2" t="s">
        <v>284</v>
      </c>
      <c r="S1" s="2" t="s">
        <v>285</v>
      </c>
      <c r="T1" s="2" t="s">
        <v>292</v>
      </c>
      <c r="U1" s="2" t="s">
        <v>301</v>
      </c>
      <c r="V1" s="2" t="s">
        <v>302</v>
      </c>
      <c r="W1" s="2" t="s">
        <v>311</v>
      </c>
      <c r="X1" s="2" t="s">
        <v>321</v>
      </c>
      <c r="Y1" s="2" t="s">
        <v>327</v>
      </c>
      <c r="Z1" s="2" t="s">
        <v>337</v>
      </c>
      <c r="AA1" s="2" t="s">
        <v>345</v>
      </c>
      <c r="AB1" s="2" t="s">
        <v>354</v>
      </c>
      <c r="AC1" s="2" t="s">
        <v>360</v>
      </c>
      <c r="AD1" s="2" t="s">
        <v>366</v>
      </c>
      <c r="AE1" s="2" t="s">
        <v>371</v>
      </c>
      <c r="AF1" s="2" t="s">
        <v>377</v>
      </c>
      <c r="AG1" s="2" t="s">
        <v>384</v>
      </c>
      <c r="AH1" s="2" t="s">
        <v>385</v>
      </c>
      <c r="AI1" s="2" t="s">
        <v>386</v>
      </c>
      <c r="AJ1" s="2" t="s">
        <v>387</v>
      </c>
      <c r="AK1" s="2" t="s">
        <v>388</v>
      </c>
      <c r="AL1" s="2" t="s">
        <v>389</v>
      </c>
      <c r="AM1" s="2" t="s">
        <v>390</v>
      </c>
      <c r="AN1" s="2" t="s">
        <v>391</v>
      </c>
      <c r="AO1" s="2" t="s">
        <v>392</v>
      </c>
      <c r="AP1" s="2" t="s">
        <v>399</v>
      </c>
      <c r="AQ1" s="2" t="s">
        <v>404</v>
      </c>
      <c r="AR1" s="2" t="s">
        <v>410</v>
      </c>
      <c r="AS1" s="2" t="s">
        <v>416</v>
      </c>
      <c r="AT1" s="2" t="s">
        <v>422</v>
      </c>
      <c r="AU1" s="2" t="s">
        <v>428</v>
      </c>
      <c r="AV1" s="2" t="s">
        <v>434</v>
      </c>
      <c r="AW1" s="2" t="s">
        <v>441</v>
      </c>
      <c r="AX1" s="2" t="s">
        <v>442</v>
      </c>
      <c r="AY1" s="2" t="s">
        <v>443</v>
      </c>
      <c r="AZ1" s="2" t="s">
        <v>444</v>
      </c>
      <c r="BA1" s="2" t="s">
        <v>445</v>
      </c>
      <c r="BB1" s="2" t="s">
        <v>446</v>
      </c>
      <c r="BC1" s="2" t="s">
        <v>447</v>
      </c>
      <c r="BD1" s="2" t="s">
        <v>448</v>
      </c>
      <c r="BE1" s="2" t="s">
        <v>449</v>
      </c>
      <c r="BF1" s="2" t="s">
        <v>456</v>
      </c>
      <c r="BG1" s="2" t="s">
        <v>462</v>
      </c>
      <c r="BH1" s="2" t="s">
        <v>468</v>
      </c>
      <c r="BI1" s="2" t="s">
        <v>473</v>
      </c>
      <c r="BJ1" s="2" t="s">
        <v>477</v>
      </c>
      <c r="BK1" s="2" t="s">
        <v>480</v>
      </c>
      <c r="BL1" s="2" t="s">
        <v>482</v>
      </c>
    </row>
    <row r="2" spans="1:64">
      <c r="A2" s="1" t="s">
        <v>525</v>
      </c>
      <c r="B2" s="1" t="s">
        <v>481</v>
      </c>
      <c r="C2" s="1" t="s">
        <v>552</v>
      </c>
      <c r="D2" s="1" t="s">
        <v>553</v>
      </c>
      <c r="E2" s="1" t="s">
        <v>554</v>
      </c>
      <c r="F2" s="1" t="s">
        <v>555</v>
      </c>
      <c r="G2" s="1" t="s">
        <v>556</v>
      </c>
      <c r="H2" s="1" t="s">
        <v>557</v>
      </c>
      <c r="I2" s="1" t="s">
        <v>558</v>
      </c>
      <c r="J2" s="1" t="s">
        <v>559</v>
      </c>
      <c r="K2" s="1" t="s">
        <v>10</v>
      </c>
      <c r="L2" s="1" t="s">
        <v>560</v>
      </c>
      <c r="M2" s="1" t="s">
        <v>561</v>
      </c>
      <c r="N2" s="1" t="s">
        <v>562</v>
      </c>
      <c r="O2" s="1" t="s">
        <v>563</v>
      </c>
      <c r="P2" s="1" t="s">
        <v>564</v>
      </c>
      <c r="Q2" s="1" t="s">
        <v>560</v>
      </c>
      <c r="R2" s="1" t="s">
        <v>561</v>
      </c>
      <c r="S2" s="1" t="s">
        <v>565</v>
      </c>
      <c r="T2" s="1" t="s">
        <v>566</v>
      </c>
      <c r="U2" s="1" t="s">
        <v>564</v>
      </c>
      <c r="V2" s="1" t="s">
        <v>567</v>
      </c>
      <c r="W2" s="1" t="s">
        <v>568</v>
      </c>
      <c r="X2" s="1" t="s">
        <v>569</v>
      </c>
      <c r="Y2" s="1" t="s">
        <v>570</v>
      </c>
      <c r="Z2" s="1" t="s">
        <v>571</v>
      </c>
      <c r="AA2" s="1" t="s">
        <v>572</v>
      </c>
      <c r="AB2" s="1" t="s">
        <v>573</v>
      </c>
      <c r="AC2" s="1" t="s">
        <v>574</v>
      </c>
      <c r="AD2" s="1" t="s">
        <v>575</v>
      </c>
      <c r="AE2" s="1" t="s">
        <v>576</v>
      </c>
      <c r="AF2" s="1" t="s">
        <v>577</v>
      </c>
      <c r="AG2" s="1" t="s">
        <v>570</v>
      </c>
      <c r="AH2" s="1" t="s">
        <v>571</v>
      </c>
      <c r="AI2" s="1" t="s">
        <v>572</v>
      </c>
      <c r="AJ2" s="1" t="s">
        <v>573</v>
      </c>
      <c r="AK2" s="1" t="s">
        <v>25</v>
      </c>
      <c r="AL2" s="1" t="s">
        <v>575</v>
      </c>
      <c r="AM2" s="1" t="s">
        <v>27</v>
      </c>
      <c r="AN2" s="1" t="s">
        <v>577</v>
      </c>
      <c r="AO2" s="1" t="s">
        <v>578</v>
      </c>
      <c r="AP2" s="1" t="s">
        <v>579</v>
      </c>
      <c r="AQ2" s="1" t="s">
        <v>580</v>
      </c>
      <c r="AR2" s="1" t="s">
        <v>581</v>
      </c>
      <c r="AS2" s="1" t="s">
        <v>582</v>
      </c>
      <c r="AT2" s="1" t="s">
        <v>583</v>
      </c>
      <c r="AU2" s="1" t="s">
        <v>584</v>
      </c>
      <c r="AV2" s="1" t="s">
        <v>585</v>
      </c>
      <c r="AW2" s="1" t="s">
        <v>578</v>
      </c>
      <c r="AX2" s="1" t="s">
        <v>579</v>
      </c>
      <c r="AY2" s="1" t="s">
        <v>31</v>
      </c>
      <c r="AZ2" s="1" t="s">
        <v>581</v>
      </c>
      <c r="BA2" s="1" t="s">
        <v>582</v>
      </c>
      <c r="BB2" s="1" t="s">
        <v>34</v>
      </c>
      <c r="BC2" s="1" t="s">
        <v>584</v>
      </c>
      <c r="BD2" s="1" t="s">
        <v>36</v>
      </c>
      <c r="BE2" s="1" t="s">
        <v>586</v>
      </c>
      <c r="BF2" s="1" t="s">
        <v>587</v>
      </c>
      <c r="BG2" s="1" t="s">
        <v>7</v>
      </c>
      <c r="BH2" s="1" t="s">
        <v>39</v>
      </c>
      <c r="BI2" s="1" t="s">
        <v>40</v>
      </c>
      <c r="BJ2" s="1" t="s">
        <v>41</v>
      </c>
      <c r="BK2" s="1" t="s">
        <v>42</v>
      </c>
      <c r="BL2" s="1" t="s">
        <v>43</v>
      </c>
    </row>
    <row r="3" spans="1:64">
      <c r="A3" s="1" t="s">
        <v>526</v>
      </c>
      <c r="B3" s="1" t="s">
        <v>552</v>
      </c>
      <c r="C3" s="1" t="s">
        <v>481</v>
      </c>
      <c r="D3" s="1" t="s">
        <v>593</v>
      </c>
      <c r="E3" s="1" t="s">
        <v>594</v>
      </c>
      <c r="F3" s="1" t="s">
        <v>562</v>
      </c>
      <c r="G3" s="1" t="s">
        <v>595</v>
      </c>
      <c r="H3" s="1" t="s">
        <v>596</v>
      </c>
      <c r="I3" s="1" t="s">
        <v>597</v>
      </c>
      <c r="J3" s="1" t="s">
        <v>598</v>
      </c>
      <c r="K3" s="1" t="s">
        <v>599</v>
      </c>
      <c r="L3" s="1" t="s">
        <v>600</v>
      </c>
      <c r="M3" s="1" t="s">
        <v>601</v>
      </c>
      <c r="N3" s="1" t="s">
        <v>602</v>
      </c>
      <c r="O3" s="1" t="s">
        <v>603</v>
      </c>
      <c r="P3" s="1" t="s">
        <v>10</v>
      </c>
      <c r="Q3" s="1" t="s">
        <v>600</v>
      </c>
      <c r="R3" s="1" t="s">
        <v>601</v>
      </c>
      <c r="S3" s="1" t="s">
        <v>604</v>
      </c>
      <c r="T3" s="1" t="s">
        <v>553</v>
      </c>
      <c r="U3" s="1" t="s">
        <v>10</v>
      </c>
      <c r="V3" s="1" t="s">
        <v>605</v>
      </c>
      <c r="W3" s="1" t="s">
        <v>606</v>
      </c>
      <c r="X3" s="1" t="s">
        <v>607</v>
      </c>
      <c r="Y3" s="1" t="s">
        <v>608</v>
      </c>
      <c r="Z3" s="1" t="s">
        <v>609</v>
      </c>
      <c r="AA3" s="1" t="s">
        <v>553</v>
      </c>
      <c r="AB3" s="1" t="s">
        <v>610</v>
      </c>
      <c r="AC3" s="1" t="s">
        <v>611</v>
      </c>
      <c r="AD3" s="1" t="s">
        <v>612</v>
      </c>
      <c r="AE3" s="1" t="s">
        <v>613</v>
      </c>
      <c r="AF3" s="1" t="s">
        <v>614</v>
      </c>
      <c r="AG3" s="1" t="s">
        <v>608</v>
      </c>
      <c r="AH3" s="1" t="s">
        <v>609</v>
      </c>
      <c r="AI3" s="1" t="s">
        <v>553</v>
      </c>
      <c r="AJ3" s="1" t="s">
        <v>610</v>
      </c>
      <c r="AK3" s="1" t="s">
        <v>611</v>
      </c>
      <c r="AL3" s="1" t="s">
        <v>612</v>
      </c>
      <c r="AM3" s="1" t="s">
        <v>613</v>
      </c>
      <c r="AN3" s="1" t="s">
        <v>614</v>
      </c>
      <c r="AO3" s="1" t="s">
        <v>606</v>
      </c>
      <c r="AP3" s="1" t="s">
        <v>615</v>
      </c>
      <c r="AQ3" s="1" t="s">
        <v>616</v>
      </c>
      <c r="AR3" s="1" t="s">
        <v>617</v>
      </c>
      <c r="AS3" s="1" t="s">
        <v>557</v>
      </c>
      <c r="AT3" s="1" t="s">
        <v>618</v>
      </c>
      <c r="AU3" s="1" t="s">
        <v>613</v>
      </c>
      <c r="AV3" s="1" t="s">
        <v>619</v>
      </c>
      <c r="AW3" s="1" t="s">
        <v>606</v>
      </c>
      <c r="AX3" s="1" t="s">
        <v>615</v>
      </c>
      <c r="AY3" s="1" t="s">
        <v>616</v>
      </c>
      <c r="AZ3" s="1" t="s">
        <v>69</v>
      </c>
      <c r="BA3" s="1" t="s">
        <v>557</v>
      </c>
      <c r="BB3" s="1" t="s">
        <v>70</v>
      </c>
      <c r="BC3" s="1" t="s">
        <v>65</v>
      </c>
      <c r="BD3" s="1" t="s">
        <v>71</v>
      </c>
      <c r="BE3" s="1" t="s">
        <v>620</v>
      </c>
      <c r="BF3" s="1" t="s">
        <v>49</v>
      </c>
      <c r="BG3" s="1" t="s">
        <v>73</v>
      </c>
      <c r="BH3" s="1" t="s">
        <v>74</v>
      </c>
      <c r="BI3" s="1" t="s">
        <v>75</v>
      </c>
      <c r="BJ3" s="1" t="s">
        <v>76</v>
      </c>
      <c r="BK3" s="1" t="s">
        <v>77</v>
      </c>
      <c r="BL3" s="1" t="s">
        <v>78</v>
      </c>
    </row>
    <row r="4" spans="1:64">
      <c r="A4" s="1" t="s">
        <v>527</v>
      </c>
      <c r="B4" s="1" t="s">
        <v>553</v>
      </c>
      <c r="C4" s="1" t="s">
        <v>593</v>
      </c>
      <c r="D4" s="1" t="s">
        <v>481</v>
      </c>
      <c r="E4" s="1" t="s">
        <v>599</v>
      </c>
      <c r="F4" s="1" t="s">
        <v>581</v>
      </c>
      <c r="G4" s="1" t="s">
        <v>558</v>
      </c>
      <c r="H4" s="1" t="s">
        <v>594</v>
      </c>
      <c r="I4" s="1" t="s">
        <v>627</v>
      </c>
      <c r="J4" s="1" t="s">
        <v>628</v>
      </c>
      <c r="K4" s="1" t="s">
        <v>587</v>
      </c>
      <c r="L4" s="1" t="s">
        <v>578</v>
      </c>
      <c r="M4" s="1" t="s">
        <v>629</v>
      </c>
      <c r="N4" s="1" t="s">
        <v>602</v>
      </c>
      <c r="O4" s="1" t="s">
        <v>630</v>
      </c>
      <c r="P4" s="1" t="s">
        <v>631</v>
      </c>
      <c r="Q4" s="1" t="s">
        <v>578</v>
      </c>
      <c r="R4" s="1" t="s">
        <v>629</v>
      </c>
      <c r="S4" s="1" t="s">
        <v>602</v>
      </c>
      <c r="T4" s="1" t="s">
        <v>632</v>
      </c>
      <c r="U4" s="1" t="s">
        <v>631</v>
      </c>
      <c r="V4" s="1" t="s">
        <v>86</v>
      </c>
      <c r="W4" s="1" t="s">
        <v>634</v>
      </c>
      <c r="X4" s="1" t="s">
        <v>635</v>
      </c>
      <c r="Y4" s="1" t="s">
        <v>636</v>
      </c>
      <c r="Z4" s="1" t="s">
        <v>635</v>
      </c>
      <c r="AA4" s="1" t="s">
        <v>603</v>
      </c>
      <c r="AB4" s="1" t="s">
        <v>578</v>
      </c>
      <c r="AC4" s="1" t="s">
        <v>637</v>
      </c>
      <c r="AD4" s="1" t="s">
        <v>638</v>
      </c>
      <c r="AE4" s="1" t="s">
        <v>560</v>
      </c>
      <c r="AF4" s="1" t="s">
        <v>559</v>
      </c>
      <c r="AG4" s="1" t="s">
        <v>636</v>
      </c>
      <c r="AH4" s="1" t="s">
        <v>635</v>
      </c>
      <c r="AI4" s="1" t="s">
        <v>603</v>
      </c>
      <c r="AJ4" s="1" t="s">
        <v>578</v>
      </c>
      <c r="AK4" s="1" t="s">
        <v>637</v>
      </c>
      <c r="AL4" s="1" t="s">
        <v>638</v>
      </c>
      <c r="AM4" s="1" t="s">
        <v>11</v>
      </c>
      <c r="AN4" s="1" t="s">
        <v>559</v>
      </c>
      <c r="AO4" s="1" t="s">
        <v>639</v>
      </c>
      <c r="AP4" s="1" t="s">
        <v>640</v>
      </c>
      <c r="AQ4" s="1" t="s">
        <v>641</v>
      </c>
      <c r="AR4" s="1" t="s">
        <v>640</v>
      </c>
      <c r="AS4" s="1" t="s">
        <v>582</v>
      </c>
      <c r="AT4" s="1" t="s">
        <v>642</v>
      </c>
      <c r="AU4" s="1" t="s">
        <v>612</v>
      </c>
      <c r="AV4" s="1" t="s">
        <v>631</v>
      </c>
      <c r="AW4" s="1" t="s">
        <v>639</v>
      </c>
      <c r="AX4" s="1" t="s">
        <v>640</v>
      </c>
      <c r="AY4" s="1" t="s">
        <v>641</v>
      </c>
      <c r="AZ4" s="1" t="s">
        <v>640</v>
      </c>
      <c r="BA4" s="1" t="s">
        <v>582</v>
      </c>
      <c r="BB4" s="1" t="s">
        <v>95</v>
      </c>
      <c r="BC4" s="1" t="s">
        <v>64</v>
      </c>
      <c r="BD4" s="1" t="s">
        <v>631</v>
      </c>
      <c r="BE4" s="1" t="s">
        <v>96</v>
      </c>
      <c r="BF4" s="1" t="s">
        <v>60</v>
      </c>
      <c r="BG4" s="1" t="s">
        <v>609</v>
      </c>
      <c r="BH4" s="1" t="s">
        <v>97</v>
      </c>
      <c r="BI4" s="1" t="s">
        <v>98</v>
      </c>
      <c r="BJ4" s="1" t="s">
        <v>99</v>
      </c>
      <c r="BK4" s="1" t="s">
        <v>100</v>
      </c>
      <c r="BL4" s="1" t="s">
        <v>101</v>
      </c>
    </row>
    <row r="5" spans="1:64">
      <c r="A5" s="1" t="s">
        <v>528</v>
      </c>
      <c r="B5" s="1" t="s">
        <v>554</v>
      </c>
      <c r="C5" s="1" t="s">
        <v>594</v>
      </c>
      <c r="D5" s="1" t="s">
        <v>599</v>
      </c>
      <c r="E5" s="1" t="s">
        <v>481</v>
      </c>
      <c r="F5" s="1" t="s">
        <v>569</v>
      </c>
      <c r="G5" s="1" t="s">
        <v>649</v>
      </c>
      <c r="H5" s="1" t="s">
        <v>641</v>
      </c>
      <c r="I5" s="1" t="s">
        <v>650</v>
      </c>
      <c r="J5" s="1" t="s">
        <v>587</v>
      </c>
      <c r="K5" s="1" t="s">
        <v>607</v>
      </c>
      <c r="L5" s="1" t="s">
        <v>651</v>
      </c>
      <c r="M5" s="1" t="s">
        <v>652</v>
      </c>
      <c r="N5" s="1" t="s">
        <v>653</v>
      </c>
      <c r="O5" s="12" t="s">
        <v>654</v>
      </c>
      <c r="P5" s="1" t="s">
        <v>593</v>
      </c>
      <c r="Q5" s="1" t="s">
        <v>651</v>
      </c>
      <c r="R5" s="1" t="s">
        <v>652</v>
      </c>
      <c r="S5" s="1" t="s">
        <v>650</v>
      </c>
      <c r="T5" s="12" t="s">
        <v>109</v>
      </c>
      <c r="U5" s="1" t="s">
        <v>593</v>
      </c>
      <c r="V5" s="1" t="s">
        <v>656</v>
      </c>
      <c r="W5" s="1" t="s">
        <v>563</v>
      </c>
      <c r="X5" s="1" t="s">
        <v>657</v>
      </c>
      <c r="Y5" s="1" t="s">
        <v>658</v>
      </c>
      <c r="Z5" s="1" t="s">
        <v>659</v>
      </c>
      <c r="AA5" s="1" t="s">
        <v>659</v>
      </c>
      <c r="AB5" s="1" t="s">
        <v>566</v>
      </c>
      <c r="AC5" s="1" t="s">
        <v>660</v>
      </c>
      <c r="AD5" s="1" t="s">
        <v>609</v>
      </c>
      <c r="AE5" s="1" t="s">
        <v>552</v>
      </c>
      <c r="AF5" s="1" t="s">
        <v>661</v>
      </c>
      <c r="AG5" s="1" t="s">
        <v>658</v>
      </c>
      <c r="AH5" s="1" t="s">
        <v>659</v>
      </c>
      <c r="AI5" s="1" t="s">
        <v>659</v>
      </c>
      <c r="AJ5" s="1" t="s">
        <v>566</v>
      </c>
      <c r="AK5" s="1" t="s">
        <v>660</v>
      </c>
      <c r="AL5" s="1" t="s">
        <v>609</v>
      </c>
      <c r="AM5" s="1" t="s">
        <v>552</v>
      </c>
      <c r="AN5" s="1" t="s">
        <v>661</v>
      </c>
      <c r="AO5" s="1" t="s">
        <v>662</v>
      </c>
      <c r="AP5" s="1" t="s">
        <v>663</v>
      </c>
      <c r="AQ5" s="1" t="s">
        <v>664</v>
      </c>
      <c r="AR5" s="1" t="s">
        <v>582</v>
      </c>
      <c r="AS5" s="1" t="s">
        <v>665</v>
      </c>
      <c r="AT5" s="1" t="s">
        <v>666</v>
      </c>
      <c r="AU5" s="1" t="s">
        <v>667</v>
      </c>
      <c r="AV5" s="1" t="s">
        <v>668</v>
      </c>
      <c r="AW5" s="1" t="s">
        <v>662</v>
      </c>
      <c r="AX5" s="1" t="s">
        <v>663</v>
      </c>
      <c r="AY5" s="1" t="s">
        <v>664</v>
      </c>
      <c r="AZ5" s="1" t="s">
        <v>582</v>
      </c>
      <c r="BA5" s="1" t="s">
        <v>665</v>
      </c>
      <c r="BB5" s="1" t="s">
        <v>666</v>
      </c>
      <c r="BC5" s="1" t="s">
        <v>121</v>
      </c>
      <c r="BD5" s="1" t="s">
        <v>122</v>
      </c>
      <c r="BE5" s="1" t="s">
        <v>123</v>
      </c>
      <c r="BF5" s="1" t="s">
        <v>565</v>
      </c>
      <c r="BG5" s="1" t="s">
        <v>124</v>
      </c>
      <c r="BH5" s="1" t="s">
        <v>125</v>
      </c>
      <c r="BI5" s="1" t="s">
        <v>126</v>
      </c>
      <c r="BJ5" s="1" t="s">
        <v>127</v>
      </c>
      <c r="BK5" s="1" t="s">
        <v>128</v>
      </c>
      <c r="BL5" s="1" t="s">
        <v>129</v>
      </c>
    </row>
    <row r="6" spans="1:64">
      <c r="A6" s="1" t="s">
        <v>529</v>
      </c>
      <c r="B6" s="1" t="s">
        <v>555</v>
      </c>
      <c r="C6" s="1" t="s">
        <v>562</v>
      </c>
      <c r="D6" s="1" t="s">
        <v>581</v>
      </c>
      <c r="E6" s="1" t="s">
        <v>569</v>
      </c>
      <c r="F6" s="1" t="s">
        <v>481</v>
      </c>
      <c r="G6" s="1" t="s">
        <v>676</v>
      </c>
      <c r="H6" s="1" t="s">
        <v>677</v>
      </c>
      <c r="I6" s="1" t="s">
        <v>572</v>
      </c>
      <c r="J6" s="1" t="s">
        <v>596</v>
      </c>
      <c r="K6" s="1" t="s">
        <v>583</v>
      </c>
      <c r="L6" s="1" t="s">
        <v>678</v>
      </c>
      <c r="M6" s="1" t="s">
        <v>679</v>
      </c>
      <c r="N6" s="1" t="s">
        <v>608</v>
      </c>
      <c r="O6" s="1" t="s">
        <v>598</v>
      </c>
      <c r="P6" s="12" t="s">
        <v>680</v>
      </c>
      <c r="Q6" s="1" t="s">
        <v>678</v>
      </c>
      <c r="R6" s="1" t="s">
        <v>679</v>
      </c>
      <c r="S6" s="1" t="s">
        <v>619</v>
      </c>
      <c r="T6" s="1" t="s">
        <v>681</v>
      </c>
      <c r="U6" s="12" t="s">
        <v>135</v>
      </c>
      <c r="V6" s="1" t="s">
        <v>682</v>
      </c>
      <c r="W6" s="1" t="s">
        <v>678</v>
      </c>
      <c r="X6" s="1" t="s">
        <v>683</v>
      </c>
      <c r="Y6" s="1" t="s">
        <v>581</v>
      </c>
      <c r="Z6" s="1" t="s">
        <v>684</v>
      </c>
      <c r="AA6" s="1" t="s">
        <v>685</v>
      </c>
      <c r="AB6" s="1" t="s">
        <v>659</v>
      </c>
      <c r="AC6" s="1" t="s">
        <v>686</v>
      </c>
      <c r="AD6" s="1" t="s">
        <v>687</v>
      </c>
      <c r="AE6" s="1" t="s">
        <v>611</v>
      </c>
      <c r="AF6" s="1" t="s">
        <v>653</v>
      </c>
      <c r="AG6" s="1" t="s">
        <v>581</v>
      </c>
      <c r="AH6" s="1" t="s">
        <v>684</v>
      </c>
      <c r="AI6" s="1" t="s">
        <v>685</v>
      </c>
      <c r="AJ6" s="1" t="s">
        <v>113</v>
      </c>
      <c r="AK6" s="1" t="s">
        <v>141</v>
      </c>
      <c r="AL6" s="1" t="s">
        <v>687</v>
      </c>
      <c r="AM6" s="1" t="s">
        <v>611</v>
      </c>
      <c r="AN6" s="1" t="s">
        <v>653</v>
      </c>
      <c r="AO6" s="1" t="s">
        <v>688</v>
      </c>
      <c r="AP6" s="1" t="s">
        <v>689</v>
      </c>
      <c r="AQ6" s="1" t="s">
        <v>665</v>
      </c>
      <c r="AR6" s="1" t="s">
        <v>585</v>
      </c>
      <c r="AS6" s="1" t="s">
        <v>665</v>
      </c>
      <c r="AT6" s="1" t="s">
        <v>669</v>
      </c>
      <c r="AU6" s="1" t="s">
        <v>572</v>
      </c>
      <c r="AV6" s="1" t="s">
        <v>578</v>
      </c>
      <c r="AW6" s="1" t="s">
        <v>143</v>
      </c>
      <c r="AX6" s="1" t="s">
        <v>689</v>
      </c>
      <c r="AY6" s="1" t="s">
        <v>665</v>
      </c>
      <c r="AZ6" s="1" t="s">
        <v>585</v>
      </c>
      <c r="BA6" s="1" t="s">
        <v>665</v>
      </c>
      <c r="BB6" s="1" t="s">
        <v>669</v>
      </c>
      <c r="BC6" s="1" t="s">
        <v>572</v>
      </c>
      <c r="BD6" s="1" t="s">
        <v>578</v>
      </c>
      <c r="BE6" s="1" t="s">
        <v>690</v>
      </c>
      <c r="BF6" s="1" t="s">
        <v>146</v>
      </c>
      <c r="BG6" s="1" t="s">
        <v>118</v>
      </c>
      <c r="BH6" s="1" t="s">
        <v>147</v>
      </c>
      <c r="BI6" s="1" t="s">
        <v>148</v>
      </c>
      <c r="BJ6" s="1" t="s">
        <v>149</v>
      </c>
      <c r="BK6" s="1" t="s">
        <v>150</v>
      </c>
      <c r="BL6" s="1" t="s">
        <v>151</v>
      </c>
    </row>
    <row r="7" spans="1:64">
      <c r="A7" s="1" t="s">
        <v>530</v>
      </c>
      <c r="B7" s="1" t="s">
        <v>556</v>
      </c>
      <c r="C7" s="1" t="s">
        <v>595</v>
      </c>
      <c r="D7" s="1" t="s">
        <v>558</v>
      </c>
      <c r="E7" s="1" t="s">
        <v>649</v>
      </c>
      <c r="F7" s="1" t="s">
        <v>676</v>
      </c>
      <c r="G7" s="1" t="s">
        <v>481</v>
      </c>
      <c r="H7" s="1" t="s">
        <v>667</v>
      </c>
      <c r="I7" s="1" t="s">
        <v>573</v>
      </c>
      <c r="J7" s="1" t="s">
        <v>562</v>
      </c>
      <c r="K7" s="1" t="s">
        <v>615</v>
      </c>
      <c r="L7" s="1" t="s">
        <v>558</v>
      </c>
      <c r="M7" s="1" t="s">
        <v>697</v>
      </c>
      <c r="N7" s="1" t="s">
        <v>611</v>
      </c>
      <c r="O7" s="1" t="s">
        <v>565</v>
      </c>
      <c r="P7" s="1" t="s">
        <v>698</v>
      </c>
      <c r="Q7" s="1" t="s">
        <v>558</v>
      </c>
      <c r="R7" s="1" t="s">
        <v>697</v>
      </c>
      <c r="S7" s="1" t="s">
        <v>661</v>
      </c>
      <c r="T7" s="1" t="s">
        <v>699</v>
      </c>
      <c r="U7" s="1" t="s">
        <v>698</v>
      </c>
      <c r="V7" s="1" t="s">
        <v>597</v>
      </c>
      <c r="W7" s="1" t="s">
        <v>576</v>
      </c>
      <c r="X7" s="1" t="s">
        <v>700</v>
      </c>
      <c r="Y7" s="1" t="s">
        <v>619</v>
      </c>
      <c r="Z7" s="1" t="s">
        <v>567</v>
      </c>
      <c r="AA7" s="1" t="s">
        <v>657</v>
      </c>
      <c r="AB7" s="1" t="s">
        <v>685</v>
      </c>
      <c r="AC7" s="1" t="s">
        <v>563</v>
      </c>
      <c r="AD7" s="1" t="s">
        <v>557</v>
      </c>
      <c r="AE7" s="1" t="s">
        <v>701</v>
      </c>
      <c r="AF7" s="1" t="s">
        <v>702</v>
      </c>
      <c r="AG7" s="1" t="s">
        <v>619</v>
      </c>
      <c r="AH7" s="1" t="s">
        <v>18</v>
      </c>
      <c r="AI7" s="1" t="s">
        <v>657</v>
      </c>
      <c r="AJ7" s="1" t="s">
        <v>685</v>
      </c>
      <c r="AK7" s="1" t="s">
        <v>14</v>
      </c>
      <c r="AL7" s="1" t="s">
        <v>557</v>
      </c>
      <c r="AM7" s="1" t="s">
        <v>701</v>
      </c>
      <c r="AN7" s="1" t="s">
        <v>702</v>
      </c>
      <c r="AO7" s="1" t="s">
        <v>687</v>
      </c>
      <c r="AP7" s="1" t="s">
        <v>703</v>
      </c>
      <c r="AQ7" s="1" t="s">
        <v>582</v>
      </c>
      <c r="AR7" s="1" t="s">
        <v>704</v>
      </c>
      <c r="AS7" s="1" t="s">
        <v>700</v>
      </c>
      <c r="AT7" s="1" t="s">
        <v>705</v>
      </c>
      <c r="AU7" s="1" t="s">
        <v>687</v>
      </c>
      <c r="AV7" s="1" t="s">
        <v>630</v>
      </c>
      <c r="AW7" s="1" t="s">
        <v>687</v>
      </c>
      <c r="AX7" s="1" t="s">
        <v>703</v>
      </c>
      <c r="AY7" s="1" t="s">
        <v>582</v>
      </c>
      <c r="AZ7" s="1" t="s">
        <v>704</v>
      </c>
      <c r="BA7" s="1" t="s">
        <v>156</v>
      </c>
      <c r="BB7" s="1" t="s">
        <v>705</v>
      </c>
      <c r="BC7" s="1" t="s">
        <v>142</v>
      </c>
      <c r="BD7" s="1" t="s">
        <v>630</v>
      </c>
      <c r="BE7" s="1" t="s">
        <v>683</v>
      </c>
      <c r="BF7" s="1" t="s">
        <v>32</v>
      </c>
      <c r="BG7" s="1" t="s">
        <v>61</v>
      </c>
      <c r="BH7" s="1" t="s">
        <v>162</v>
      </c>
      <c r="BI7" s="1" t="s">
        <v>163</v>
      </c>
      <c r="BJ7" s="1" t="s">
        <v>164</v>
      </c>
      <c r="BK7" s="1" t="s">
        <v>165</v>
      </c>
      <c r="BL7" s="1" t="s">
        <v>710</v>
      </c>
    </row>
    <row r="8" spans="1:64">
      <c r="A8" s="1" t="s">
        <v>531</v>
      </c>
      <c r="B8" s="1" t="s">
        <v>557</v>
      </c>
      <c r="C8" s="1" t="s">
        <v>596</v>
      </c>
      <c r="D8" s="1" t="s">
        <v>594</v>
      </c>
      <c r="E8" s="1" t="s">
        <v>641</v>
      </c>
      <c r="F8" s="1" t="s">
        <v>677</v>
      </c>
      <c r="G8" s="1" t="s">
        <v>667</v>
      </c>
      <c r="H8" s="1" t="s">
        <v>481</v>
      </c>
      <c r="I8" s="12" t="s">
        <v>654</v>
      </c>
      <c r="J8" s="1" t="s">
        <v>711</v>
      </c>
      <c r="K8" s="1" t="s">
        <v>712</v>
      </c>
      <c r="L8" s="1" t="s">
        <v>582</v>
      </c>
      <c r="M8" s="1" t="s">
        <v>713</v>
      </c>
      <c r="N8" s="1" t="s">
        <v>714</v>
      </c>
      <c r="O8" s="1" t="s">
        <v>633</v>
      </c>
      <c r="P8" s="1" t="s">
        <v>613</v>
      </c>
      <c r="Q8" s="1" t="s">
        <v>582</v>
      </c>
      <c r="R8" s="1" t="s">
        <v>713</v>
      </c>
      <c r="S8" s="1" t="s">
        <v>602</v>
      </c>
      <c r="T8" s="1" t="s">
        <v>661</v>
      </c>
      <c r="U8" s="1" t="s">
        <v>613</v>
      </c>
      <c r="V8" s="1" t="s">
        <v>715</v>
      </c>
      <c r="W8" s="1" t="s">
        <v>562</v>
      </c>
      <c r="X8" s="1" t="s">
        <v>10</v>
      </c>
      <c r="Y8" s="1" t="s">
        <v>681</v>
      </c>
      <c r="Z8" s="1" t="s">
        <v>651</v>
      </c>
      <c r="AA8" s="1" t="s">
        <v>716</v>
      </c>
      <c r="AB8" s="1" t="s">
        <v>717</v>
      </c>
      <c r="AC8" s="1" t="s">
        <v>718</v>
      </c>
      <c r="AD8" s="1" t="s">
        <v>702</v>
      </c>
      <c r="AE8" s="1" t="s">
        <v>656</v>
      </c>
      <c r="AF8" s="1" t="s">
        <v>719</v>
      </c>
      <c r="AG8" s="1" t="s">
        <v>681</v>
      </c>
      <c r="AH8" s="1" t="s">
        <v>651</v>
      </c>
      <c r="AI8" s="1" t="s">
        <v>173</v>
      </c>
      <c r="AJ8" s="1" t="s">
        <v>717</v>
      </c>
      <c r="AK8" s="1" t="s">
        <v>175</v>
      </c>
      <c r="AL8" s="1" t="s">
        <v>702</v>
      </c>
      <c r="AM8" s="1" t="s">
        <v>110</v>
      </c>
      <c r="AN8" s="1" t="s">
        <v>719</v>
      </c>
      <c r="AO8" s="1" t="s">
        <v>638</v>
      </c>
      <c r="AP8" s="1" t="s">
        <v>720</v>
      </c>
      <c r="AQ8" s="1" t="s">
        <v>573</v>
      </c>
      <c r="AR8" s="1" t="s">
        <v>681</v>
      </c>
      <c r="AS8" s="1" t="s">
        <v>721</v>
      </c>
      <c r="AT8" s="1" t="s">
        <v>670</v>
      </c>
      <c r="AU8" s="1" t="s">
        <v>719</v>
      </c>
      <c r="AV8" s="1" t="s">
        <v>616</v>
      </c>
      <c r="AW8" s="1" t="s">
        <v>638</v>
      </c>
      <c r="AX8" s="1" t="s">
        <v>177</v>
      </c>
      <c r="AY8" s="1" t="s">
        <v>573</v>
      </c>
      <c r="AZ8" s="1" t="s">
        <v>681</v>
      </c>
      <c r="BA8" s="1" t="s">
        <v>178</v>
      </c>
      <c r="BB8" s="1" t="s">
        <v>670</v>
      </c>
      <c r="BC8" s="1" t="s">
        <v>719</v>
      </c>
      <c r="BD8" s="1" t="s">
        <v>68</v>
      </c>
      <c r="BE8" s="1" t="s">
        <v>660</v>
      </c>
      <c r="BF8" s="1" t="s">
        <v>13</v>
      </c>
      <c r="BG8" s="1" t="s">
        <v>722</v>
      </c>
      <c r="BH8" s="1" t="s">
        <v>180</v>
      </c>
      <c r="BI8" s="1" t="s">
        <v>181</v>
      </c>
      <c r="BJ8" s="1" t="s">
        <v>182</v>
      </c>
      <c r="BK8" s="1" t="s">
        <v>183</v>
      </c>
      <c r="BL8" s="1" t="s">
        <v>184</v>
      </c>
    </row>
    <row r="9" spans="1:64">
      <c r="A9" s="1" t="s">
        <v>532</v>
      </c>
      <c r="B9" s="1" t="s">
        <v>558</v>
      </c>
      <c r="C9" s="1" t="s">
        <v>597</v>
      </c>
      <c r="D9" s="1" t="s">
        <v>627</v>
      </c>
      <c r="E9" s="1" t="s">
        <v>650</v>
      </c>
      <c r="F9" s="1" t="s">
        <v>572</v>
      </c>
      <c r="G9" s="1" t="s">
        <v>573</v>
      </c>
      <c r="H9" s="12" t="s">
        <v>654</v>
      </c>
      <c r="I9" s="1" t="s">
        <v>481</v>
      </c>
      <c r="J9" s="1" t="s">
        <v>728</v>
      </c>
      <c r="K9" s="1" t="s">
        <v>187</v>
      </c>
      <c r="L9" s="1" t="s">
        <v>553</v>
      </c>
      <c r="M9" s="1" t="s">
        <v>730</v>
      </c>
      <c r="N9" s="1" t="s">
        <v>731</v>
      </c>
      <c r="O9" s="1" t="s">
        <v>613</v>
      </c>
      <c r="P9" s="1" t="s">
        <v>611</v>
      </c>
      <c r="Q9" s="1" t="s">
        <v>553</v>
      </c>
      <c r="R9" s="1" t="s">
        <v>730</v>
      </c>
      <c r="S9" s="1" t="s">
        <v>732</v>
      </c>
      <c r="T9" s="1" t="s">
        <v>170</v>
      </c>
      <c r="U9" s="1" t="s">
        <v>611</v>
      </c>
      <c r="V9" s="1" t="s">
        <v>649</v>
      </c>
      <c r="W9" s="1" t="s">
        <v>722</v>
      </c>
      <c r="X9" s="1" t="s">
        <v>631</v>
      </c>
      <c r="Y9" s="1" t="s">
        <v>733</v>
      </c>
      <c r="Z9" s="1" t="s">
        <v>734</v>
      </c>
      <c r="AA9" s="1" t="s">
        <v>735</v>
      </c>
      <c r="AB9" s="1" t="s">
        <v>736</v>
      </c>
      <c r="AC9" s="1" t="s">
        <v>737</v>
      </c>
      <c r="AD9" s="1" t="s">
        <v>609</v>
      </c>
      <c r="AE9" s="1" t="s">
        <v>690</v>
      </c>
      <c r="AF9" s="1" t="s">
        <v>738</v>
      </c>
      <c r="AG9" s="1" t="s">
        <v>733</v>
      </c>
      <c r="AH9" s="1" t="s">
        <v>734</v>
      </c>
      <c r="AI9" s="1" t="s">
        <v>735</v>
      </c>
      <c r="AJ9" s="1" t="s">
        <v>194</v>
      </c>
      <c r="AK9" s="1" t="s">
        <v>195</v>
      </c>
      <c r="AL9" s="1" t="s">
        <v>609</v>
      </c>
      <c r="AM9" s="1" t="s">
        <v>690</v>
      </c>
      <c r="AN9" s="1" t="s">
        <v>196</v>
      </c>
      <c r="AO9" s="1" t="s">
        <v>612</v>
      </c>
      <c r="AP9" s="1" t="s">
        <v>739</v>
      </c>
      <c r="AQ9" s="1" t="s">
        <v>617</v>
      </c>
      <c r="AR9" s="1" t="s">
        <v>740</v>
      </c>
      <c r="AS9" s="1" t="s">
        <v>741</v>
      </c>
      <c r="AT9" s="1" t="s">
        <v>742</v>
      </c>
      <c r="AU9" s="1" t="s">
        <v>665</v>
      </c>
      <c r="AV9" s="1" t="s">
        <v>743</v>
      </c>
      <c r="AW9" s="1" t="s">
        <v>612</v>
      </c>
      <c r="AX9" s="1" t="s">
        <v>197</v>
      </c>
      <c r="AY9" s="1" t="s">
        <v>617</v>
      </c>
      <c r="AZ9" s="1" t="s">
        <v>740</v>
      </c>
      <c r="BA9" s="1" t="s">
        <v>199</v>
      </c>
      <c r="BB9" s="1" t="s">
        <v>742</v>
      </c>
      <c r="BC9" s="1" t="s">
        <v>119</v>
      </c>
      <c r="BD9" s="1" t="s">
        <v>201</v>
      </c>
      <c r="BE9" s="1" t="s">
        <v>145</v>
      </c>
      <c r="BF9" s="1" t="s">
        <v>703</v>
      </c>
      <c r="BG9" s="1" t="s">
        <v>202</v>
      </c>
      <c r="BH9" s="1" t="s">
        <v>203</v>
      </c>
      <c r="BI9" s="1" t="s">
        <v>204</v>
      </c>
      <c r="BJ9" s="1" t="s">
        <v>205</v>
      </c>
      <c r="BK9" s="1" t="s">
        <v>206</v>
      </c>
      <c r="BL9" s="1" t="s">
        <v>207</v>
      </c>
    </row>
    <row r="10" spans="1:64">
      <c r="A10" s="1" t="s">
        <v>533</v>
      </c>
      <c r="B10" s="1" t="s">
        <v>559</v>
      </c>
      <c r="C10" s="1" t="s">
        <v>598</v>
      </c>
      <c r="D10" s="1" t="s">
        <v>628</v>
      </c>
      <c r="E10" s="1" t="s">
        <v>587</v>
      </c>
      <c r="F10" s="1" t="s">
        <v>596</v>
      </c>
      <c r="G10" s="1" t="s">
        <v>562</v>
      </c>
      <c r="H10" s="1" t="s">
        <v>711</v>
      </c>
      <c r="I10" s="1" t="s">
        <v>728</v>
      </c>
      <c r="J10" s="1" t="s">
        <v>481</v>
      </c>
      <c r="K10" s="1" t="s">
        <v>750</v>
      </c>
      <c r="L10" s="1" t="s">
        <v>751</v>
      </c>
      <c r="M10" s="1" t="s">
        <v>667</v>
      </c>
      <c r="N10" s="1" t="s">
        <v>714</v>
      </c>
      <c r="O10" s="1" t="s">
        <v>752</v>
      </c>
      <c r="P10" s="1" t="s">
        <v>587</v>
      </c>
      <c r="Q10" s="1" t="s">
        <v>751</v>
      </c>
      <c r="R10" s="1" t="s">
        <v>667</v>
      </c>
      <c r="S10" s="1" t="s">
        <v>604</v>
      </c>
      <c r="T10" s="1" t="s">
        <v>586</v>
      </c>
      <c r="U10" s="1" t="s">
        <v>587</v>
      </c>
      <c r="V10" s="1" t="s">
        <v>601</v>
      </c>
      <c r="W10" s="1" t="s">
        <v>753</v>
      </c>
      <c r="X10" s="1" t="s">
        <v>608</v>
      </c>
      <c r="Y10" s="1" t="s">
        <v>731</v>
      </c>
      <c r="Z10" s="1" t="s">
        <v>742</v>
      </c>
      <c r="AA10" s="1" t="s">
        <v>554</v>
      </c>
      <c r="AB10" s="1" t="s">
        <v>754</v>
      </c>
      <c r="AC10" s="1" t="s">
        <v>705</v>
      </c>
      <c r="AD10" s="1" t="s">
        <v>583</v>
      </c>
      <c r="AE10" s="1" t="s">
        <v>603</v>
      </c>
      <c r="AF10" s="1" t="s">
        <v>670</v>
      </c>
      <c r="AG10" s="1" t="s">
        <v>731</v>
      </c>
      <c r="AH10" s="1" t="s">
        <v>742</v>
      </c>
      <c r="AI10" s="1" t="s">
        <v>554</v>
      </c>
      <c r="AJ10" s="1" t="s">
        <v>754</v>
      </c>
      <c r="AK10" s="1" t="s">
        <v>705</v>
      </c>
      <c r="AL10" s="1" t="s">
        <v>583</v>
      </c>
      <c r="AM10" s="1" t="s">
        <v>603</v>
      </c>
      <c r="AN10" s="1" t="s">
        <v>670</v>
      </c>
      <c r="AO10" s="1" t="s">
        <v>642</v>
      </c>
      <c r="AP10" s="1" t="s">
        <v>617</v>
      </c>
      <c r="AQ10" s="1" t="s">
        <v>681</v>
      </c>
      <c r="AR10" s="1" t="s">
        <v>712</v>
      </c>
      <c r="AS10" s="1" t="s">
        <v>755</v>
      </c>
      <c r="AT10" s="1" t="s">
        <v>640</v>
      </c>
      <c r="AU10" s="1" t="s">
        <v>715</v>
      </c>
      <c r="AV10" s="1" t="s">
        <v>756</v>
      </c>
      <c r="AW10" s="1" t="s">
        <v>642</v>
      </c>
      <c r="AX10" s="1" t="s">
        <v>617</v>
      </c>
      <c r="AY10" s="1" t="s">
        <v>681</v>
      </c>
      <c r="AZ10" s="1" t="s">
        <v>169</v>
      </c>
      <c r="BA10" s="1" t="s">
        <v>755</v>
      </c>
      <c r="BB10" s="1" t="s">
        <v>640</v>
      </c>
      <c r="BC10" s="1" t="s">
        <v>715</v>
      </c>
      <c r="BD10" s="1" t="s">
        <v>215</v>
      </c>
      <c r="BE10" s="1" t="s">
        <v>651</v>
      </c>
      <c r="BF10" s="1" t="s">
        <v>82</v>
      </c>
      <c r="BG10" s="1" t="s">
        <v>630</v>
      </c>
      <c r="BH10" s="1" t="s">
        <v>216</v>
      </c>
      <c r="BI10" s="1" t="s">
        <v>217</v>
      </c>
      <c r="BJ10" s="1" t="s">
        <v>218</v>
      </c>
      <c r="BK10" s="1" t="s">
        <v>219</v>
      </c>
      <c r="BL10" s="1" t="s">
        <v>220</v>
      </c>
    </row>
    <row r="11" spans="1:64">
      <c r="A11" s="1" t="s">
        <v>534</v>
      </c>
      <c r="B11" s="1" t="s">
        <v>10</v>
      </c>
      <c r="C11" s="1" t="s">
        <v>599</v>
      </c>
      <c r="D11" s="1" t="s">
        <v>587</v>
      </c>
      <c r="E11" s="1" t="s">
        <v>607</v>
      </c>
      <c r="F11" s="1" t="s">
        <v>583</v>
      </c>
      <c r="G11" s="1" t="s">
        <v>615</v>
      </c>
      <c r="H11" s="1" t="s">
        <v>712</v>
      </c>
      <c r="I11" s="1" t="s">
        <v>729</v>
      </c>
      <c r="J11" s="1" t="s">
        <v>750</v>
      </c>
      <c r="K11" s="1" t="s">
        <v>481</v>
      </c>
      <c r="L11" s="1" t="s">
        <v>658</v>
      </c>
      <c r="M11" s="1" t="s">
        <v>617</v>
      </c>
      <c r="N11" s="1" t="s">
        <v>751</v>
      </c>
      <c r="O11" s="1" t="s">
        <v>632</v>
      </c>
      <c r="P11" s="1" t="s">
        <v>652</v>
      </c>
      <c r="Q11" s="1" t="s">
        <v>658</v>
      </c>
      <c r="R11" s="1" t="s">
        <v>617</v>
      </c>
      <c r="S11" s="1" t="s">
        <v>679</v>
      </c>
      <c r="T11" s="1" t="s">
        <v>753</v>
      </c>
      <c r="U11" s="1" t="s">
        <v>652</v>
      </c>
      <c r="V11" s="1" t="s">
        <v>609</v>
      </c>
      <c r="W11" s="1" t="s">
        <v>558</v>
      </c>
      <c r="X11" s="1" t="s">
        <v>702</v>
      </c>
      <c r="Y11" s="1" t="s">
        <v>618</v>
      </c>
      <c r="Z11" s="1" t="s">
        <v>737</v>
      </c>
      <c r="AA11" s="1" t="s">
        <v>762</v>
      </c>
      <c r="AB11" s="1" t="s">
        <v>685</v>
      </c>
      <c r="AC11" s="1" t="s">
        <v>685</v>
      </c>
      <c r="AD11" s="1" t="s">
        <v>704</v>
      </c>
      <c r="AE11" s="1" t="s">
        <v>697</v>
      </c>
      <c r="AF11" s="1" t="s">
        <v>636</v>
      </c>
      <c r="AG11" s="1" t="s">
        <v>618</v>
      </c>
      <c r="AH11" s="1" t="s">
        <v>737</v>
      </c>
      <c r="AI11" s="1" t="s">
        <v>222</v>
      </c>
      <c r="AJ11" s="1" t="s">
        <v>685</v>
      </c>
      <c r="AK11" s="1" t="s">
        <v>140</v>
      </c>
      <c r="AL11" s="1" t="s">
        <v>704</v>
      </c>
      <c r="AM11" s="1" t="s">
        <v>697</v>
      </c>
      <c r="AN11" s="1" t="s">
        <v>636</v>
      </c>
      <c r="AO11" s="1" t="s">
        <v>750</v>
      </c>
      <c r="AP11" s="1" t="s">
        <v>743</v>
      </c>
      <c r="AQ11" s="1" t="s">
        <v>661</v>
      </c>
      <c r="AR11" s="1" t="s">
        <v>763</v>
      </c>
      <c r="AS11" s="1" t="s">
        <v>764</v>
      </c>
      <c r="AT11" s="1" t="s">
        <v>705</v>
      </c>
      <c r="AU11" s="1" t="s">
        <v>666</v>
      </c>
      <c r="AV11" s="1" t="s">
        <v>733</v>
      </c>
      <c r="AW11" s="1" t="s">
        <v>750</v>
      </c>
      <c r="AX11" s="1" t="s">
        <v>743</v>
      </c>
      <c r="AY11" s="1" t="s">
        <v>661</v>
      </c>
      <c r="AZ11" s="1" t="s">
        <v>223</v>
      </c>
      <c r="BA11" s="1" t="s">
        <v>224</v>
      </c>
      <c r="BB11" s="1" t="s">
        <v>705</v>
      </c>
      <c r="BC11" s="1" t="s">
        <v>666</v>
      </c>
      <c r="BD11" s="1" t="s">
        <v>191</v>
      </c>
      <c r="BE11" s="1" t="s">
        <v>225</v>
      </c>
      <c r="BF11" s="1" t="s">
        <v>16</v>
      </c>
      <c r="BG11" s="1" t="s">
        <v>159</v>
      </c>
      <c r="BH11" s="1" t="s">
        <v>226</v>
      </c>
      <c r="BI11" s="1" t="s">
        <v>227</v>
      </c>
      <c r="BJ11" s="1" t="s">
        <v>228</v>
      </c>
      <c r="BK11" s="1" t="s">
        <v>229</v>
      </c>
      <c r="BL11" s="1" t="s">
        <v>230</v>
      </c>
    </row>
    <row r="12" spans="1:64">
      <c r="A12" s="1" t="s">
        <v>535</v>
      </c>
      <c r="B12" s="1" t="s">
        <v>560</v>
      </c>
      <c r="C12" s="1" t="s">
        <v>600</v>
      </c>
      <c r="D12" s="1" t="s">
        <v>578</v>
      </c>
      <c r="E12" s="1" t="s">
        <v>651</v>
      </c>
      <c r="F12" s="1" t="s">
        <v>678</v>
      </c>
      <c r="G12" s="1" t="s">
        <v>558</v>
      </c>
      <c r="H12" s="1" t="s">
        <v>582</v>
      </c>
      <c r="I12" s="1" t="s">
        <v>553</v>
      </c>
      <c r="J12" s="1" t="s">
        <v>751</v>
      </c>
      <c r="K12" s="1" t="s">
        <v>658</v>
      </c>
      <c r="L12" s="1" t="s">
        <v>481</v>
      </c>
      <c r="M12" s="1" t="s">
        <v>682</v>
      </c>
      <c r="N12" s="1" t="s">
        <v>704</v>
      </c>
      <c r="O12" s="1" t="s">
        <v>771</v>
      </c>
      <c r="P12" s="1" t="s">
        <v>634</v>
      </c>
      <c r="Q12" s="12" t="s">
        <v>233</v>
      </c>
      <c r="R12" s="1" t="s">
        <v>682</v>
      </c>
      <c r="S12" s="1" t="s">
        <v>753</v>
      </c>
      <c r="T12" s="1" t="s">
        <v>772</v>
      </c>
      <c r="U12" s="1" t="s">
        <v>634</v>
      </c>
      <c r="V12" s="1" t="s">
        <v>773</v>
      </c>
      <c r="W12" s="1" t="s">
        <v>572</v>
      </c>
      <c r="X12" s="1" t="s">
        <v>598</v>
      </c>
      <c r="Y12" s="1" t="s">
        <v>583</v>
      </c>
      <c r="Z12" s="1" t="s">
        <v>774</v>
      </c>
      <c r="AA12" s="1" t="s">
        <v>581</v>
      </c>
      <c r="AB12" s="1" t="s">
        <v>609</v>
      </c>
      <c r="AC12" s="1" t="s">
        <v>775</v>
      </c>
      <c r="AD12" s="1" t="s">
        <v>776</v>
      </c>
      <c r="AE12" s="1" t="s">
        <v>649</v>
      </c>
      <c r="AF12" s="1" t="s">
        <v>657</v>
      </c>
      <c r="AG12" s="1" t="s">
        <v>583</v>
      </c>
      <c r="AH12" s="1" t="s">
        <v>774</v>
      </c>
      <c r="AI12" s="1" t="s">
        <v>581</v>
      </c>
      <c r="AJ12" s="1" t="s">
        <v>609</v>
      </c>
      <c r="AK12" s="1" t="s">
        <v>775</v>
      </c>
      <c r="AL12" s="1" t="s">
        <v>776</v>
      </c>
      <c r="AM12" s="1" t="s">
        <v>649</v>
      </c>
      <c r="AN12" s="1" t="s">
        <v>657</v>
      </c>
      <c r="AO12" s="1" t="s">
        <v>610</v>
      </c>
      <c r="AP12" s="1" t="s">
        <v>777</v>
      </c>
      <c r="AQ12" s="1" t="s">
        <v>617</v>
      </c>
      <c r="AR12" s="1" t="s">
        <v>559</v>
      </c>
      <c r="AS12" s="1" t="s">
        <v>778</v>
      </c>
      <c r="AT12" s="1" t="s">
        <v>689</v>
      </c>
      <c r="AU12" s="1" t="s">
        <v>701</v>
      </c>
      <c r="AV12" s="1" t="s">
        <v>568</v>
      </c>
      <c r="AW12" s="1" t="s">
        <v>610</v>
      </c>
      <c r="AX12" s="1" t="s">
        <v>777</v>
      </c>
      <c r="AY12" s="1" t="s">
        <v>617</v>
      </c>
      <c r="AZ12" s="1" t="s">
        <v>559</v>
      </c>
      <c r="BA12" s="1" t="s">
        <v>778</v>
      </c>
      <c r="BB12" s="1" t="s">
        <v>689</v>
      </c>
      <c r="BC12" s="1" t="s">
        <v>701</v>
      </c>
      <c r="BD12" s="1" t="s">
        <v>568</v>
      </c>
      <c r="BE12" s="1" t="s">
        <v>636</v>
      </c>
      <c r="BF12" s="1" t="s">
        <v>637</v>
      </c>
      <c r="BG12" s="1" t="s">
        <v>779</v>
      </c>
      <c r="BH12" s="1" t="s">
        <v>780</v>
      </c>
      <c r="BI12" s="1" t="s">
        <v>781</v>
      </c>
      <c r="BJ12" s="1" t="s">
        <v>782</v>
      </c>
      <c r="BK12" s="1" t="s">
        <v>783</v>
      </c>
      <c r="BL12" s="1" t="s">
        <v>784</v>
      </c>
    </row>
    <row r="13" spans="1:64">
      <c r="A13" s="1" t="s">
        <v>536</v>
      </c>
      <c r="B13" s="1" t="s">
        <v>561</v>
      </c>
      <c r="C13" s="1" t="s">
        <v>601</v>
      </c>
      <c r="D13" s="1" t="s">
        <v>629</v>
      </c>
      <c r="E13" s="1" t="s">
        <v>652</v>
      </c>
      <c r="F13" s="1" t="s">
        <v>679</v>
      </c>
      <c r="G13" s="1" t="s">
        <v>697</v>
      </c>
      <c r="H13" s="1" t="s">
        <v>713</v>
      </c>
      <c r="I13" s="1" t="s">
        <v>730</v>
      </c>
      <c r="J13" s="1" t="s">
        <v>667</v>
      </c>
      <c r="K13" s="1" t="s">
        <v>617</v>
      </c>
      <c r="L13" s="1" t="s">
        <v>682</v>
      </c>
      <c r="M13" s="1" t="s">
        <v>481</v>
      </c>
      <c r="N13" s="1" t="s">
        <v>785</v>
      </c>
      <c r="O13" s="1" t="s">
        <v>730</v>
      </c>
      <c r="P13" s="1" t="s">
        <v>580</v>
      </c>
      <c r="Q13" s="1" t="s">
        <v>682</v>
      </c>
      <c r="R13" s="12" t="s">
        <v>233</v>
      </c>
      <c r="S13" s="1" t="s">
        <v>786</v>
      </c>
      <c r="T13" s="1" t="s">
        <v>600</v>
      </c>
      <c r="U13" s="1" t="s">
        <v>580</v>
      </c>
      <c r="V13" s="1" t="s">
        <v>631</v>
      </c>
      <c r="W13" s="1" t="s">
        <v>661</v>
      </c>
      <c r="X13" s="1" t="s">
        <v>719</v>
      </c>
      <c r="Y13" s="1" t="s">
        <v>677</v>
      </c>
      <c r="Z13" s="1" t="s">
        <v>614</v>
      </c>
      <c r="AA13" s="1" t="s">
        <v>566</v>
      </c>
      <c r="AB13" s="1" t="s">
        <v>705</v>
      </c>
      <c r="AC13" s="1" t="s">
        <v>697</v>
      </c>
      <c r="AD13" s="1" t="s">
        <v>597</v>
      </c>
      <c r="AE13" s="1" t="s">
        <v>10</v>
      </c>
      <c r="AF13" s="1" t="s">
        <v>787</v>
      </c>
      <c r="AG13" s="1" t="s">
        <v>677</v>
      </c>
      <c r="AH13" s="1" t="s">
        <v>614</v>
      </c>
      <c r="AI13" s="1" t="s">
        <v>566</v>
      </c>
      <c r="AJ13" s="1" t="s">
        <v>705</v>
      </c>
      <c r="AK13" s="1" t="s">
        <v>697</v>
      </c>
      <c r="AL13" s="1" t="s">
        <v>597</v>
      </c>
      <c r="AM13" s="1" t="s">
        <v>10</v>
      </c>
      <c r="AN13" s="1" t="s">
        <v>787</v>
      </c>
      <c r="AO13" s="1" t="s">
        <v>756</v>
      </c>
      <c r="AP13" s="1" t="s">
        <v>732</v>
      </c>
      <c r="AQ13" s="1" t="s">
        <v>679</v>
      </c>
      <c r="AR13" s="1" t="s">
        <v>714</v>
      </c>
      <c r="AS13" s="1" t="s">
        <v>554</v>
      </c>
      <c r="AT13" s="1" t="s">
        <v>558</v>
      </c>
      <c r="AU13" s="1" t="s">
        <v>664</v>
      </c>
      <c r="AV13" s="1" t="s">
        <v>565</v>
      </c>
      <c r="AW13" s="1" t="s">
        <v>756</v>
      </c>
      <c r="AX13" s="1" t="s">
        <v>732</v>
      </c>
      <c r="AY13" s="1" t="s">
        <v>679</v>
      </c>
      <c r="AZ13" s="1" t="s">
        <v>714</v>
      </c>
      <c r="BA13" s="1" t="s">
        <v>554</v>
      </c>
      <c r="BB13" s="1" t="s">
        <v>558</v>
      </c>
      <c r="BC13" s="1" t="s">
        <v>664</v>
      </c>
      <c r="BD13" s="1" t="s">
        <v>565</v>
      </c>
      <c r="BE13" s="1" t="s">
        <v>582</v>
      </c>
      <c r="BF13" s="1" t="s">
        <v>704</v>
      </c>
      <c r="BG13" s="1" t="s">
        <v>742</v>
      </c>
      <c r="BH13" s="1" t="s">
        <v>788</v>
      </c>
      <c r="BI13" s="1" t="s">
        <v>789</v>
      </c>
      <c r="BJ13" s="1" t="s">
        <v>790</v>
      </c>
      <c r="BK13" s="1" t="s">
        <v>791</v>
      </c>
      <c r="BL13" s="1" t="s">
        <v>792</v>
      </c>
    </row>
    <row r="14" spans="1:64">
      <c r="A14" s="1" t="s">
        <v>537</v>
      </c>
      <c r="B14" s="1" t="s">
        <v>562</v>
      </c>
      <c r="C14" s="1" t="s">
        <v>602</v>
      </c>
      <c r="D14" s="1" t="s">
        <v>602</v>
      </c>
      <c r="E14" s="1" t="s">
        <v>653</v>
      </c>
      <c r="F14" s="1" t="s">
        <v>608</v>
      </c>
      <c r="G14" s="1" t="s">
        <v>611</v>
      </c>
      <c r="H14" s="1" t="s">
        <v>714</v>
      </c>
      <c r="I14" s="1" t="s">
        <v>731</v>
      </c>
      <c r="J14" s="1" t="s">
        <v>714</v>
      </c>
      <c r="K14" s="1" t="s">
        <v>751</v>
      </c>
      <c r="L14" s="1" t="s">
        <v>704</v>
      </c>
      <c r="M14" s="1" t="s">
        <v>785</v>
      </c>
      <c r="N14" s="1" t="s">
        <v>481</v>
      </c>
      <c r="O14" s="1" t="s">
        <v>743</v>
      </c>
      <c r="P14" s="1" t="s">
        <v>568</v>
      </c>
      <c r="Q14" s="1" t="s">
        <v>704</v>
      </c>
      <c r="R14" s="1" t="s">
        <v>785</v>
      </c>
      <c r="S14" s="12" t="s">
        <v>793</v>
      </c>
      <c r="T14" s="1" t="s">
        <v>186</v>
      </c>
      <c r="U14" s="1" t="s">
        <v>568</v>
      </c>
      <c r="V14" s="1" t="s">
        <v>558</v>
      </c>
      <c r="W14" s="1" t="s">
        <v>699</v>
      </c>
      <c r="X14" s="1" t="s">
        <v>557</v>
      </c>
      <c r="Y14" s="1" t="s">
        <v>617</v>
      </c>
      <c r="Z14" s="1" t="s">
        <v>687</v>
      </c>
      <c r="AA14" s="1" t="s">
        <v>794</v>
      </c>
      <c r="AB14" s="1" t="s">
        <v>579</v>
      </c>
      <c r="AC14" s="1" t="s">
        <v>702</v>
      </c>
      <c r="AD14" s="1" t="s">
        <v>795</v>
      </c>
      <c r="AE14" s="1" t="s">
        <v>796</v>
      </c>
      <c r="AF14" s="1" t="s">
        <v>635</v>
      </c>
      <c r="AG14" s="1" t="s">
        <v>617</v>
      </c>
      <c r="AH14" s="1" t="s">
        <v>687</v>
      </c>
      <c r="AI14" s="1" t="s">
        <v>794</v>
      </c>
      <c r="AJ14" s="1" t="s">
        <v>579</v>
      </c>
      <c r="AK14" s="1" t="s">
        <v>702</v>
      </c>
      <c r="AL14" s="1" t="s">
        <v>795</v>
      </c>
      <c r="AM14" s="1" t="s">
        <v>796</v>
      </c>
      <c r="AN14" s="1" t="s">
        <v>635</v>
      </c>
      <c r="AO14" s="1" t="s">
        <v>786</v>
      </c>
      <c r="AP14" s="1" t="s">
        <v>681</v>
      </c>
      <c r="AQ14" s="1" t="s">
        <v>732</v>
      </c>
      <c r="AR14" s="1" t="s">
        <v>774</v>
      </c>
      <c r="AS14" s="1" t="s">
        <v>797</v>
      </c>
      <c r="AT14" s="1" t="s">
        <v>605</v>
      </c>
      <c r="AU14" s="1" t="s">
        <v>641</v>
      </c>
      <c r="AV14" s="1" t="s">
        <v>704</v>
      </c>
      <c r="AW14" s="1" t="s">
        <v>249</v>
      </c>
      <c r="AX14" s="1" t="s">
        <v>681</v>
      </c>
      <c r="AY14" s="1" t="s">
        <v>190</v>
      </c>
      <c r="AZ14" s="1" t="s">
        <v>236</v>
      </c>
      <c r="BA14" s="1" t="s">
        <v>797</v>
      </c>
      <c r="BB14" s="1" t="s">
        <v>57</v>
      </c>
      <c r="BC14" s="1" t="s">
        <v>641</v>
      </c>
      <c r="BD14" s="1" t="s">
        <v>704</v>
      </c>
      <c r="BE14" s="1" t="s">
        <v>176</v>
      </c>
      <c r="BF14" s="1" t="s">
        <v>552</v>
      </c>
      <c r="BG14" s="1" t="s">
        <v>213</v>
      </c>
      <c r="BH14" s="1" t="s">
        <v>262</v>
      </c>
      <c r="BI14" s="1" t="s">
        <v>263</v>
      </c>
      <c r="BJ14" s="1" t="s">
        <v>264</v>
      </c>
      <c r="BK14" s="1" t="s">
        <v>265</v>
      </c>
      <c r="BL14" s="1" t="s">
        <v>266</v>
      </c>
    </row>
    <row r="15" spans="1:64">
      <c r="A15" s="1" t="s">
        <v>538</v>
      </c>
      <c r="B15" s="1" t="s">
        <v>563</v>
      </c>
      <c r="C15" s="1" t="s">
        <v>603</v>
      </c>
      <c r="D15" s="1" t="s">
        <v>630</v>
      </c>
      <c r="E15" s="12" t="s">
        <v>654</v>
      </c>
      <c r="F15" s="1" t="s">
        <v>598</v>
      </c>
      <c r="G15" s="1" t="s">
        <v>565</v>
      </c>
      <c r="H15" s="1" t="s">
        <v>633</v>
      </c>
      <c r="I15" s="1" t="s">
        <v>613</v>
      </c>
      <c r="J15" s="1" t="s">
        <v>752</v>
      </c>
      <c r="K15" s="1" t="s">
        <v>632</v>
      </c>
      <c r="L15" s="1" t="s">
        <v>771</v>
      </c>
      <c r="M15" s="1" t="s">
        <v>730</v>
      </c>
      <c r="N15" s="1" t="s">
        <v>743</v>
      </c>
      <c r="O15" s="1" t="s">
        <v>481</v>
      </c>
      <c r="P15" s="1" t="s">
        <v>720</v>
      </c>
      <c r="Q15" s="1" t="s">
        <v>771</v>
      </c>
      <c r="R15" s="1" t="s">
        <v>730</v>
      </c>
      <c r="S15" s="1" t="s">
        <v>652</v>
      </c>
      <c r="T15" s="12" t="s">
        <v>793</v>
      </c>
      <c r="U15" s="1" t="s">
        <v>720</v>
      </c>
      <c r="V15" s="1" t="s">
        <v>772</v>
      </c>
      <c r="W15" s="1" t="s">
        <v>742</v>
      </c>
      <c r="X15" s="1" t="s">
        <v>803</v>
      </c>
      <c r="Y15" s="1" t="s">
        <v>601</v>
      </c>
      <c r="Z15" s="1" t="s">
        <v>682</v>
      </c>
      <c r="AA15" s="1" t="s">
        <v>772</v>
      </c>
      <c r="AB15" s="1" t="s">
        <v>738</v>
      </c>
      <c r="AC15" s="1" t="s">
        <v>561</v>
      </c>
      <c r="AD15" s="1" t="s">
        <v>753</v>
      </c>
      <c r="AE15" s="1" t="s">
        <v>573</v>
      </c>
      <c r="AF15" s="1" t="s">
        <v>596</v>
      </c>
      <c r="AG15" s="1" t="s">
        <v>601</v>
      </c>
      <c r="AH15" s="1" t="s">
        <v>137</v>
      </c>
      <c r="AI15" s="1" t="s">
        <v>234</v>
      </c>
      <c r="AJ15" s="1" t="s">
        <v>738</v>
      </c>
      <c r="AK15" s="1" t="s">
        <v>561</v>
      </c>
      <c r="AL15" s="1" t="s">
        <v>753</v>
      </c>
      <c r="AM15" s="1" t="s">
        <v>573</v>
      </c>
      <c r="AN15" s="1" t="s">
        <v>596</v>
      </c>
      <c r="AO15" s="1" t="s">
        <v>679</v>
      </c>
      <c r="AP15" s="1" t="s">
        <v>740</v>
      </c>
      <c r="AQ15" s="1" t="s">
        <v>553</v>
      </c>
      <c r="AR15" s="1" t="s">
        <v>10</v>
      </c>
      <c r="AS15" s="1" t="s">
        <v>690</v>
      </c>
      <c r="AT15" s="1" t="s">
        <v>558</v>
      </c>
      <c r="AU15" s="1" t="s">
        <v>607</v>
      </c>
      <c r="AV15" s="1" t="s">
        <v>705</v>
      </c>
      <c r="AW15" s="1" t="s">
        <v>679</v>
      </c>
      <c r="AX15" s="1" t="s">
        <v>740</v>
      </c>
      <c r="AY15" s="1" t="s">
        <v>553</v>
      </c>
      <c r="AZ15" s="1" t="s">
        <v>10</v>
      </c>
      <c r="BA15" s="1" t="s">
        <v>690</v>
      </c>
      <c r="BB15" s="1" t="s">
        <v>558</v>
      </c>
      <c r="BC15" s="1" t="s">
        <v>607</v>
      </c>
      <c r="BD15" s="1" t="s">
        <v>161</v>
      </c>
      <c r="BE15" s="1" t="s">
        <v>629</v>
      </c>
      <c r="BF15" s="1" t="s">
        <v>155</v>
      </c>
      <c r="BG15" s="1" t="s">
        <v>114</v>
      </c>
      <c r="BH15" s="1" t="s">
        <v>270</v>
      </c>
      <c r="BI15" s="1" t="s">
        <v>271</v>
      </c>
      <c r="BJ15" s="1" t="s">
        <v>272</v>
      </c>
      <c r="BK15" s="1" t="s">
        <v>273</v>
      </c>
      <c r="BL15" s="1" t="s">
        <v>274</v>
      </c>
    </row>
    <row r="16" spans="1:64">
      <c r="A16" s="1" t="s">
        <v>539</v>
      </c>
      <c r="B16" s="1" t="s">
        <v>564</v>
      </c>
      <c r="C16" s="1" t="s">
        <v>10</v>
      </c>
      <c r="D16" s="1" t="s">
        <v>631</v>
      </c>
      <c r="E16" s="1" t="s">
        <v>593</v>
      </c>
      <c r="F16" s="12" t="s">
        <v>680</v>
      </c>
      <c r="G16" s="1" t="s">
        <v>698</v>
      </c>
      <c r="H16" s="1" t="s">
        <v>613</v>
      </c>
      <c r="I16" s="1" t="s">
        <v>611</v>
      </c>
      <c r="J16" s="1" t="s">
        <v>587</v>
      </c>
      <c r="K16" s="1" t="s">
        <v>652</v>
      </c>
      <c r="L16" s="1" t="s">
        <v>634</v>
      </c>
      <c r="M16" s="1" t="s">
        <v>580</v>
      </c>
      <c r="N16" s="1" t="s">
        <v>568</v>
      </c>
      <c r="O16" s="1" t="s">
        <v>720</v>
      </c>
      <c r="P16" s="1" t="s">
        <v>481</v>
      </c>
      <c r="Q16" s="1" t="s">
        <v>634</v>
      </c>
      <c r="R16" s="1" t="s">
        <v>580</v>
      </c>
      <c r="S16" s="1" t="s">
        <v>637</v>
      </c>
      <c r="T16" s="1" t="s">
        <v>638</v>
      </c>
      <c r="U16" s="1" t="s">
        <v>233</v>
      </c>
      <c r="V16" s="1" t="s">
        <v>564</v>
      </c>
      <c r="W16" s="1" t="s">
        <v>561</v>
      </c>
      <c r="X16" s="1" t="s">
        <v>557</v>
      </c>
      <c r="Y16" s="1" t="s">
        <v>661</v>
      </c>
      <c r="Z16" s="1" t="s">
        <v>809</v>
      </c>
      <c r="AA16" s="1" t="s">
        <v>555</v>
      </c>
      <c r="AB16" s="1" t="s">
        <v>556</v>
      </c>
      <c r="AC16" s="1" t="s">
        <v>810</v>
      </c>
      <c r="AD16" s="1" t="s">
        <v>627</v>
      </c>
      <c r="AE16" s="1" t="s">
        <v>632</v>
      </c>
      <c r="AF16" s="1" t="s">
        <v>667</v>
      </c>
      <c r="AG16" s="1" t="s">
        <v>661</v>
      </c>
      <c r="AH16" s="1" t="s">
        <v>809</v>
      </c>
      <c r="AI16" s="1" t="s">
        <v>555</v>
      </c>
      <c r="AJ16" s="1" t="s">
        <v>556</v>
      </c>
      <c r="AK16" s="1" t="s">
        <v>810</v>
      </c>
      <c r="AL16" s="1" t="s">
        <v>627</v>
      </c>
      <c r="AM16" s="1" t="s">
        <v>632</v>
      </c>
      <c r="AN16" s="1" t="s">
        <v>667</v>
      </c>
      <c r="AO16" s="1" t="s">
        <v>600</v>
      </c>
      <c r="AP16" s="1" t="s">
        <v>580</v>
      </c>
      <c r="AQ16" s="1" t="s">
        <v>666</v>
      </c>
      <c r="AR16" s="1" t="s">
        <v>619</v>
      </c>
      <c r="AS16" s="1" t="s">
        <v>773</v>
      </c>
      <c r="AT16" s="1" t="s">
        <v>595</v>
      </c>
      <c r="AU16" s="1" t="s">
        <v>640</v>
      </c>
      <c r="AV16" s="1" t="s">
        <v>578</v>
      </c>
      <c r="AW16" s="1" t="s">
        <v>600</v>
      </c>
      <c r="AX16" s="1" t="s">
        <v>580</v>
      </c>
      <c r="AY16" s="1" t="s">
        <v>666</v>
      </c>
      <c r="AZ16" s="1" t="s">
        <v>619</v>
      </c>
      <c r="BA16" s="1" t="s">
        <v>773</v>
      </c>
      <c r="BB16" s="1" t="s">
        <v>595</v>
      </c>
      <c r="BC16" s="1" t="s">
        <v>640</v>
      </c>
      <c r="BD16" s="1" t="s">
        <v>578</v>
      </c>
      <c r="BE16" s="1" t="s">
        <v>10</v>
      </c>
      <c r="BF16" s="1" t="s">
        <v>586</v>
      </c>
      <c r="BG16" s="1" t="s">
        <v>666</v>
      </c>
      <c r="BH16" s="1" t="s">
        <v>811</v>
      </c>
      <c r="BI16" s="1" t="s">
        <v>812</v>
      </c>
      <c r="BJ16" s="1" t="s">
        <v>813</v>
      </c>
      <c r="BK16" s="1" t="s">
        <v>814</v>
      </c>
      <c r="BL16" s="1" t="s">
        <v>815</v>
      </c>
    </row>
    <row r="17" spans="1:64">
      <c r="A17" s="1" t="s">
        <v>540</v>
      </c>
      <c r="B17" s="1" t="s">
        <v>560</v>
      </c>
      <c r="C17" s="1" t="s">
        <v>600</v>
      </c>
      <c r="D17" s="1" t="s">
        <v>578</v>
      </c>
      <c r="E17" s="1" t="s">
        <v>651</v>
      </c>
      <c r="F17" s="1" t="s">
        <v>678</v>
      </c>
      <c r="G17" s="1" t="s">
        <v>558</v>
      </c>
      <c r="H17" s="1" t="s">
        <v>582</v>
      </c>
      <c r="I17" s="1" t="s">
        <v>553</v>
      </c>
      <c r="J17" s="1" t="s">
        <v>751</v>
      </c>
      <c r="K17" s="1" t="s">
        <v>658</v>
      </c>
      <c r="L17" s="12" t="s">
        <v>233</v>
      </c>
      <c r="M17" s="1" t="s">
        <v>682</v>
      </c>
      <c r="N17" s="1" t="s">
        <v>704</v>
      </c>
      <c r="O17" s="1" t="s">
        <v>771</v>
      </c>
      <c r="P17" s="1" t="s">
        <v>634</v>
      </c>
      <c r="Q17" s="1" t="s">
        <v>481</v>
      </c>
      <c r="R17" s="1" t="s">
        <v>682</v>
      </c>
      <c r="S17" s="1" t="s">
        <v>753</v>
      </c>
      <c r="T17" s="1" t="s">
        <v>772</v>
      </c>
      <c r="U17" s="1" t="s">
        <v>634</v>
      </c>
      <c r="V17" s="1" t="s">
        <v>773</v>
      </c>
      <c r="W17" s="1" t="s">
        <v>572</v>
      </c>
      <c r="X17" s="1" t="s">
        <v>598</v>
      </c>
      <c r="Y17" s="1" t="s">
        <v>583</v>
      </c>
      <c r="Z17" s="1" t="s">
        <v>774</v>
      </c>
      <c r="AA17" s="1" t="s">
        <v>581</v>
      </c>
      <c r="AB17" s="1" t="s">
        <v>609</v>
      </c>
      <c r="AC17" s="1" t="s">
        <v>775</v>
      </c>
      <c r="AD17" s="1" t="s">
        <v>776</v>
      </c>
      <c r="AE17" s="1" t="s">
        <v>649</v>
      </c>
      <c r="AF17" s="1" t="s">
        <v>657</v>
      </c>
      <c r="AG17" s="1" t="s">
        <v>583</v>
      </c>
      <c r="AH17" s="1" t="s">
        <v>774</v>
      </c>
      <c r="AI17" s="1" t="s">
        <v>581</v>
      </c>
      <c r="AJ17" s="1" t="s">
        <v>609</v>
      </c>
      <c r="AK17" s="1" t="s">
        <v>775</v>
      </c>
      <c r="AL17" s="1" t="s">
        <v>238</v>
      </c>
      <c r="AM17" s="1" t="s">
        <v>649</v>
      </c>
      <c r="AN17" s="1" t="s">
        <v>111</v>
      </c>
      <c r="AO17" s="1" t="s">
        <v>610</v>
      </c>
      <c r="AP17" s="1" t="s">
        <v>777</v>
      </c>
      <c r="AQ17" s="1" t="s">
        <v>617</v>
      </c>
      <c r="AR17" s="1" t="s">
        <v>559</v>
      </c>
      <c r="AS17" s="1" t="s">
        <v>778</v>
      </c>
      <c r="AT17" s="1" t="s">
        <v>689</v>
      </c>
      <c r="AU17" s="1" t="s">
        <v>701</v>
      </c>
      <c r="AV17" s="1" t="s">
        <v>568</v>
      </c>
      <c r="AW17" s="1" t="s">
        <v>62</v>
      </c>
      <c r="AX17" s="1" t="s">
        <v>777</v>
      </c>
      <c r="AY17" s="1" t="s">
        <v>617</v>
      </c>
      <c r="AZ17" s="1" t="s">
        <v>9</v>
      </c>
      <c r="BA17" s="1" t="s">
        <v>778</v>
      </c>
      <c r="BB17" s="1" t="s">
        <v>689</v>
      </c>
      <c r="BC17" s="1" t="s">
        <v>157</v>
      </c>
      <c r="BD17" s="1" t="s">
        <v>19</v>
      </c>
      <c r="BE17" s="1" t="s">
        <v>89</v>
      </c>
      <c r="BF17" s="1" t="s">
        <v>90</v>
      </c>
      <c r="BG17" s="1" t="s">
        <v>241</v>
      </c>
      <c r="BH17" s="1" t="s">
        <v>242</v>
      </c>
      <c r="BI17" s="1" t="s">
        <v>243</v>
      </c>
      <c r="BJ17" s="1" t="s">
        <v>244</v>
      </c>
      <c r="BK17" s="1" t="s">
        <v>245</v>
      </c>
      <c r="BL17" s="1" t="s">
        <v>246</v>
      </c>
    </row>
    <row r="18" spans="1:64">
      <c r="A18" s="1" t="s">
        <v>541</v>
      </c>
      <c r="B18" s="1" t="s">
        <v>561</v>
      </c>
      <c r="C18" s="1" t="s">
        <v>601</v>
      </c>
      <c r="D18" s="1" t="s">
        <v>629</v>
      </c>
      <c r="E18" s="1" t="s">
        <v>652</v>
      </c>
      <c r="F18" s="1" t="s">
        <v>679</v>
      </c>
      <c r="G18" s="1" t="s">
        <v>697</v>
      </c>
      <c r="H18" s="1" t="s">
        <v>713</v>
      </c>
      <c r="I18" s="1" t="s">
        <v>730</v>
      </c>
      <c r="J18" s="1" t="s">
        <v>667</v>
      </c>
      <c r="K18" s="1" t="s">
        <v>617</v>
      </c>
      <c r="L18" s="1" t="s">
        <v>682</v>
      </c>
      <c r="M18" s="12" t="s">
        <v>233</v>
      </c>
      <c r="N18" s="1" t="s">
        <v>785</v>
      </c>
      <c r="O18" s="1" t="s">
        <v>730</v>
      </c>
      <c r="P18" s="1" t="s">
        <v>580</v>
      </c>
      <c r="Q18" s="1" t="s">
        <v>682</v>
      </c>
      <c r="R18" s="1" t="s">
        <v>481</v>
      </c>
      <c r="S18" s="1" t="s">
        <v>786</v>
      </c>
      <c r="T18" s="1" t="s">
        <v>600</v>
      </c>
      <c r="U18" s="1" t="s">
        <v>580</v>
      </c>
      <c r="V18" s="1" t="s">
        <v>631</v>
      </c>
      <c r="W18" s="1" t="s">
        <v>661</v>
      </c>
      <c r="X18" s="1" t="s">
        <v>719</v>
      </c>
      <c r="Y18" s="1" t="s">
        <v>677</v>
      </c>
      <c r="Z18" s="1" t="s">
        <v>614</v>
      </c>
      <c r="AA18" s="1" t="s">
        <v>566</v>
      </c>
      <c r="AB18" s="1" t="s">
        <v>705</v>
      </c>
      <c r="AC18" s="1" t="s">
        <v>697</v>
      </c>
      <c r="AD18" s="1" t="s">
        <v>597</v>
      </c>
      <c r="AE18" s="1" t="s">
        <v>10</v>
      </c>
      <c r="AF18" s="1" t="s">
        <v>787</v>
      </c>
      <c r="AG18" s="1" t="s">
        <v>677</v>
      </c>
      <c r="AH18" s="1" t="s">
        <v>614</v>
      </c>
      <c r="AI18" s="1" t="s">
        <v>566</v>
      </c>
      <c r="AJ18" s="1" t="s">
        <v>705</v>
      </c>
      <c r="AK18" s="1" t="s">
        <v>697</v>
      </c>
      <c r="AL18" s="1" t="s">
        <v>597</v>
      </c>
      <c r="AM18" s="1" t="s">
        <v>10</v>
      </c>
      <c r="AN18" s="1" t="s">
        <v>787</v>
      </c>
      <c r="AO18" s="1" t="s">
        <v>756</v>
      </c>
      <c r="AP18" s="1" t="s">
        <v>732</v>
      </c>
      <c r="AQ18" s="1" t="s">
        <v>679</v>
      </c>
      <c r="AR18" s="1" t="s">
        <v>714</v>
      </c>
      <c r="AS18" s="1" t="s">
        <v>554</v>
      </c>
      <c r="AT18" s="1" t="s">
        <v>558</v>
      </c>
      <c r="AU18" s="1" t="s">
        <v>664</v>
      </c>
      <c r="AV18" s="1" t="s">
        <v>565</v>
      </c>
      <c r="AW18" s="1" t="s">
        <v>756</v>
      </c>
      <c r="AX18" s="1" t="s">
        <v>732</v>
      </c>
      <c r="AY18" s="1" t="s">
        <v>134</v>
      </c>
      <c r="AZ18" s="1" t="s">
        <v>714</v>
      </c>
      <c r="BA18" s="1" t="s">
        <v>4</v>
      </c>
      <c r="BB18" s="1" t="s">
        <v>8</v>
      </c>
      <c r="BC18" s="1" t="s">
        <v>664</v>
      </c>
      <c r="BD18" s="1" t="s">
        <v>565</v>
      </c>
      <c r="BE18" s="1" t="s">
        <v>582</v>
      </c>
      <c r="BF18" s="1" t="s">
        <v>160</v>
      </c>
      <c r="BG18" s="1" t="s">
        <v>742</v>
      </c>
      <c r="BH18" s="1" t="s">
        <v>251</v>
      </c>
      <c r="BI18" s="1" t="s">
        <v>252</v>
      </c>
      <c r="BJ18" s="1" t="s">
        <v>253</v>
      </c>
      <c r="BK18" s="1" t="s">
        <v>254</v>
      </c>
      <c r="BL18" s="1" t="s">
        <v>255</v>
      </c>
    </row>
    <row r="19" spans="1:64">
      <c r="A19" s="1" t="s">
        <v>542</v>
      </c>
      <c r="B19" s="1" t="s">
        <v>565</v>
      </c>
      <c r="C19" s="1" t="s">
        <v>604</v>
      </c>
      <c r="D19" s="1" t="s">
        <v>602</v>
      </c>
      <c r="E19" s="1" t="s">
        <v>650</v>
      </c>
      <c r="F19" s="1" t="s">
        <v>619</v>
      </c>
      <c r="G19" s="1" t="s">
        <v>661</v>
      </c>
      <c r="H19" s="1" t="s">
        <v>602</v>
      </c>
      <c r="I19" s="1" t="s">
        <v>732</v>
      </c>
      <c r="J19" s="1" t="s">
        <v>604</v>
      </c>
      <c r="K19" s="1" t="s">
        <v>679</v>
      </c>
      <c r="L19" s="1" t="s">
        <v>753</v>
      </c>
      <c r="M19" s="1" t="s">
        <v>786</v>
      </c>
      <c r="N19" s="1" t="s">
        <v>793</v>
      </c>
      <c r="O19" s="1" t="s">
        <v>652</v>
      </c>
      <c r="P19" s="1" t="s">
        <v>637</v>
      </c>
      <c r="Q19" s="1" t="s">
        <v>753</v>
      </c>
      <c r="R19" s="1" t="s">
        <v>786</v>
      </c>
      <c r="S19" s="1" t="s">
        <v>481</v>
      </c>
      <c r="T19" s="1" t="s">
        <v>604</v>
      </c>
      <c r="U19" s="1" t="s">
        <v>637</v>
      </c>
      <c r="V19" s="1" t="s">
        <v>722</v>
      </c>
      <c r="W19" s="1" t="s">
        <v>615</v>
      </c>
      <c r="X19" s="1" t="s">
        <v>614</v>
      </c>
      <c r="Y19" s="1" t="s">
        <v>776</v>
      </c>
      <c r="Z19" s="1" t="s">
        <v>565</v>
      </c>
      <c r="AA19" s="1" t="s">
        <v>656</v>
      </c>
      <c r="AB19" s="1" t="s">
        <v>719</v>
      </c>
      <c r="AC19" s="1" t="s">
        <v>699</v>
      </c>
      <c r="AD19" s="1" t="s">
        <v>743</v>
      </c>
      <c r="AE19" s="1" t="s">
        <v>779</v>
      </c>
      <c r="AF19" s="1" t="s">
        <v>719</v>
      </c>
      <c r="AG19" s="1" t="s">
        <v>776</v>
      </c>
      <c r="AH19" s="1" t="s">
        <v>565</v>
      </c>
      <c r="AI19" s="1" t="s">
        <v>656</v>
      </c>
      <c r="AJ19" s="1" t="s">
        <v>719</v>
      </c>
      <c r="AK19" s="1" t="s">
        <v>699</v>
      </c>
      <c r="AL19" s="1" t="s">
        <v>743</v>
      </c>
      <c r="AM19" s="1" t="s">
        <v>779</v>
      </c>
      <c r="AN19" s="1" t="s">
        <v>719</v>
      </c>
      <c r="AO19" s="1" t="s">
        <v>743</v>
      </c>
      <c r="AP19" s="1" t="s">
        <v>731</v>
      </c>
      <c r="AQ19" s="1" t="s">
        <v>816</v>
      </c>
      <c r="AR19" s="1" t="s">
        <v>714</v>
      </c>
      <c r="AS19" s="1" t="s">
        <v>797</v>
      </c>
      <c r="AT19" s="1" t="s">
        <v>650</v>
      </c>
      <c r="AU19" s="1" t="s">
        <v>599</v>
      </c>
      <c r="AV19" s="1" t="s">
        <v>596</v>
      </c>
      <c r="AW19" s="1" t="s">
        <v>743</v>
      </c>
      <c r="AX19" s="1" t="s">
        <v>189</v>
      </c>
      <c r="AY19" s="1" t="s">
        <v>816</v>
      </c>
      <c r="AZ19" s="1" t="s">
        <v>171</v>
      </c>
      <c r="BA19" s="1" t="s">
        <v>261</v>
      </c>
      <c r="BB19" s="1" t="s">
        <v>104</v>
      </c>
      <c r="BC19" s="1" t="s">
        <v>51</v>
      </c>
      <c r="BD19" s="1" t="s">
        <v>596</v>
      </c>
      <c r="BE19" s="1" t="s">
        <v>742</v>
      </c>
      <c r="BF19" s="1" t="s">
        <v>107</v>
      </c>
      <c r="BG19" s="1" t="s">
        <v>269</v>
      </c>
      <c r="BH19" s="1" t="s">
        <v>287</v>
      </c>
      <c r="BI19" s="1" t="s">
        <v>288</v>
      </c>
      <c r="BJ19" s="1" t="s">
        <v>289</v>
      </c>
      <c r="BK19" s="1" t="s">
        <v>290</v>
      </c>
      <c r="BL19" s="1" t="s">
        <v>291</v>
      </c>
    </row>
    <row r="20" spans="1:64">
      <c r="A20" s="1" t="s">
        <v>543</v>
      </c>
      <c r="B20" s="1" t="s">
        <v>566</v>
      </c>
      <c r="C20" s="1" t="s">
        <v>553</v>
      </c>
      <c r="D20" s="1" t="s">
        <v>632</v>
      </c>
      <c r="E20" s="12" t="s">
        <v>655</v>
      </c>
      <c r="F20" s="1" t="s">
        <v>681</v>
      </c>
      <c r="G20" s="1" t="s">
        <v>699</v>
      </c>
      <c r="H20" s="1" t="s">
        <v>661</v>
      </c>
      <c r="I20" s="1" t="s">
        <v>713</v>
      </c>
      <c r="J20" s="1" t="s">
        <v>586</v>
      </c>
      <c r="K20" s="1" t="s">
        <v>753</v>
      </c>
      <c r="L20" s="1" t="s">
        <v>772</v>
      </c>
      <c r="M20" s="1" t="s">
        <v>600</v>
      </c>
      <c r="N20" s="1" t="s">
        <v>728</v>
      </c>
      <c r="O20" s="12" t="s">
        <v>793</v>
      </c>
      <c r="P20" s="1" t="s">
        <v>638</v>
      </c>
      <c r="Q20" s="1" t="s">
        <v>772</v>
      </c>
      <c r="R20" s="1" t="s">
        <v>600</v>
      </c>
      <c r="S20" s="1" t="s">
        <v>604</v>
      </c>
      <c r="T20" s="1" t="s">
        <v>481</v>
      </c>
      <c r="U20" s="1" t="s">
        <v>638</v>
      </c>
      <c r="V20" s="1" t="s">
        <v>657</v>
      </c>
      <c r="W20" s="1" t="s">
        <v>665</v>
      </c>
      <c r="X20" s="1" t="s">
        <v>682</v>
      </c>
      <c r="Y20" s="1" t="s">
        <v>568</v>
      </c>
      <c r="Z20" s="1" t="s">
        <v>635</v>
      </c>
      <c r="AA20" s="1" t="s">
        <v>822</v>
      </c>
      <c r="AB20" s="1" t="s">
        <v>660</v>
      </c>
      <c r="AC20" s="1" t="s">
        <v>823</v>
      </c>
      <c r="AD20" s="1" t="s">
        <v>824</v>
      </c>
      <c r="AE20" s="1" t="s">
        <v>605</v>
      </c>
      <c r="AF20" s="1" t="s">
        <v>585</v>
      </c>
      <c r="AG20" s="1" t="s">
        <v>568</v>
      </c>
      <c r="AH20" s="1" t="s">
        <v>635</v>
      </c>
      <c r="AI20" s="1" t="s">
        <v>822</v>
      </c>
      <c r="AJ20" s="1" t="s">
        <v>660</v>
      </c>
      <c r="AK20" s="1" t="s">
        <v>823</v>
      </c>
      <c r="AL20" s="1" t="s">
        <v>295</v>
      </c>
      <c r="AM20" s="1" t="s">
        <v>605</v>
      </c>
      <c r="AN20" s="1" t="s">
        <v>585</v>
      </c>
      <c r="AO20" s="1" t="s">
        <v>602</v>
      </c>
      <c r="AP20" s="1" t="s">
        <v>663</v>
      </c>
      <c r="AQ20" s="1" t="s">
        <v>658</v>
      </c>
      <c r="AR20" s="1" t="s">
        <v>701</v>
      </c>
      <c r="AS20" s="1" t="s">
        <v>777</v>
      </c>
      <c r="AT20" s="1" t="s">
        <v>594</v>
      </c>
      <c r="AU20" s="1" t="s">
        <v>568</v>
      </c>
      <c r="AV20" s="1" t="s">
        <v>787</v>
      </c>
      <c r="AW20" s="1" t="s">
        <v>54</v>
      </c>
      <c r="AX20" s="1" t="s">
        <v>663</v>
      </c>
      <c r="AY20" s="1" t="s">
        <v>112</v>
      </c>
      <c r="AZ20" s="1" t="s">
        <v>701</v>
      </c>
      <c r="BA20" s="1" t="s">
        <v>239</v>
      </c>
      <c r="BB20" s="1" t="s">
        <v>594</v>
      </c>
      <c r="BC20" s="1" t="s">
        <v>568</v>
      </c>
      <c r="BD20" s="1" t="s">
        <v>787</v>
      </c>
      <c r="BE20" s="1" t="s">
        <v>704</v>
      </c>
      <c r="BF20" s="1" t="s">
        <v>38</v>
      </c>
      <c r="BG20" s="1" t="s">
        <v>232</v>
      </c>
      <c r="BH20" s="1" t="s">
        <v>296</v>
      </c>
      <c r="BI20" s="1" t="s">
        <v>297</v>
      </c>
      <c r="BJ20" s="1" t="s">
        <v>298</v>
      </c>
      <c r="BK20" s="1" t="s">
        <v>299</v>
      </c>
      <c r="BL20" s="1" t="s">
        <v>300</v>
      </c>
    </row>
    <row r="21" spans="1:64">
      <c r="A21" s="1" t="s">
        <v>544</v>
      </c>
      <c r="B21" s="1" t="s">
        <v>564</v>
      </c>
      <c r="C21" s="1" t="s">
        <v>10</v>
      </c>
      <c r="D21" s="1" t="s">
        <v>631</v>
      </c>
      <c r="E21" s="1" t="s">
        <v>593</v>
      </c>
      <c r="F21" s="12" t="s">
        <v>680</v>
      </c>
      <c r="G21" s="1" t="s">
        <v>698</v>
      </c>
      <c r="H21" s="1" t="s">
        <v>613</v>
      </c>
      <c r="I21" s="1" t="s">
        <v>611</v>
      </c>
      <c r="J21" s="1" t="s">
        <v>587</v>
      </c>
      <c r="K21" s="1" t="s">
        <v>652</v>
      </c>
      <c r="L21" s="1" t="s">
        <v>634</v>
      </c>
      <c r="M21" s="1" t="s">
        <v>580</v>
      </c>
      <c r="N21" s="1" t="s">
        <v>568</v>
      </c>
      <c r="O21" s="1" t="s">
        <v>720</v>
      </c>
      <c r="P21" s="1" t="s">
        <v>233</v>
      </c>
      <c r="Q21" s="1" t="s">
        <v>634</v>
      </c>
      <c r="R21" s="1" t="s">
        <v>580</v>
      </c>
      <c r="S21" s="1" t="s">
        <v>637</v>
      </c>
      <c r="T21" s="1" t="s">
        <v>638</v>
      </c>
      <c r="U21" s="1" t="s">
        <v>481</v>
      </c>
      <c r="V21" s="1" t="s">
        <v>15</v>
      </c>
      <c r="W21" s="1" t="s">
        <v>561</v>
      </c>
      <c r="X21" s="1" t="s">
        <v>557</v>
      </c>
      <c r="Y21" s="1" t="s">
        <v>661</v>
      </c>
      <c r="Z21" s="1" t="s">
        <v>809</v>
      </c>
      <c r="AA21" s="1" t="s">
        <v>555</v>
      </c>
      <c r="AB21" s="1" t="s">
        <v>556</v>
      </c>
      <c r="AC21" s="1" t="s">
        <v>810</v>
      </c>
      <c r="AD21" s="1" t="s">
        <v>627</v>
      </c>
      <c r="AE21" s="1" t="s">
        <v>632</v>
      </c>
      <c r="AF21" s="1" t="s">
        <v>667</v>
      </c>
      <c r="AG21" s="1" t="s">
        <v>661</v>
      </c>
      <c r="AH21" s="1" t="s">
        <v>276</v>
      </c>
      <c r="AI21" s="1" t="s">
        <v>555</v>
      </c>
      <c r="AJ21" s="1" t="s">
        <v>6</v>
      </c>
      <c r="AK21" s="1" t="s">
        <v>810</v>
      </c>
      <c r="AL21" s="1" t="s">
        <v>80</v>
      </c>
      <c r="AM21" s="1" t="s">
        <v>632</v>
      </c>
      <c r="AN21" s="1" t="s">
        <v>667</v>
      </c>
      <c r="AO21" s="1" t="s">
        <v>600</v>
      </c>
      <c r="AP21" s="1" t="s">
        <v>580</v>
      </c>
      <c r="AQ21" s="1" t="s">
        <v>666</v>
      </c>
      <c r="AR21" s="1" t="s">
        <v>619</v>
      </c>
      <c r="AS21" s="1" t="s">
        <v>773</v>
      </c>
      <c r="AT21" s="1" t="s">
        <v>595</v>
      </c>
      <c r="AU21" s="1" t="s">
        <v>640</v>
      </c>
      <c r="AV21" s="1" t="s">
        <v>578</v>
      </c>
      <c r="AW21" s="1" t="s">
        <v>600</v>
      </c>
      <c r="AX21" s="1" t="s">
        <v>580</v>
      </c>
      <c r="AY21" s="1" t="s">
        <v>666</v>
      </c>
      <c r="AZ21" s="1" t="s">
        <v>619</v>
      </c>
      <c r="BA21" s="1" t="s">
        <v>235</v>
      </c>
      <c r="BB21" s="1" t="s">
        <v>595</v>
      </c>
      <c r="BC21" s="1" t="s">
        <v>640</v>
      </c>
      <c r="BD21" s="1" t="s">
        <v>578</v>
      </c>
      <c r="BE21" s="1" t="s">
        <v>10</v>
      </c>
      <c r="BF21" s="1" t="s">
        <v>37</v>
      </c>
      <c r="BG21" s="1" t="s">
        <v>120</v>
      </c>
      <c r="BH21" s="1" t="s">
        <v>278</v>
      </c>
      <c r="BI21" s="1" t="s">
        <v>279</v>
      </c>
      <c r="BJ21" s="1" t="s">
        <v>280</v>
      </c>
      <c r="BK21" s="1" t="s">
        <v>281</v>
      </c>
      <c r="BL21" s="1" t="s">
        <v>282</v>
      </c>
    </row>
    <row r="22" spans="1:64">
      <c r="A22" s="1" t="s">
        <v>545</v>
      </c>
      <c r="B22" s="1" t="s">
        <v>567</v>
      </c>
      <c r="C22" s="1" t="s">
        <v>605</v>
      </c>
      <c r="D22" s="1" t="s">
        <v>633</v>
      </c>
      <c r="E22" s="1" t="s">
        <v>656</v>
      </c>
      <c r="F22" s="1" t="s">
        <v>682</v>
      </c>
      <c r="G22" s="1" t="s">
        <v>597</v>
      </c>
      <c r="H22" s="1" t="s">
        <v>715</v>
      </c>
      <c r="I22" s="1" t="s">
        <v>649</v>
      </c>
      <c r="J22" s="1" t="s">
        <v>601</v>
      </c>
      <c r="K22" s="1" t="s">
        <v>609</v>
      </c>
      <c r="L22" s="1" t="s">
        <v>773</v>
      </c>
      <c r="M22" s="1" t="s">
        <v>631</v>
      </c>
      <c r="N22" s="1" t="s">
        <v>558</v>
      </c>
      <c r="O22" s="1" t="s">
        <v>772</v>
      </c>
      <c r="P22" s="1" t="s">
        <v>564</v>
      </c>
      <c r="Q22" s="1" t="s">
        <v>773</v>
      </c>
      <c r="R22" s="1" t="s">
        <v>631</v>
      </c>
      <c r="S22" s="1" t="s">
        <v>722</v>
      </c>
      <c r="T22" s="1" t="s">
        <v>657</v>
      </c>
      <c r="U22" s="1" t="s">
        <v>564</v>
      </c>
      <c r="V22" s="1" t="s">
        <v>481</v>
      </c>
      <c r="W22" s="1" t="s">
        <v>627</v>
      </c>
      <c r="X22" s="1" t="s">
        <v>737</v>
      </c>
      <c r="Y22" s="1" t="s">
        <v>734</v>
      </c>
      <c r="Z22" s="1" t="s">
        <v>830</v>
      </c>
      <c r="AA22" s="1" t="s">
        <v>656</v>
      </c>
      <c r="AB22" s="1" t="s">
        <v>691</v>
      </c>
      <c r="AC22" s="1" t="s">
        <v>701</v>
      </c>
      <c r="AD22" s="1" t="s">
        <v>831</v>
      </c>
      <c r="AE22" s="1" t="s">
        <v>619</v>
      </c>
      <c r="AF22" s="1" t="s">
        <v>619</v>
      </c>
      <c r="AG22" s="1" t="s">
        <v>734</v>
      </c>
      <c r="AH22" s="1" t="s">
        <v>303</v>
      </c>
      <c r="AI22" s="1" t="s">
        <v>656</v>
      </c>
      <c r="AJ22" s="1" t="s">
        <v>691</v>
      </c>
      <c r="AK22" s="1" t="s">
        <v>701</v>
      </c>
      <c r="AL22" s="1" t="s">
        <v>831</v>
      </c>
      <c r="AM22" s="1" t="s">
        <v>619</v>
      </c>
      <c r="AN22" s="1" t="s">
        <v>619</v>
      </c>
      <c r="AO22" s="1" t="s">
        <v>823</v>
      </c>
      <c r="AP22" s="1" t="s">
        <v>701</v>
      </c>
      <c r="AQ22" s="1" t="s">
        <v>752</v>
      </c>
      <c r="AR22" s="1" t="s">
        <v>641</v>
      </c>
      <c r="AS22" s="1" t="s">
        <v>719</v>
      </c>
      <c r="AT22" s="1" t="s">
        <v>614</v>
      </c>
      <c r="AU22" s="1" t="s">
        <v>596</v>
      </c>
      <c r="AV22" s="1" t="s">
        <v>587</v>
      </c>
      <c r="AW22" s="1" t="s">
        <v>823</v>
      </c>
      <c r="AX22" s="1" t="s">
        <v>701</v>
      </c>
      <c r="AY22" s="1" t="s">
        <v>211</v>
      </c>
      <c r="AZ22" s="1" t="s">
        <v>641</v>
      </c>
      <c r="BA22" s="1" t="s">
        <v>719</v>
      </c>
      <c r="BB22" s="1" t="s">
        <v>614</v>
      </c>
      <c r="BC22" s="1" t="s">
        <v>596</v>
      </c>
      <c r="BD22" s="1" t="s">
        <v>587</v>
      </c>
      <c r="BE22" s="1" t="s">
        <v>305</v>
      </c>
      <c r="BF22" s="1" t="s">
        <v>66</v>
      </c>
      <c r="BG22" s="1" t="s">
        <v>2</v>
      </c>
      <c r="BH22" s="1" t="s">
        <v>306</v>
      </c>
      <c r="BI22" s="1" t="s">
        <v>307</v>
      </c>
      <c r="BJ22" s="1" t="s">
        <v>308</v>
      </c>
      <c r="BK22" s="1" t="s">
        <v>309</v>
      </c>
      <c r="BL22" s="1" t="s">
        <v>310</v>
      </c>
    </row>
    <row r="23" spans="1:64">
      <c r="A23" s="1" t="s">
        <v>546</v>
      </c>
      <c r="B23" s="1" t="s">
        <v>568</v>
      </c>
      <c r="C23" s="1" t="s">
        <v>606</v>
      </c>
      <c r="D23" s="1" t="s">
        <v>634</v>
      </c>
      <c r="E23" s="1" t="s">
        <v>563</v>
      </c>
      <c r="F23" s="1" t="s">
        <v>678</v>
      </c>
      <c r="G23" s="1" t="s">
        <v>576</v>
      </c>
      <c r="H23" s="1" t="s">
        <v>562</v>
      </c>
      <c r="I23" s="1" t="s">
        <v>722</v>
      </c>
      <c r="J23" s="1" t="s">
        <v>753</v>
      </c>
      <c r="K23" s="1" t="s">
        <v>558</v>
      </c>
      <c r="L23" s="1" t="s">
        <v>572</v>
      </c>
      <c r="M23" s="1" t="s">
        <v>661</v>
      </c>
      <c r="N23" s="1" t="s">
        <v>699</v>
      </c>
      <c r="O23" s="1" t="s">
        <v>742</v>
      </c>
      <c r="P23" s="1" t="s">
        <v>561</v>
      </c>
      <c r="Q23" s="1" t="s">
        <v>572</v>
      </c>
      <c r="R23" s="1" t="s">
        <v>661</v>
      </c>
      <c r="S23" s="1" t="s">
        <v>615</v>
      </c>
      <c r="T23" s="1" t="s">
        <v>665</v>
      </c>
      <c r="U23" s="1" t="s">
        <v>561</v>
      </c>
      <c r="V23" s="1" t="s">
        <v>627</v>
      </c>
      <c r="W23" s="1" t="s">
        <v>481</v>
      </c>
      <c r="X23" s="1" t="s">
        <v>611</v>
      </c>
      <c r="Y23" s="1" t="s">
        <v>621</v>
      </c>
      <c r="Z23" s="1" t="s">
        <v>838</v>
      </c>
      <c r="AA23" s="1" t="s">
        <v>839</v>
      </c>
      <c r="AB23" s="1" t="s">
        <v>585</v>
      </c>
      <c r="AC23" s="1" t="s">
        <v>661</v>
      </c>
      <c r="AD23" s="1" t="s">
        <v>587</v>
      </c>
      <c r="AE23" s="1" t="s">
        <v>840</v>
      </c>
      <c r="AF23" s="1" t="s">
        <v>841</v>
      </c>
      <c r="AG23" s="1" t="s">
        <v>621</v>
      </c>
      <c r="AH23" s="1" t="s">
        <v>838</v>
      </c>
      <c r="AI23" s="1" t="s">
        <v>839</v>
      </c>
      <c r="AJ23" s="1" t="s">
        <v>585</v>
      </c>
      <c r="AK23" s="1" t="s">
        <v>661</v>
      </c>
      <c r="AL23" s="1" t="s">
        <v>587</v>
      </c>
      <c r="AM23" s="1" t="s">
        <v>840</v>
      </c>
      <c r="AN23" s="1" t="s">
        <v>315</v>
      </c>
      <c r="AO23" s="1" t="s">
        <v>621</v>
      </c>
      <c r="AP23" s="1" t="s">
        <v>831</v>
      </c>
      <c r="AQ23" s="1" t="s">
        <v>730</v>
      </c>
      <c r="AR23" s="1" t="s">
        <v>573</v>
      </c>
      <c r="AS23" s="1" t="s">
        <v>744</v>
      </c>
      <c r="AT23" s="1" t="s">
        <v>586</v>
      </c>
      <c r="AU23" s="1" t="s">
        <v>840</v>
      </c>
      <c r="AV23" s="1" t="s">
        <v>676</v>
      </c>
      <c r="AW23" s="1" t="s">
        <v>621</v>
      </c>
      <c r="AX23" s="1" t="s">
        <v>831</v>
      </c>
      <c r="AY23" s="1" t="s">
        <v>188</v>
      </c>
      <c r="AZ23" s="1" t="s">
        <v>24</v>
      </c>
      <c r="BA23" s="1" t="s">
        <v>744</v>
      </c>
      <c r="BB23" s="1" t="s">
        <v>586</v>
      </c>
      <c r="BC23" s="1" t="s">
        <v>314</v>
      </c>
      <c r="BD23" s="1" t="s">
        <v>131</v>
      </c>
      <c r="BE23" s="1" t="s">
        <v>116</v>
      </c>
      <c r="BF23" s="1" t="s">
        <v>744</v>
      </c>
      <c r="BG23" s="1" t="s">
        <v>722</v>
      </c>
      <c r="BH23" s="1" t="s">
        <v>316</v>
      </c>
      <c r="BI23" s="1" t="s">
        <v>317</v>
      </c>
      <c r="BJ23" s="1" t="s">
        <v>318</v>
      </c>
      <c r="BK23" s="1" t="s">
        <v>319</v>
      </c>
      <c r="BL23" s="1" t="s">
        <v>320</v>
      </c>
    </row>
    <row r="24" spans="1:64">
      <c r="A24" s="1" t="s">
        <v>547</v>
      </c>
      <c r="B24" s="1" t="s">
        <v>569</v>
      </c>
      <c r="C24" s="1" t="s">
        <v>607</v>
      </c>
      <c r="D24" s="1" t="s">
        <v>635</v>
      </c>
      <c r="E24" s="1" t="s">
        <v>657</v>
      </c>
      <c r="F24" s="1" t="s">
        <v>683</v>
      </c>
      <c r="G24" s="1" t="s">
        <v>700</v>
      </c>
      <c r="H24" s="1" t="s">
        <v>10</v>
      </c>
      <c r="I24" s="1" t="s">
        <v>631</v>
      </c>
      <c r="J24" s="1" t="s">
        <v>608</v>
      </c>
      <c r="K24" s="1" t="s">
        <v>702</v>
      </c>
      <c r="L24" s="1" t="s">
        <v>598</v>
      </c>
      <c r="M24" s="1" t="s">
        <v>719</v>
      </c>
      <c r="N24" s="1" t="s">
        <v>557</v>
      </c>
      <c r="O24" s="1" t="s">
        <v>803</v>
      </c>
      <c r="P24" s="1" t="s">
        <v>557</v>
      </c>
      <c r="Q24" s="1" t="s">
        <v>598</v>
      </c>
      <c r="R24" s="1" t="s">
        <v>719</v>
      </c>
      <c r="S24" s="1" t="s">
        <v>614</v>
      </c>
      <c r="T24" s="1" t="s">
        <v>682</v>
      </c>
      <c r="U24" s="1" t="s">
        <v>557</v>
      </c>
      <c r="V24" s="1" t="s">
        <v>737</v>
      </c>
      <c r="W24" s="1" t="s">
        <v>611</v>
      </c>
      <c r="X24" s="1" t="s">
        <v>481</v>
      </c>
      <c r="Y24" s="1" t="s">
        <v>751</v>
      </c>
      <c r="Z24" s="1" t="s">
        <v>580</v>
      </c>
      <c r="AA24" s="1" t="s">
        <v>597</v>
      </c>
      <c r="AB24" s="1" t="s">
        <v>615</v>
      </c>
      <c r="AC24" s="1" t="s">
        <v>608</v>
      </c>
      <c r="AD24" s="1" t="s">
        <v>677</v>
      </c>
      <c r="AE24" s="1" t="s">
        <v>734</v>
      </c>
      <c r="AF24" s="1" t="s">
        <v>840</v>
      </c>
      <c r="AG24" s="1" t="s">
        <v>751</v>
      </c>
      <c r="AH24" s="1" t="s">
        <v>580</v>
      </c>
      <c r="AI24" s="1" t="s">
        <v>597</v>
      </c>
      <c r="AJ24" s="1" t="s">
        <v>615</v>
      </c>
      <c r="AK24" s="1" t="s">
        <v>608</v>
      </c>
      <c r="AL24" s="1" t="s">
        <v>677</v>
      </c>
      <c r="AM24" s="1" t="s">
        <v>734</v>
      </c>
      <c r="AN24" s="1" t="s">
        <v>840</v>
      </c>
      <c r="AO24" s="1" t="s">
        <v>597</v>
      </c>
      <c r="AP24" s="1" t="s">
        <v>561</v>
      </c>
      <c r="AQ24" s="1" t="s">
        <v>559</v>
      </c>
      <c r="AR24" s="1" t="s">
        <v>587</v>
      </c>
      <c r="AS24" s="1" t="s">
        <v>603</v>
      </c>
      <c r="AT24" s="1" t="s">
        <v>661</v>
      </c>
      <c r="AU24" s="1" t="s">
        <v>734</v>
      </c>
      <c r="AV24" s="1" t="s">
        <v>704</v>
      </c>
      <c r="AW24" s="1" t="s">
        <v>597</v>
      </c>
      <c r="AX24" s="1" t="s">
        <v>561</v>
      </c>
      <c r="AY24" s="1" t="s">
        <v>559</v>
      </c>
      <c r="AZ24" s="1" t="s">
        <v>587</v>
      </c>
      <c r="BA24" s="1" t="s">
        <v>603</v>
      </c>
      <c r="BB24" s="1" t="s">
        <v>661</v>
      </c>
      <c r="BC24" s="1" t="s">
        <v>192</v>
      </c>
      <c r="BD24" s="1" t="s">
        <v>704</v>
      </c>
      <c r="BE24" s="1" t="s">
        <v>94</v>
      </c>
      <c r="BF24" s="1" t="s">
        <v>304</v>
      </c>
      <c r="BG24" s="1" t="s">
        <v>33</v>
      </c>
      <c r="BH24" s="1" t="s">
        <v>322</v>
      </c>
      <c r="BI24" s="1" t="s">
        <v>323</v>
      </c>
      <c r="BJ24" s="1" t="s">
        <v>849</v>
      </c>
      <c r="BK24" s="1" t="s">
        <v>325</v>
      </c>
      <c r="BL24" s="1" t="s">
        <v>326</v>
      </c>
    </row>
    <row r="25" spans="1:64">
      <c r="A25" s="1" t="s">
        <v>489</v>
      </c>
      <c r="B25" s="1" t="s">
        <v>570</v>
      </c>
      <c r="C25" s="1" t="s">
        <v>608</v>
      </c>
      <c r="D25" s="1" t="s">
        <v>636</v>
      </c>
      <c r="E25" s="1" t="s">
        <v>658</v>
      </c>
      <c r="F25" s="1" t="s">
        <v>581</v>
      </c>
      <c r="G25" s="1" t="s">
        <v>619</v>
      </c>
      <c r="H25" s="1" t="s">
        <v>681</v>
      </c>
      <c r="I25" s="1" t="s">
        <v>733</v>
      </c>
      <c r="J25" s="1" t="s">
        <v>731</v>
      </c>
      <c r="K25" s="1" t="s">
        <v>618</v>
      </c>
      <c r="L25" s="1" t="s">
        <v>583</v>
      </c>
      <c r="M25" s="1" t="s">
        <v>677</v>
      </c>
      <c r="N25" s="1" t="s">
        <v>617</v>
      </c>
      <c r="O25" s="1" t="s">
        <v>601</v>
      </c>
      <c r="P25" s="1" t="s">
        <v>661</v>
      </c>
      <c r="Q25" s="1" t="s">
        <v>583</v>
      </c>
      <c r="R25" s="1" t="s">
        <v>677</v>
      </c>
      <c r="S25" s="1" t="s">
        <v>776</v>
      </c>
      <c r="T25" s="1" t="s">
        <v>568</v>
      </c>
      <c r="U25" s="1" t="s">
        <v>661</v>
      </c>
      <c r="V25" s="1" t="s">
        <v>734</v>
      </c>
      <c r="W25" s="1" t="s">
        <v>621</v>
      </c>
      <c r="X25" s="1" t="s">
        <v>751</v>
      </c>
      <c r="Y25" s="1" t="s">
        <v>481</v>
      </c>
      <c r="Z25" s="1" t="s">
        <v>701</v>
      </c>
      <c r="AA25" s="1" t="s">
        <v>686</v>
      </c>
      <c r="AB25" s="1" t="s">
        <v>765</v>
      </c>
      <c r="AC25" s="1" t="s">
        <v>566</v>
      </c>
      <c r="AD25" s="1" t="s">
        <v>607</v>
      </c>
      <c r="AE25" s="1" t="s">
        <v>566</v>
      </c>
      <c r="AF25" s="1" t="s">
        <v>852</v>
      </c>
      <c r="AG25" s="12" t="s">
        <v>233</v>
      </c>
      <c r="AH25" s="1" t="s">
        <v>701</v>
      </c>
      <c r="AI25" s="1" t="s">
        <v>686</v>
      </c>
      <c r="AJ25" s="1" t="s">
        <v>765</v>
      </c>
      <c r="AK25" s="1" t="s">
        <v>566</v>
      </c>
      <c r="AL25" s="1" t="s">
        <v>607</v>
      </c>
      <c r="AM25" s="1" t="s">
        <v>566</v>
      </c>
      <c r="AN25" s="1" t="s">
        <v>852</v>
      </c>
      <c r="AO25" s="1" t="s">
        <v>569</v>
      </c>
      <c r="AP25" s="1" t="s">
        <v>604</v>
      </c>
      <c r="AQ25" s="1" t="s">
        <v>571</v>
      </c>
      <c r="AR25" s="1" t="s">
        <v>740</v>
      </c>
      <c r="AS25" s="1" t="s">
        <v>853</v>
      </c>
      <c r="AT25" s="1" t="s">
        <v>639</v>
      </c>
      <c r="AU25" s="1" t="s">
        <v>670</v>
      </c>
      <c r="AV25" s="1" t="s">
        <v>854</v>
      </c>
      <c r="AW25" s="1" t="s">
        <v>569</v>
      </c>
      <c r="AX25" s="1" t="s">
        <v>604</v>
      </c>
      <c r="AY25" s="1" t="s">
        <v>571</v>
      </c>
      <c r="AZ25" s="1" t="s">
        <v>740</v>
      </c>
      <c r="BA25" s="1" t="s">
        <v>853</v>
      </c>
      <c r="BB25" s="1" t="s">
        <v>639</v>
      </c>
      <c r="BC25" s="1" t="s">
        <v>670</v>
      </c>
      <c r="BD25" s="1" t="s">
        <v>854</v>
      </c>
      <c r="BE25" s="1" t="s">
        <v>639</v>
      </c>
      <c r="BF25" s="1" t="s">
        <v>632</v>
      </c>
      <c r="BG25" s="1" t="s">
        <v>778</v>
      </c>
      <c r="BH25" s="1" t="s">
        <v>855</v>
      </c>
      <c r="BI25" s="1" t="s">
        <v>856</v>
      </c>
      <c r="BJ25" s="1" t="s">
        <v>857</v>
      </c>
      <c r="BK25" s="1" t="s">
        <v>858</v>
      </c>
      <c r="BL25" s="1" t="s">
        <v>859</v>
      </c>
    </row>
    <row r="26" spans="1:64">
      <c r="A26" s="1" t="s">
        <v>490</v>
      </c>
      <c r="B26" s="1" t="s">
        <v>571</v>
      </c>
      <c r="C26" s="1" t="s">
        <v>609</v>
      </c>
      <c r="D26" s="1" t="s">
        <v>635</v>
      </c>
      <c r="E26" s="1" t="s">
        <v>659</v>
      </c>
      <c r="F26" s="1" t="s">
        <v>684</v>
      </c>
      <c r="G26" s="1" t="s">
        <v>567</v>
      </c>
      <c r="H26" s="1" t="s">
        <v>651</v>
      </c>
      <c r="I26" s="1" t="s">
        <v>734</v>
      </c>
      <c r="J26" s="1" t="s">
        <v>742</v>
      </c>
      <c r="K26" s="1" t="s">
        <v>737</v>
      </c>
      <c r="L26" s="1" t="s">
        <v>774</v>
      </c>
      <c r="M26" s="1" t="s">
        <v>614</v>
      </c>
      <c r="N26" s="1" t="s">
        <v>687</v>
      </c>
      <c r="O26" s="1" t="s">
        <v>682</v>
      </c>
      <c r="P26" s="1" t="s">
        <v>809</v>
      </c>
      <c r="Q26" s="1" t="s">
        <v>774</v>
      </c>
      <c r="R26" s="1" t="s">
        <v>614</v>
      </c>
      <c r="S26" s="1" t="s">
        <v>565</v>
      </c>
      <c r="T26" s="1" t="s">
        <v>635</v>
      </c>
      <c r="U26" s="1" t="s">
        <v>809</v>
      </c>
      <c r="V26" s="1" t="s">
        <v>830</v>
      </c>
      <c r="W26" s="1" t="s">
        <v>838</v>
      </c>
      <c r="X26" s="1" t="s">
        <v>580</v>
      </c>
      <c r="Y26" s="1" t="s">
        <v>701</v>
      </c>
      <c r="Z26" s="1" t="s">
        <v>481</v>
      </c>
      <c r="AA26" s="1" t="s">
        <v>593</v>
      </c>
      <c r="AB26" s="1" t="s">
        <v>854</v>
      </c>
      <c r="AC26" s="1" t="s">
        <v>733</v>
      </c>
      <c r="AD26" s="1" t="s">
        <v>751</v>
      </c>
      <c r="AE26" s="1" t="s">
        <v>719</v>
      </c>
      <c r="AF26" s="1" t="s">
        <v>860</v>
      </c>
      <c r="AG26" s="1" t="s">
        <v>701</v>
      </c>
      <c r="AH26" s="12" t="s">
        <v>233</v>
      </c>
      <c r="AI26" s="1" t="s">
        <v>593</v>
      </c>
      <c r="AJ26" s="1" t="s">
        <v>854</v>
      </c>
      <c r="AK26" s="1" t="s">
        <v>733</v>
      </c>
      <c r="AL26" s="1" t="s">
        <v>751</v>
      </c>
      <c r="AM26" s="1" t="s">
        <v>719</v>
      </c>
      <c r="AN26" s="1" t="s">
        <v>860</v>
      </c>
      <c r="AO26" s="1" t="s">
        <v>649</v>
      </c>
      <c r="AP26" s="1" t="s">
        <v>771</v>
      </c>
      <c r="AQ26" s="1" t="s">
        <v>661</v>
      </c>
      <c r="AR26" s="1" t="s">
        <v>561</v>
      </c>
      <c r="AS26" s="1" t="s">
        <v>572</v>
      </c>
      <c r="AT26" s="1" t="s">
        <v>838</v>
      </c>
      <c r="AU26" s="1" t="s">
        <v>584</v>
      </c>
      <c r="AV26" s="1" t="s">
        <v>861</v>
      </c>
      <c r="AW26" s="1" t="s">
        <v>649</v>
      </c>
      <c r="AX26" s="1" t="s">
        <v>771</v>
      </c>
      <c r="AY26" s="1" t="s">
        <v>661</v>
      </c>
      <c r="AZ26" s="1" t="s">
        <v>561</v>
      </c>
      <c r="BA26" s="1" t="s">
        <v>572</v>
      </c>
      <c r="BB26" s="1" t="s">
        <v>838</v>
      </c>
      <c r="BC26" s="1" t="s">
        <v>584</v>
      </c>
      <c r="BD26" s="1" t="s">
        <v>861</v>
      </c>
      <c r="BE26" s="1" t="s">
        <v>854</v>
      </c>
      <c r="BF26" s="1" t="s">
        <v>596</v>
      </c>
      <c r="BG26" s="1" t="s">
        <v>620</v>
      </c>
      <c r="BH26" s="1" t="s">
        <v>862</v>
      </c>
      <c r="BI26" s="1" t="s">
        <v>863</v>
      </c>
      <c r="BJ26" s="1" t="s">
        <v>864</v>
      </c>
      <c r="BK26" s="1" t="s">
        <v>865</v>
      </c>
      <c r="BL26" s="1" t="s">
        <v>866</v>
      </c>
    </row>
    <row r="27" spans="1:64">
      <c r="A27" s="1" t="s">
        <v>491</v>
      </c>
      <c r="B27" s="1" t="s">
        <v>572</v>
      </c>
      <c r="C27" s="1" t="s">
        <v>553</v>
      </c>
      <c r="D27" s="1" t="s">
        <v>603</v>
      </c>
      <c r="E27" s="1" t="s">
        <v>659</v>
      </c>
      <c r="F27" s="1" t="s">
        <v>685</v>
      </c>
      <c r="G27" s="1" t="s">
        <v>657</v>
      </c>
      <c r="H27" s="1" t="s">
        <v>716</v>
      </c>
      <c r="I27" s="1" t="s">
        <v>735</v>
      </c>
      <c r="J27" s="1" t="s">
        <v>554</v>
      </c>
      <c r="K27" s="1" t="s">
        <v>762</v>
      </c>
      <c r="L27" s="1" t="s">
        <v>581</v>
      </c>
      <c r="M27" s="1" t="s">
        <v>566</v>
      </c>
      <c r="N27" s="1" t="s">
        <v>794</v>
      </c>
      <c r="O27" s="1" t="s">
        <v>772</v>
      </c>
      <c r="P27" s="1" t="s">
        <v>555</v>
      </c>
      <c r="Q27" s="1" t="s">
        <v>581</v>
      </c>
      <c r="R27" s="1" t="s">
        <v>566</v>
      </c>
      <c r="S27" s="1" t="s">
        <v>656</v>
      </c>
      <c r="T27" s="1" t="s">
        <v>822</v>
      </c>
      <c r="U27" s="1" t="s">
        <v>555</v>
      </c>
      <c r="V27" s="1" t="s">
        <v>656</v>
      </c>
      <c r="W27" s="1" t="s">
        <v>839</v>
      </c>
      <c r="X27" s="1" t="s">
        <v>597</v>
      </c>
      <c r="Y27" s="1" t="s">
        <v>686</v>
      </c>
      <c r="Z27" s="1" t="s">
        <v>593</v>
      </c>
      <c r="AA27" s="1" t="s">
        <v>481</v>
      </c>
      <c r="AB27" s="1" t="s">
        <v>569</v>
      </c>
      <c r="AC27" s="1" t="s">
        <v>654</v>
      </c>
      <c r="AD27" s="1" t="s">
        <v>568</v>
      </c>
      <c r="AE27" s="1" t="s">
        <v>839</v>
      </c>
      <c r="AF27" s="1" t="s">
        <v>614</v>
      </c>
      <c r="AG27" s="1" t="s">
        <v>686</v>
      </c>
      <c r="AH27" s="1" t="s">
        <v>593</v>
      </c>
      <c r="AI27" s="12" t="s">
        <v>233</v>
      </c>
      <c r="AJ27" s="1" t="s">
        <v>569</v>
      </c>
      <c r="AK27" s="12" t="s">
        <v>108</v>
      </c>
      <c r="AL27" s="1" t="s">
        <v>568</v>
      </c>
      <c r="AM27" s="1" t="s">
        <v>839</v>
      </c>
      <c r="AN27" s="1" t="s">
        <v>614</v>
      </c>
      <c r="AO27" s="1" t="s">
        <v>577</v>
      </c>
      <c r="AP27" s="1" t="s">
        <v>867</v>
      </c>
      <c r="AQ27" s="1" t="s">
        <v>631</v>
      </c>
      <c r="AR27" s="1" t="s">
        <v>840</v>
      </c>
      <c r="AS27" s="1" t="s">
        <v>750</v>
      </c>
      <c r="AT27" s="1" t="s">
        <v>689</v>
      </c>
      <c r="AU27" s="1" t="s">
        <v>581</v>
      </c>
      <c r="AV27" s="1" t="s">
        <v>868</v>
      </c>
      <c r="AW27" s="1" t="s">
        <v>577</v>
      </c>
      <c r="AX27" s="1" t="s">
        <v>867</v>
      </c>
      <c r="AY27" s="1" t="s">
        <v>631</v>
      </c>
      <c r="AZ27" s="1" t="s">
        <v>840</v>
      </c>
      <c r="BA27" s="1" t="s">
        <v>750</v>
      </c>
      <c r="BB27" s="1" t="s">
        <v>689</v>
      </c>
      <c r="BC27" s="1" t="s">
        <v>581</v>
      </c>
      <c r="BD27" s="1" t="s">
        <v>868</v>
      </c>
      <c r="BE27" s="1" t="s">
        <v>570</v>
      </c>
      <c r="BF27" s="1" t="s">
        <v>640</v>
      </c>
      <c r="BG27" s="1" t="s">
        <v>579</v>
      </c>
      <c r="BH27" s="1" t="s">
        <v>869</v>
      </c>
      <c r="BI27" s="1" t="s">
        <v>870</v>
      </c>
      <c r="BJ27" s="1" t="s">
        <v>871</v>
      </c>
      <c r="BK27" s="1" t="s">
        <v>872</v>
      </c>
      <c r="BL27" s="1" t="s">
        <v>873</v>
      </c>
    </row>
    <row r="28" spans="1:64">
      <c r="A28" s="1" t="s">
        <v>492</v>
      </c>
      <c r="B28" s="1" t="s">
        <v>573</v>
      </c>
      <c r="C28" s="1" t="s">
        <v>610</v>
      </c>
      <c r="D28" s="1" t="s">
        <v>578</v>
      </c>
      <c r="E28" s="1" t="s">
        <v>566</v>
      </c>
      <c r="F28" s="1" t="s">
        <v>659</v>
      </c>
      <c r="G28" s="1" t="s">
        <v>685</v>
      </c>
      <c r="H28" s="1" t="s">
        <v>717</v>
      </c>
      <c r="I28" s="1" t="s">
        <v>736</v>
      </c>
      <c r="J28" s="1" t="s">
        <v>754</v>
      </c>
      <c r="K28" s="1" t="s">
        <v>685</v>
      </c>
      <c r="L28" s="1" t="s">
        <v>609</v>
      </c>
      <c r="M28" s="1" t="s">
        <v>705</v>
      </c>
      <c r="N28" s="1" t="s">
        <v>579</v>
      </c>
      <c r="O28" s="1" t="s">
        <v>738</v>
      </c>
      <c r="P28" s="1" t="s">
        <v>556</v>
      </c>
      <c r="Q28" s="1" t="s">
        <v>609</v>
      </c>
      <c r="R28" s="1" t="s">
        <v>705</v>
      </c>
      <c r="S28" s="1" t="s">
        <v>719</v>
      </c>
      <c r="T28" s="1" t="s">
        <v>660</v>
      </c>
      <c r="U28" s="1" t="s">
        <v>556</v>
      </c>
      <c r="V28" s="1" t="s">
        <v>691</v>
      </c>
      <c r="W28" s="1" t="s">
        <v>585</v>
      </c>
      <c r="X28" s="1" t="s">
        <v>615</v>
      </c>
      <c r="Y28" s="1" t="s">
        <v>765</v>
      </c>
      <c r="Z28" s="1" t="s">
        <v>854</v>
      </c>
      <c r="AA28" s="1" t="s">
        <v>569</v>
      </c>
      <c r="AB28" s="1" t="s">
        <v>481</v>
      </c>
      <c r="AC28" s="1" t="s">
        <v>739</v>
      </c>
      <c r="AD28" s="1" t="s">
        <v>573</v>
      </c>
      <c r="AE28" s="1" t="s">
        <v>632</v>
      </c>
      <c r="AF28" s="1" t="s">
        <v>722</v>
      </c>
      <c r="AG28" s="1" t="s">
        <v>765</v>
      </c>
      <c r="AH28" s="1" t="s">
        <v>854</v>
      </c>
      <c r="AI28" s="1" t="s">
        <v>569</v>
      </c>
      <c r="AJ28" s="12" t="s">
        <v>233</v>
      </c>
      <c r="AK28" s="1" t="s">
        <v>739</v>
      </c>
      <c r="AL28" s="1" t="s">
        <v>573</v>
      </c>
      <c r="AM28" s="1" t="s">
        <v>632</v>
      </c>
      <c r="AN28" s="1" t="s">
        <v>722</v>
      </c>
      <c r="AO28" s="1" t="s">
        <v>678</v>
      </c>
      <c r="AP28" s="1" t="s">
        <v>840</v>
      </c>
      <c r="AQ28" s="1" t="s">
        <v>629</v>
      </c>
      <c r="AR28" s="1" t="s">
        <v>754</v>
      </c>
      <c r="AS28" s="1" t="s">
        <v>663</v>
      </c>
      <c r="AT28" s="1" t="s">
        <v>652</v>
      </c>
      <c r="AU28" s="1" t="s">
        <v>601</v>
      </c>
      <c r="AV28" s="1" t="s">
        <v>684</v>
      </c>
      <c r="AW28" s="1" t="s">
        <v>678</v>
      </c>
      <c r="AX28" s="1" t="s">
        <v>840</v>
      </c>
      <c r="AY28" s="1" t="s">
        <v>629</v>
      </c>
      <c r="AZ28" s="1" t="s">
        <v>754</v>
      </c>
      <c r="BA28" s="1" t="s">
        <v>663</v>
      </c>
      <c r="BB28" s="1" t="s">
        <v>652</v>
      </c>
      <c r="BC28" s="1" t="s">
        <v>601</v>
      </c>
      <c r="BD28" s="1" t="s">
        <v>684</v>
      </c>
      <c r="BE28" s="1" t="s">
        <v>578</v>
      </c>
      <c r="BF28" s="1" t="s">
        <v>621</v>
      </c>
      <c r="BG28" s="1" t="s">
        <v>579</v>
      </c>
      <c r="BH28" s="1" t="s">
        <v>874</v>
      </c>
      <c r="BI28" s="1" t="s">
        <v>875</v>
      </c>
      <c r="BJ28" s="1" t="s">
        <v>876</v>
      </c>
      <c r="BK28" s="1" t="s">
        <v>877</v>
      </c>
      <c r="BL28" s="1" t="s">
        <v>878</v>
      </c>
    </row>
    <row r="29" spans="1:64">
      <c r="A29" s="1" t="s">
        <v>493</v>
      </c>
      <c r="B29" s="1" t="s">
        <v>574</v>
      </c>
      <c r="C29" s="1" t="s">
        <v>611</v>
      </c>
      <c r="D29" s="1" t="s">
        <v>637</v>
      </c>
      <c r="E29" s="1" t="s">
        <v>660</v>
      </c>
      <c r="F29" s="1" t="s">
        <v>686</v>
      </c>
      <c r="G29" s="1" t="s">
        <v>563</v>
      </c>
      <c r="H29" s="1" t="s">
        <v>718</v>
      </c>
      <c r="I29" s="1" t="s">
        <v>737</v>
      </c>
      <c r="J29" s="1" t="s">
        <v>705</v>
      </c>
      <c r="K29" s="1" t="s">
        <v>685</v>
      </c>
      <c r="L29" s="1" t="s">
        <v>775</v>
      </c>
      <c r="M29" s="1" t="s">
        <v>697</v>
      </c>
      <c r="N29" s="1" t="s">
        <v>702</v>
      </c>
      <c r="O29" s="1" t="s">
        <v>561</v>
      </c>
      <c r="P29" s="1" t="s">
        <v>810</v>
      </c>
      <c r="Q29" s="1" t="s">
        <v>775</v>
      </c>
      <c r="R29" s="1" t="s">
        <v>697</v>
      </c>
      <c r="S29" s="1" t="s">
        <v>699</v>
      </c>
      <c r="T29" s="1" t="s">
        <v>823</v>
      </c>
      <c r="U29" s="1" t="s">
        <v>810</v>
      </c>
      <c r="V29" s="1" t="s">
        <v>701</v>
      </c>
      <c r="W29" s="1" t="s">
        <v>661</v>
      </c>
      <c r="X29" s="1" t="s">
        <v>608</v>
      </c>
      <c r="Y29" s="1" t="s">
        <v>566</v>
      </c>
      <c r="Z29" s="1" t="s">
        <v>733</v>
      </c>
      <c r="AA29" s="1" t="s">
        <v>654</v>
      </c>
      <c r="AB29" s="1" t="s">
        <v>739</v>
      </c>
      <c r="AC29" s="1" t="s">
        <v>481</v>
      </c>
      <c r="AD29" s="1" t="s">
        <v>575</v>
      </c>
      <c r="AE29" s="1" t="s">
        <v>753</v>
      </c>
      <c r="AF29" s="1" t="s">
        <v>635</v>
      </c>
      <c r="AG29" s="1" t="s">
        <v>566</v>
      </c>
      <c r="AH29" s="1" t="s">
        <v>733</v>
      </c>
      <c r="AI29" s="1" t="s">
        <v>654</v>
      </c>
      <c r="AJ29" s="1" t="s">
        <v>739</v>
      </c>
      <c r="AK29" s="12" t="s">
        <v>233</v>
      </c>
      <c r="AL29" s="1" t="s">
        <v>575</v>
      </c>
      <c r="AM29" s="1" t="s">
        <v>753</v>
      </c>
      <c r="AN29" s="1" t="s">
        <v>635</v>
      </c>
      <c r="AO29" s="1" t="s">
        <v>822</v>
      </c>
      <c r="AP29" s="1" t="s">
        <v>555</v>
      </c>
      <c r="AQ29" s="1" t="s">
        <v>572</v>
      </c>
      <c r="AR29" s="1" t="s">
        <v>803</v>
      </c>
      <c r="AS29" s="1" t="s">
        <v>604</v>
      </c>
      <c r="AT29" s="1" t="s">
        <v>681</v>
      </c>
      <c r="AU29" s="1" t="s">
        <v>601</v>
      </c>
      <c r="AV29" s="1" t="s">
        <v>755</v>
      </c>
      <c r="AW29" s="1" t="s">
        <v>822</v>
      </c>
      <c r="AX29" s="1" t="s">
        <v>555</v>
      </c>
      <c r="AY29" s="1" t="s">
        <v>572</v>
      </c>
      <c r="AZ29" s="1" t="s">
        <v>803</v>
      </c>
      <c r="BA29" s="1" t="s">
        <v>604</v>
      </c>
      <c r="BB29" s="1" t="s">
        <v>681</v>
      </c>
      <c r="BC29" s="1" t="s">
        <v>601</v>
      </c>
      <c r="BD29" s="1" t="s">
        <v>755</v>
      </c>
      <c r="BE29" s="1" t="s">
        <v>606</v>
      </c>
      <c r="BF29" s="1" t="s">
        <v>606</v>
      </c>
      <c r="BG29" s="1" t="s">
        <v>742</v>
      </c>
      <c r="BH29" s="1" t="s">
        <v>879</v>
      </c>
      <c r="BI29" s="1" t="s">
        <v>880</v>
      </c>
      <c r="BJ29" s="1" t="s">
        <v>881</v>
      </c>
      <c r="BK29" s="1" t="s">
        <v>882</v>
      </c>
      <c r="BL29" s="1" t="s">
        <v>883</v>
      </c>
    </row>
    <row r="30" spans="1:64">
      <c r="A30" s="1" t="s">
        <v>494</v>
      </c>
      <c r="B30" s="1" t="s">
        <v>575</v>
      </c>
      <c r="C30" s="1" t="s">
        <v>612</v>
      </c>
      <c r="D30" s="1" t="s">
        <v>638</v>
      </c>
      <c r="E30" s="1" t="s">
        <v>609</v>
      </c>
      <c r="F30" s="1" t="s">
        <v>687</v>
      </c>
      <c r="G30" s="1" t="s">
        <v>557</v>
      </c>
      <c r="H30" s="1" t="s">
        <v>702</v>
      </c>
      <c r="I30" s="1" t="s">
        <v>609</v>
      </c>
      <c r="J30" s="1" t="s">
        <v>583</v>
      </c>
      <c r="K30" s="1" t="s">
        <v>704</v>
      </c>
      <c r="L30" s="1" t="s">
        <v>776</v>
      </c>
      <c r="M30" s="1" t="s">
        <v>597</v>
      </c>
      <c r="N30" s="1" t="s">
        <v>795</v>
      </c>
      <c r="O30" s="1" t="s">
        <v>753</v>
      </c>
      <c r="P30" s="1" t="s">
        <v>627</v>
      </c>
      <c r="Q30" s="1" t="s">
        <v>776</v>
      </c>
      <c r="R30" s="1" t="s">
        <v>597</v>
      </c>
      <c r="S30" s="1" t="s">
        <v>743</v>
      </c>
      <c r="T30" s="1" t="s">
        <v>824</v>
      </c>
      <c r="U30" s="1" t="s">
        <v>627</v>
      </c>
      <c r="V30" s="1" t="s">
        <v>831</v>
      </c>
      <c r="W30" s="1" t="s">
        <v>587</v>
      </c>
      <c r="X30" s="1" t="s">
        <v>677</v>
      </c>
      <c r="Y30" s="1" t="s">
        <v>607</v>
      </c>
      <c r="Z30" s="1" t="s">
        <v>751</v>
      </c>
      <c r="AA30" s="1" t="s">
        <v>568</v>
      </c>
      <c r="AB30" s="1" t="s">
        <v>573</v>
      </c>
      <c r="AC30" s="1" t="s">
        <v>575</v>
      </c>
      <c r="AD30" s="1" t="s">
        <v>481</v>
      </c>
      <c r="AE30" s="1" t="s">
        <v>652</v>
      </c>
      <c r="AF30" s="1" t="s">
        <v>666</v>
      </c>
      <c r="AG30" s="1" t="s">
        <v>607</v>
      </c>
      <c r="AH30" s="1" t="s">
        <v>751</v>
      </c>
      <c r="AI30" s="1" t="s">
        <v>568</v>
      </c>
      <c r="AJ30" s="1" t="s">
        <v>573</v>
      </c>
      <c r="AK30" s="1" t="s">
        <v>575</v>
      </c>
      <c r="AL30" s="12" t="s">
        <v>233</v>
      </c>
      <c r="AM30" s="1" t="s">
        <v>652</v>
      </c>
      <c r="AN30" s="1" t="s">
        <v>666</v>
      </c>
      <c r="AO30" s="1" t="s">
        <v>601</v>
      </c>
      <c r="AP30" s="1" t="s">
        <v>752</v>
      </c>
      <c r="AQ30" s="1" t="s">
        <v>642</v>
      </c>
      <c r="AR30" s="1" t="s">
        <v>606</v>
      </c>
      <c r="AS30" s="1" t="s">
        <v>594</v>
      </c>
      <c r="AT30" s="1" t="s">
        <v>569</v>
      </c>
      <c r="AU30" s="1" t="s">
        <v>600</v>
      </c>
      <c r="AV30" s="1" t="s">
        <v>697</v>
      </c>
      <c r="AW30" s="1" t="s">
        <v>601</v>
      </c>
      <c r="AX30" s="1" t="s">
        <v>752</v>
      </c>
      <c r="AY30" s="1" t="s">
        <v>642</v>
      </c>
      <c r="AZ30" s="1" t="s">
        <v>606</v>
      </c>
      <c r="BA30" s="1" t="s">
        <v>594</v>
      </c>
      <c r="BB30" s="1" t="s">
        <v>20</v>
      </c>
      <c r="BC30" s="1" t="s">
        <v>600</v>
      </c>
      <c r="BD30" s="1" t="s">
        <v>697</v>
      </c>
      <c r="BE30" s="1" t="s">
        <v>584</v>
      </c>
      <c r="BF30" s="1" t="s">
        <v>661</v>
      </c>
      <c r="BG30" s="1" t="s">
        <v>698</v>
      </c>
      <c r="BH30" s="1" t="s">
        <v>884</v>
      </c>
      <c r="BI30" s="1" t="s">
        <v>885</v>
      </c>
      <c r="BJ30" s="1" t="s">
        <v>886</v>
      </c>
      <c r="BK30" s="1" t="s">
        <v>887</v>
      </c>
      <c r="BL30" s="1" t="s">
        <v>710</v>
      </c>
    </row>
    <row r="31" spans="1:64">
      <c r="A31" s="1" t="s">
        <v>495</v>
      </c>
      <c r="B31" s="1" t="s">
        <v>576</v>
      </c>
      <c r="C31" s="1" t="s">
        <v>613</v>
      </c>
      <c r="D31" s="1" t="s">
        <v>560</v>
      </c>
      <c r="E31" s="1" t="s">
        <v>552</v>
      </c>
      <c r="F31" s="1" t="s">
        <v>611</v>
      </c>
      <c r="G31" s="1" t="s">
        <v>701</v>
      </c>
      <c r="H31" s="1" t="s">
        <v>656</v>
      </c>
      <c r="I31" s="1" t="s">
        <v>690</v>
      </c>
      <c r="J31" s="1" t="s">
        <v>603</v>
      </c>
      <c r="K31" s="1" t="s">
        <v>697</v>
      </c>
      <c r="L31" s="1" t="s">
        <v>649</v>
      </c>
      <c r="M31" s="1" t="s">
        <v>10</v>
      </c>
      <c r="N31" s="1" t="s">
        <v>796</v>
      </c>
      <c r="O31" s="1" t="s">
        <v>573</v>
      </c>
      <c r="P31" s="1" t="s">
        <v>632</v>
      </c>
      <c r="Q31" s="1" t="s">
        <v>649</v>
      </c>
      <c r="R31" s="1" t="s">
        <v>10</v>
      </c>
      <c r="S31" s="1" t="s">
        <v>779</v>
      </c>
      <c r="T31" s="1" t="s">
        <v>605</v>
      </c>
      <c r="U31" s="1" t="s">
        <v>632</v>
      </c>
      <c r="V31" s="1" t="s">
        <v>619</v>
      </c>
      <c r="W31" s="1" t="s">
        <v>840</v>
      </c>
      <c r="X31" s="1" t="s">
        <v>734</v>
      </c>
      <c r="Y31" s="1" t="s">
        <v>566</v>
      </c>
      <c r="Z31" s="1" t="s">
        <v>719</v>
      </c>
      <c r="AA31" s="1" t="s">
        <v>839</v>
      </c>
      <c r="AB31" s="1" t="s">
        <v>632</v>
      </c>
      <c r="AC31" s="1" t="s">
        <v>753</v>
      </c>
      <c r="AD31" s="1" t="s">
        <v>652</v>
      </c>
      <c r="AE31" s="1" t="s">
        <v>481</v>
      </c>
      <c r="AF31" s="1" t="s">
        <v>681</v>
      </c>
      <c r="AG31" s="1" t="s">
        <v>566</v>
      </c>
      <c r="AH31" s="1" t="s">
        <v>719</v>
      </c>
      <c r="AI31" s="1" t="s">
        <v>839</v>
      </c>
      <c r="AJ31" s="1" t="s">
        <v>632</v>
      </c>
      <c r="AK31" s="1" t="s">
        <v>753</v>
      </c>
      <c r="AL31" s="1" t="s">
        <v>652</v>
      </c>
      <c r="AM31" s="12" t="s">
        <v>233</v>
      </c>
      <c r="AN31" s="1" t="s">
        <v>681</v>
      </c>
      <c r="AO31" s="1" t="s">
        <v>823</v>
      </c>
      <c r="AP31" s="1" t="s">
        <v>687</v>
      </c>
      <c r="AQ31" s="1" t="s">
        <v>636</v>
      </c>
      <c r="AR31" s="1" t="s">
        <v>773</v>
      </c>
      <c r="AS31" s="1" t="s">
        <v>775</v>
      </c>
      <c r="AT31" s="1" t="s">
        <v>575</v>
      </c>
      <c r="AU31" s="1" t="s">
        <v>793</v>
      </c>
      <c r="AV31" s="1" t="s">
        <v>803</v>
      </c>
      <c r="AW31" s="1" t="s">
        <v>823</v>
      </c>
      <c r="AX31" s="1" t="s">
        <v>687</v>
      </c>
      <c r="AY31" s="1" t="s">
        <v>636</v>
      </c>
      <c r="AZ31" s="1" t="s">
        <v>773</v>
      </c>
      <c r="BA31" s="1" t="s">
        <v>775</v>
      </c>
      <c r="BB31" s="1" t="s">
        <v>575</v>
      </c>
      <c r="BC31" s="12" t="s">
        <v>268</v>
      </c>
      <c r="BD31" s="1" t="s">
        <v>803</v>
      </c>
      <c r="BE31" s="1" t="s">
        <v>651</v>
      </c>
      <c r="BF31" s="1" t="s">
        <v>796</v>
      </c>
      <c r="BG31" s="1" t="s">
        <v>553</v>
      </c>
      <c r="BH31" s="1" t="s">
        <v>888</v>
      </c>
      <c r="BI31" s="1" t="s">
        <v>889</v>
      </c>
      <c r="BJ31" s="1" t="s">
        <v>890</v>
      </c>
      <c r="BK31" s="1" t="s">
        <v>891</v>
      </c>
      <c r="BL31" s="1" t="s">
        <v>892</v>
      </c>
    </row>
    <row r="32" spans="1:64">
      <c r="A32" s="1" t="s">
        <v>496</v>
      </c>
      <c r="B32" s="1" t="s">
        <v>577</v>
      </c>
      <c r="C32" s="1" t="s">
        <v>614</v>
      </c>
      <c r="D32" s="1" t="s">
        <v>559</v>
      </c>
      <c r="E32" s="1" t="s">
        <v>661</v>
      </c>
      <c r="F32" s="1" t="s">
        <v>653</v>
      </c>
      <c r="G32" s="1" t="s">
        <v>702</v>
      </c>
      <c r="H32" s="1" t="s">
        <v>719</v>
      </c>
      <c r="I32" s="1" t="s">
        <v>738</v>
      </c>
      <c r="J32" s="1" t="s">
        <v>670</v>
      </c>
      <c r="K32" s="1" t="s">
        <v>636</v>
      </c>
      <c r="L32" s="1" t="s">
        <v>657</v>
      </c>
      <c r="M32" s="1" t="s">
        <v>787</v>
      </c>
      <c r="N32" s="1" t="s">
        <v>635</v>
      </c>
      <c r="O32" s="1" t="s">
        <v>596</v>
      </c>
      <c r="P32" s="1" t="s">
        <v>667</v>
      </c>
      <c r="Q32" s="1" t="s">
        <v>657</v>
      </c>
      <c r="R32" s="1" t="s">
        <v>787</v>
      </c>
      <c r="S32" s="1" t="s">
        <v>719</v>
      </c>
      <c r="T32" s="1" t="s">
        <v>585</v>
      </c>
      <c r="U32" s="1" t="s">
        <v>667</v>
      </c>
      <c r="V32" s="1" t="s">
        <v>619</v>
      </c>
      <c r="W32" s="1" t="s">
        <v>841</v>
      </c>
      <c r="X32" s="1" t="s">
        <v>840</v>
      </c>
      <c r="Y32" s="1" t="s">
        <v>852</v>
      </c>
      <c r="Z32" s="1" t="s">
        <v>860</v>
      </c>
      <c r="AA32" s="1" t="s">
        <v>614</v>
      </c>
      <c r="AB32" s="1" t="s">
        <v>722</v>
      </c>
      <c r="AC32" s="1" t="s">
        <v>635</v>
      </c>
      <c r="AD32" s="1" t="s">
        <v>666</v>
      </c>
      <c r="AE32" s="1" t="s">
        <v>681</v>
      </c>
      <c r="AF32" s="1" t="s">
        <v>481</v>
      </c>
      <c r="AG32" s="1" t="s">
        <v>852</v>
      </c>
      <c r="AH32" s="1" t="s">
        <v>860</v>
      </c>
      <c r="AI32" s="1" t="s">
        <v>614</v>
      </c>
      <c r="AJ32" s="1" t="s">
        <v>722</v>
      </c>
      <c r="AK32" s="1" t="s">
        <v>635</v>
      </c>
      <c r="AL32" s="1" t="s">
        <v>666</v>
      </c>
      <c r="AM32" s="1" t="s">
        <v>681</v>
      </c>
      <c r="AN32" s="12" t="s">
        <v>233</v>
      </c>
      <c r="AO32" s="1" t="s">
        <v>660</v>
      </c>
      <c r="AP32" s="1" t="s">
        <v>698</v>
      </c>
      <c r="AQ32" s="1" t="s">
        <v>797</v>
      </c>
      <c r="AR32" s="1" t="s">
        <v>579</v>
      </c>
      <c r="AS32" s="1" t="s">
        <v>552</v>
      </c>
      <c r="AT32" s="1" t="s">
        <v>603</v>
      </c>
      <c r="AU32" s="1" t="s">
        <v>638</v>
      </c>
      <c r="AV32" s="1" t="s">
        <v>669</v>
      </c>
      <c r="AW32" s="1" t="s">
        <v>660</v>
      </c>
      <c r="AX32" s="1" t="s">
        <v>698</v>
      </c>
      <c r="AY32" s="1" t="s">
        <v>797</v>
      </c>
      <c r="AZ32" s="1" t="s">
        <v>579</v>
      </c>
      <c r="BA32" s="1" t="s">
        <v>552</v>
      </c>
      <c r="BB32" s="1" t="s">
        <v>603</v>
      </c>
      <c r="BC32" s="1" t="s">
        <v>638</v>
      </c>
      <c r="BD32" s="1" t="s">
        <v>669</v>
      </c>
      <c r="BE32" s="1" t="s">
        <v>893</v>
      </c>
      <c r="BF32" s="1" t="s">
        <v>703</v>
      </c>
      <c r="BG32" s="1" t="s">
        <v>607</v>
      </c>
      <c r="BH32" s="1" t="s">
        <v>894</v>
      </c>
      <c r="BI32" s="1" t="s">
        <v>895</v>
      </c>
      <c r="BJ32" s="1" t="s">
        <v>896</v>
      </c>
      <c r="BK32" s="1" t="s">
        <v>897</v>
      </c>
      <c r="BL32" s="1" t="s">
        <v>898</v>
      </c>
    </row>
    <row r="33" spans="1:64">
      <c r="A33" s="1" t="s">
        <v>497</v>
      </c>
      <c r="B33" s="1" t="s">
        <v>570</v>
      </c>
      <c r="C33" s="1" t="s">
        <v>608</v>
      </c>
      <c r="D33" s="1" t="s">
        <v>636</v>
      </c>
      <c r="E33" s="1" t="s">
        <v>658</v>
      </c>
      <c r="F33" s="1" t="s">
        <v>581</v>
      </c>
      <c r="G33" s="1" t="s">
        <v>619</v>
      </c>
      <c r="H33" s="1" t="s">
        <v>681</v>
      </c>
      <c r="I33" s="1" t="s">
        <v>733</v>
      </c>
      <c r="J33" s="1" t="s">
        <v>731</v>
      </c>
      <c r="K33" s="1" t="s">
        <v>618</v>
      </c>
      <c r="L33" s="1" t="s">
        <v>583</v>
      </c>
      <c r="M33" s="1" t="s">
        <v>677</v>
      </c>
      <c r="N33" s="1" t="s">
        <v>617</v>
      </c>
      <c r="O33" s="1" t="s">
        <v>601</v>
      </c>
      <c r="P33" s="1" t="s">
        <v>661</v>
      </c>
      <c r="Q33" s="1" t="s">
        <v>583</v>
      </c>
      <c r="R33" s="1" t="s">
        <v>677</v>
      </c>
      <c r="S33" s="1" t="s">
        <v>776</v>
      </c>
      <c r="T33" s="1" t="s">
        <v>568</v>
      </c>
      <c r="U33" s="1" t="s">
        <v>661</v>
      </c>
      <c r="V33" s="1" t="s">
        <v>734</v>
      </c>
      <c r="W33" s="1" t="s">
        <v>621</v>
      </c>
      <c r="X33" s="1" t="s">
        <v>751</v>
      </c>
      <c r="Y33" s="12" t="s">
        <v>233</v>
      </c>
      <c r="Z33" s="1" t="s">
        <v>701</v>
      </c>
      <c r="AA33" s="1" t="s">
        <v>686</v>
      </c>
      <c r="AB33" s="1" t="s">
        <v>765</v>
      </c>
      <c r="AC33" s="1" t="s">
        <v>566</v>
      </c>
      <c r="AD33" s="1" t="s">
        <v>607</v>
      </c>
      <c r="AE33" s="1" t="s">
        <v>566</v>
      </c>
      <c r="AF33" s="1" t="s">
        <v>852</v>
      </c>
      <c r="AG33" s="1" t="s">
        <v>481</v>
      </c>
      <c r="AH33" s="1" t="s">
        <v>701</v>
      </c>
      <c r="AI33" s="1" t="s">
        <v>686</v>
      </c>
      <c r="AJ33" s="1" t="s">
        <v>765</v>
      </c>
      <c r="AK33" s="1" t="s">
        <v>566</v>
      </c>
      <c r="AL33" s="1" t="s">
        <v>607</v>
      </c>
      <c r="AM33" s="1" t="s">
        <v>17</v>
      </c>
      <c r="AN33" s="1" t="s">
        <v>328</v>
      </c>
      <c r="AO33" s="1" t="s">
        <v>569</v>
      </c>
      <c r="AP33" s="1" t="s">
        <v>604</v>
      </c>
      <c r="AQ33" s="1" t="s">
        <v>571</v>
      </c>
      <c r="AR33" s="1" t="s">
        <v>740</v>
      </c>
      <c r="AS33" s="1" t="s">
        <v>853</v>
      </c>
      <c r="AT33" s="1" t="s">
        <v>639</v>
      </c>
      <c r="AU33" s="1" t="s">
        <v>670</v>
      </c>
      <c r="AV33" s="1" t="s">
        <v>854</v>
      </c>
      <c r="AW33" s="1" t="s">
        <v>569</v>
      </c>
      <c r="AX33" s="1" t="s">
        <v>604</v>
      </c>
      <c r="AY33" s="1" t="s">
        <v>22</v>
      </c>
      <c r="AZ33" s="1" t="s">
        <v>740</v>
      </c>
      <c r="BA33" s="1" t="s">
        <v>853</v>
      </c>
      <c r="BB33" s="1" t="s">
        <v>639</v>
      </c>
      <c r="BC33" s="1" t="s">
        <v>670</v>
      </c>
      <c r="BD33" s="1" t="s">
        <v>854</v>
      </c>
      <c r="BE33" s="1" t="s">
        <v>92</v>
      </c>
      <c r="BF33" s="1" t="s">
        <v>85</v>
      </c>
      <c r="BG33" s="1" t="s">
        <v>240</v>
      </c>
      <c r="BH33" s="1" t="s">
        <v>332</v>
      </c>
      <c r="BI33" s="1" t="s">
        <v>333</v>
      </c>
      <c r="BJ33" s="1" t="s">
        <v>334</v>
      </c>
      <c r="BK33" s="1" t="s">
        <v>335</v>
      </c>
      <c r="BL33" s="1" t="s">
        <v>336</v>
      </c>
    </row>
    <row r="34" spans="1:64">
      <c r="A34" s="1" t="s">
        <v>498</v>
      </c>
      <c r="B34" s="1" t="s">
        <v>571</v>
      </c>
      <c r="C34" s="1" t="s">
        <v>609</v>
      </c>
      <c r="D34" s="1" t="s">
        <v>635</v>
      </c>
      <c r="E34" s="1" t="s">
        <v>659</v>
      </c>
      <c r="F34" s="1" t="s">
        <v>684</v>
      </c>
      <c r="G34" s="1" t="s">
        <v>567</v>
      </c>
      <c r="H34" s="1" t="s">
        <v>651</v>
      </c>
      <c r="I34" s="1" t="s">
        <v>734</v>
      </c>
      <c r="J34" s="1" t="s">
        <v>742</v>
      </c>
      <c r="K34" s="1" t="s">
        <v>737</v>
      </c>
      <c r="L34" s="1" t="s">
        <v>774</v>
      </c>
      <c r="M34" s="1" t="s">
        <v>614</v>
      </c>
      <c r="N34" s="1" t="s">
        <v>687</v>
      </c>
      <c r="O34" s="1" t="s">
        <v>682</v>
      </c>
      <c r="P34" s="1" t="s">
        <v>809</v>
      </c>
      <c r="Q34" s="1" t="s">
        <v>774</v>
      </c>
      <c r="R34" s="1" t="s">
        <v>614</v>
      </c>
      <c r="S34" s="1" t="s">
        <v>565</v>
      </c>
      <c r="T34" s="1" t="s">
        <v>635</v>
      </c>
      <c r="U34" s="1" t="s">
        <v>809</v>
      </c>
      <c r="V34" s="1" t="s">
        <v>830</v>
      </c>
      <c r="W34" s="1" t="s">
        <v>838</v>
      </c>
      <c r="X34" s="1" t="s">
        <v>580</v>
      </c>
      <c r="Y34" s="1" t="s">
        <v>701</v>
      </c>
      <c r="Z34" s="12" t="s">
        <v>233</v>
      </c>
      <c r="AA34" s="1" t="s">
        <v>593</v>
      </c>
      <c r="AB34" s="1" t="s">
        <v>854</v>
      </c>
      <c r="AC34" s="1" t="s">
        <v>733</v>
      </c>
      <c r="AD34" s="1" t="s">
        <v>751</v>
      </c>
      <c r="AE34" s="1" t="s">
        <v>719</v>
      </c>
      <c r="AF34" s="1" t="s">
        <v>860</v>
      </c>
      <c r="AG34" s="1" t="s">
        <v>701</v>
      </c>
      <c r="AH34" s="1" t="s">
        <v>481</v>
      </c>
      <c r="AI34" s="1" t="s">
        <v>45</v>
      </c>
      <c r="AJ34" s="1" t="s">
        <v>854</v>
      </c>
      <c r="AK34" s="1" t="s">
        <v>733</v>
      </c>
      <c r="AL34" s="1" t="s">
        <v>210</v>
      </c>
      <c r="AM34" s="1" t="s">
        <v>719</v>
      </c>
      <c r="AN34" s="1" t="s">
        <v>338</v>
      </c>
      <c r="AO34" s="1" t="s">
        <v>649</v>
      </c>
      <c r="AP34" s="1" t="s">
        <v>771</v>
      </c>
      <c r="AQ34" s="1" t="s">
        <v>661</v>
      </c>
      <c r="AR34" s="1" t="s">
        <v>561</v>
      </c>
      <c r="AS34" s="1" t="s">
        <v>572</v>
      </c>
      <c r="AT34" s="1" t="s">
        <v>838</v>
      </c>
      <c r="AU34" s="1" t="s">
        <v>584</v>
      </c>
      <c r="AV34" s="1" t="s">
        <v>861</v>
      </c>
      <c r="AW34" s="1" t="s">
        <v>103</v>
      </c>
      <c r="AX34" s="1" t="s">
        <v>771</v>
      </c>
      <c r="AY34" s="1" t="s">
        <v>661</v>
      </c>
      <c r="AZ34" s="1" t="s">
        <v>12</v>
      </c>
      <c r="BA34" s="1" t="s">
        <v>572</v>
      </c>
      <c r="BB34" s="1" t="s">
        <v>312</v>
      </c>
      <c r="BC34" s="1" t="s">
        <v>584</v>
      </c>
      <c r="BD34" s="1" t="s">
        <v>339</v>
      </c>
      <c r="BE34" s="1" t="s">
        <v>331</v>
      </c>
      <c r="BF34" s="1" t="s">
        <v>48</v>
      </c>
      <c r="BG34" s="1" t="s">
        <v>72</v>
      </c>
      <c r="BH34" s="1" t="s">
        <v>340</v>
      </c>
      <c r="BI34" s="1" t="s">
        <v>341</v>
      </c>
      <c r="BJ34" s="1" t="s">
        <v>342</v>
      </c>
      <c r="BK34" s="1" t="s">
        <v>343</v>
      </c>
      <c r="BL34" s="1" t="s">
        <v>344</v>
      </c>
    </row>
    <row r="35" spans="1:64">
      <c r="A35" s="1" t="s">
        <v>499</v>
      </c>
      <c r="B35" s="1" t="s">
        <v>572</v>
      </c>
      <c r="C35" s="1" t="s">
        <v>553</v>
      </c>
      <c r="D35" s="1" t="s">
        <v>603</v>
      </c>
      <c r="E35" s="1" t="s">
        <v>659</v>
      </c>
      <c r="F35" s="1" t="s">
        <v>685</v>
      </c>
      <c r="G35" s="1" t="s">
        <v>657</v>
      </c>
      <c r="H35" s="1" t="s">
        <v>716</v>
      </c>
      <c r="I35" s="1" t="s">
        <v>735</v>
      </c>
      <c r="J35" s="1" t="s">
        <v>554</v>
      </c>
      <c r="K35" s="1" t="s">
        <v>762</v>
      </c>
      <c r="L35" s="1" t="s">
        <v>581</v>
      </c>
      <c r="M35" s="1" t="s">
        <v>566</v>
      </c>
      <c r="N35" s="1" t="s">
        <v>794</v>
      </c>
      <c r="O35" s="1" t="s">
        <v>772</v>
      </c>
      <c r="P35" s="1" t="s">
        <v>555</v>
      </c>
      <c r="Q35" s="1" t="s">
        <v>581</v>
      </c>
      <c r="R35" s="1" t="s">
        <v>566</v>
      </c>
      <c r="S35" s="1" t="s">
        <v>656</v>
      </c>
      <c r="T35" s="1" t="s">
        <v>822</v>
      </c>
      <c r="U35" s="1" t="s">
        <v>555</v>
      </c>
      <c r="V35" s="1" t="s">
        <v>656</v>
      </c>
      <c r="W35" s="1" t="s">
        <v>839</v>
      </c>
      <c r="X35" s="1" t="s">
        <v>597</v>
      </c>
      <c r="Y35" s="1" t="s">
        <v>686</v>
      </c>
      <c r="Z35" s="1" t="s">
        <v>593</v>
      </c>
      <c r="AA35" s="12" t="s">
        <v>233</v>
      </c>
      <c r="AB35" s="1" t="s">
        <v>569</v>
      </c>
      <c r="AC35" s="12" t="s">
        <v>654</v>
      </c>
      <c r="AD35" s="1" t="s">
        <v>568</v>
      </c>
      <c r="AE35" s="1" t="s">
        <v>839</v>
      </c>
      <c r="AF35" s="1" t="s">
        <v>614</v>
      </c>
      <c r="AG35" s="1" t="s">
        <v>686</v>
      </c>
      <c r="AH35" s="1" t="s">
        <v>593</v>
      </c>
      <c r="AI35" s="1" t="s">
        <v>481</v>
      </c>
      <c r="AJ35" s="1" t="s">
        <v>569</v>
      </c>
      <c r="AK35" s="1" t="s">
        <v>346</v>
      </c>
      <c r="AL35" s="1" t="s">
        <v>568</v>
      </c>
      <c r="AM35" s="1" t="s">
        <v>313</v>
      </c>
      <c r="AN35" s="1" t="s">
        <v>614</v>
      </c>
      <c r="AO35" s="1" t="s">
        <v>577</v>
      </c>
      <c r="AP35" s="1" t="s">
        <v>867</v>
      </c>
      <c r="AQ35" s="1" t="s">
        <v>631</v>
      </c>
      <c r="AR35" s="1" t="s">
        <v>840</v>
      </c>
      <c r="AS35" s="1" t="s">
        <v>750</v>
      </c>
      <c r="AT35" s="1" t="s">
        <v>689</v>
      </c>
      <c r="AU35" s="1" t="s">
        <v>581</v>
      </c>
      <c r="AV35" s="1" t="s">
        <v>868</v>
      </c>
      <c r="AW35" s="1" t="s">
        <v>28</v>
      </c>
      <c r="AX35" s="1" t="s">
        <v>347</v>
      </c>
      <c r="AY35" s="1" t="s">
        <v>631</v>
      </c>
      <c r="AZ35" s="1" t="s">
        <v>840</v>
      </c>
      <c r="BA35" s="1" t="s">
        <v>209</v>
      </c>
      <c r="BB35" s="1" t="s">
        <v>144</v>
      </c>
      <c r="BC35" s="1" t="s">
        <v>581</v>
      </c>
      <c r="BD35" s="1" t="s">
        <v>348</v>
      </c>
      <c r="BE35" s="1" t="s">
        <v>21</v>
      </c>
      <c r="BF35" s="1" t="s">
        <v>93</v>
      </c>
      <c r="BG35" s="1" t="s">
        <v>579</v>
      </c>
      <c r="BH35" s="1" t="s">
        <v>349</v>
      </c>
      <c r="BI35" s="1" t="s">
        <v>350</v>
      </c>
      <c r="BJ35" s="1" t="s">
        <v>351</v>
      </c>
      <c r="BK35" s="1" t="s">
        <v>352</v>
      </c>
      <c r="BL35" s="1" t="s">
        <v>353</v>
      </c>
    </row>
    <row r="36" spans="1:64">
      <c r="A36" s="1" t="s">
        <v>500</v>
      </c>
      <c r="B36" s="1" t="s">
        <v>573</v>
      </c>
      <c r="C36" s="1" t="s">
        <v>610</v>
      </c>
      <c r="D36" s="1" t="s">
        <v>578</v>
      </c>
      <c r="E36" s="1" t="s">
        <v>566</v>
      </c>
      <c r="F36" s="1" t="s">
        <v>659</v>
      </c>
      <c r="G36" s="1" t="s">
        <v>685</v>
      </c>
      <c r="H36" s="1" t="s">
        <v>717</v>
      </c>
      <c r="I36" s="1" t="s">
        <v>736</v>
      </c>
      <c r="J36" s="1" t="s">
        <v>754</v>
      </c>
      <c r="K36" s="1" t="s">
        <v>685</v>
      </c>
      <c r="L36" s="1" t="s">
        <v>609</v>
      </c>
      <c r="M36" s="1" t="s">
        <v>705</v>
      </c>
      <c r="N36" s="1" t="s">
        <v>579</v>
      </c>
      <c r="O36" s="1" t="s">
        <v>738</v>
      </c>
      <c r="P36" s="1" t="s">
        <v>556</v>
      </c>
      <c r="Q36" s="1" t="s">
        <v>609</v>
      </c>
      <c r="R36" s="1" t="s">
        <v>705</v>
      </c>
      <c r="S36" s="1" t="s">
        <v>719</v>
      </c>
      <c r="T36" s="1" t="s">
        <v>660</v>
      </c>
      <c r="U36" s="1" t="s">
        <v>556</v>
      </c>
      <c r="V36" s="1" t="s">
        <v>691</v>
      </c>
      <c r="W36" s="1" t="s">
        <v>585</v>
      </c>
      <c r="X36" s="1" t="s">
        <v>615</v>
      </c>
      <c r="Y36" s="1" t="s">
        <v>765</v>
      </c>
      <c r="Z36" s="1" t="s">
        <v>854</v>
      </c>
      <c r="AA36" s="1" t="s">
        <v>569</v>
      </c>
      <c r="AB36" s="12" t="s">
        <v>233</v>
      </c>
      <c r="AC36" s="1" t="s">
        <v>739</v>
      </c>
      <c r="AD36" s="1" t="s">
        <v>573</v>
      </c>
      <c r="AE36" s="1" t="s">
        <v>632</v>
      </c>
      <c r="AF36" s="1" t="s">
        <v>722</v>
      </c>
      <c r="AG36" s="1" t="s">
        <v>765</v>
      </c>
      <c r="AH36" s="1" t="s">
        <v>854</v>
      </c>
      <c r="AI36" s="1" t="s">
        <v>569</v>
      </c>
      <c r="AJ36" s="1" t="s">
        <v>481</v>
      </c>
      <c r="AK36" s="1" t="s">
        <v>739</v>
      </c>
      <c r="AL36" s="1" t="s">
        <v>573</v>
      </c>
      <c r="AM36" s="1" t="s">
        <v>632</v>
      </c>
      <c r="AN36" s="1" t="s">
        <v>722</v>
      </c>
      <c r="AO36" s="1" t="s">
        <v>678</v>
      </c>
      <c r="AP36" s="1" t="s">
        <v>840</v>
      </c>
      <c r="AQ36" s="1" t="s">
        <v>629</v>
      </c>
      <c r="AR36" s="1" t="s">
        <v>754</v>
      </c>
      <c r="AS36" s="1" t="s">
        <v>663</v>
      </c>
      <c r="AT36" s="1" t="s">
        <v>652</v>
      </c>
      <c r="AU36" s="1" t="s">
        <v>601</v>
      </c>
      <c r="AV36" s="1" t="s">
        <v>684</v>
      </c>
      <c r="AW36" s="1" t="s">
        <v>133</v>
      </c>
      <c r="AX36" s="1" t="s">
        <v>840</v>
      </c>
      <c r="AY36" s="1" t="s">
        <v>629</v>
      </c>
      <c r="AZ36" s="1" t="s">
        <v>754</v>
      </c>
      <c r="BA36" s="1" t="s">
        <v>117</v>
      </c>
      <c r="BB36" s="1" t="s">
        <v>106</v>
      </c>
      <c r="BC36" s="1" t="s">
        <v>601</v>
      </c>
      <c r="BD36" s="1" t="s">
        <v>139</v>
      </c>
      <c r="BE36" s="1" t="s">
        <v>29</v>
      </c>
      <c r="BF36" s="1" t="s">
        <v>621</v>
      </c>
      <c r="BG36" s="1" t="s">
        <v>30</v>
      </c>
      <c r="BH36" s="1" t="s">
        <v>355</v>
      </c>
      <c r="BI36" s="1" t="s">
        <v>356</v>
      </c>
      <c r="BJ36" s="1" t="s">
        <v>357</v>
      </c>
      <c r="BK36" s="1" t="s">
        <v>358</v>
      </c>
      <c r="BL36" s="1" t="s">
        <v>359</v>
      </c>
    </row>
    <row r="37" spans="1:64">
      <c r="A37" s="1" t="s">
        <v>501</v>
      </c>
      <c r="B37" s="1" t="s">
        <v>574</v>
      </c>
      <c r="C37" s="1" t="s">
        <v>611</v>
      </c>
      <c r="D37" s="1" t="s">
        <v>637</v>
      </c>
      <c r="E37" s="1" t="s">
        <v>660</v>
      </c>
      <c r="F37" s="1" t="s">
        <v>686</v>
      </c>
      <c r="G37" s="1" t="s">
        <v>563</v>
      </c>
      <c r="H37" s="1" t="s">
        <v>718</v>
      </c>
      <c r="I37" s="1" t="s">
        <v>737</v>
      </c>
      <c r="J37" s="1" t="s">
        <v>705</v>
      </c>
      <c r="K37" s="1" t="s">
        <v>685</v>
      </c>
      <c r="L37" s="1" t="s">
        <v>775</v>
      </c>
      <c r="M37" s="1" t="s">
        <v>697</v>
      </c>
      <c r="N37" s="1" t="s">
        <v>702</v>
      </c>
      <c r="O37" s="1" t="s">
        <v>561</v>
      </c>
      <c r="P37" s="1" t="s">
        <v>810</v>
      </c>
      <c r="Q37" s="1" t="s">
        <v>775</v>
      </c>
      <c r="R37" s="1" t="s">
        <v>697</v>
      </c>
      <c r="S37" s="1" t="s">
        <v>699</v>
      </c>
      <c r="T37" s="1" t="s">
        <v>823</v>
      </c>
      <c r="U37" s="1" t="s">
        <v>810</v>
      </c>
      <c r="V37" s="1" t="s">
        <v>701</v>
      </c>
      <c r="W37" s="1" t="s">
        <v>661</v>
      </c>
      <c r="X37" s="1" t="s">
        <v>608</v>
      </c>
      <c r="Y37" s="1" t="s">
        <v>566</v>
      </c>
      <c r="Z37" s="1" t="s">
        <v>733</v>
      </c>
      <c r="AA37" s="1" t="s">
        <v>654</v>
      </c>
      <c r="AB37" s="1" t="s">
        <v>739</v>
      </c>
      <c r="AC37" s="12" t="s">
        <v>233</v>
      </c>
      <c r="AD37" s="1" t="s">
        <v>575</v>
      </c>
      <c r="AE37" s="1" t="s">
        <v>753</v>
      </c>
      <c r="AF37" s="1" t="s">
        <v>635</v>
      </c>
      <c r="AG37" s="1" t="s">
        <v>566</v>
      </c>
      <c r="AH37" s="1" t="s">
        <v>733</v>
      </c>
      <c r="AI37" s="12" t="s">
        <v>654</v>
      </c>
      <c r="AJ37" s="1" t="s">
        <v>739</v>
      </c>
      <c r="AK37" s="1" t="s">
        <v>481</v>
      </c>
      <c r="AL37" s="1" t="s">
        <v>575</v>
      </c>
      <c r="AM37" s="1" t="s">
        <v>753</v>
      </c>
      <c r="AN37" s="1" t="s">
        <v>88</v>
      </c>
      <c r="AO37" s="1" t="s">
        <v>822</v>
      </c>
      <c r="AP37" s="1" t="s">
        <v>555</v>
      </c>
      <c r="AQ37" s="1" t="s">
        <v>572</v>
      </c>
      <c r="AR37" s="1" t="s">
        <v>803</v>
      </c>
      <c r="AS37" s="1" t="s">
        <v>604</v>
      </c>
      <c r="AT37" s="1" t="s">
        <v>681</v>
      </c>
      <c r="AU37" s="1" t="s">
        <v>601</v>
      </c>
      <c r="AV37" s="1" t="s">
        <v>755</v>
      </c>
      <c r="AW37" s="1" t="s">
        <v>293</v>
      </c>
      <c r="AX37" s="1" t="s">
        <v>5</v>
      </c>
      <c r="AY37" s="1" t="s">
        <v>572</v>
      </c>
      <c r="AZ37" s="1" t="s">
        <v>803</v>
      </c>
      <c r="BA37" s="1" t="s">
        <v>56</v>
      </c>
      <c r="BB37" s="1" t="s">
        <v>136</v>
      </c>
      <c r="BC37" s="1" t="s">
        <v>53</v>
      </c>
      <c r="BD37" s="1" t="s">
        <v>214</v>
      </c>
      <c r="BE37" s="1" t="s">
        <v>606</v>
      </c>
      <c r="BF37" s="1" t="s">
        <v>606</v>
      </c>
      <c r="BG37" s="1" t="s">
        <v>200</v>
      </c>
      <c r="BH37" s="1" t="s">
        <v>879</v>
      </c>
      <c r="BI37" s="1" t="s">
        <v>362</v>
      </c>
      <c r="BJ37" s="1" t="s">
        <v>363</v>
      </c>
      <c r="BK37" s="1" t="s">
        <v>364</v>
      </c>
      <c r="BL37" s="1" t="s">
        <v>365</v>
      </c>
    </row>
    <row r="38" spans="1:64">
      <c r="A38" s="1" t="s">
        <v>502</v>
      </c>
      <c r="B38" s="1" t="s">
        <v>575</v>
      </c>
      <c r="C38" s="1" t="s">
        <v>612</v>
      </c>
      <c r="D38" s="1" t="s">
        <v>638</v>
      </c>
      <c r="E38" s="1" t="s">
        <v>609</v>
      </c>
      <c r="F38" s="1" t="s">
        <v>687</v>
      </c>
      <c r="G38" s="1" t="s">
        <v>557</v>
      </c>
      <c r="H38" s="1" t="s">
        <v>702</v>
      </c>
      <c r="I38" s="1" t="s">
        <v>609</v>
      </c>
      <c r="J38" s="1" t="s">
        <v>583</v>
      </c>
      <c r="K38" s="1" t="s">
        <v>704</v>
      </c>
      <c r="L38" s="1" t="s">
        <v>776</v>
      </c>
      <c r="M38" s="1" t="s">
        <v>597</v>
      </c>
      <c r="N38" s="1" t="s">
        <v>795</v>
      </c>
      <c r="O38" s="1" t="s">
        <v>753</v>
      </c>
      <c r="P38" s="1" t="s">
        <v>627</v>
      </c>
      <c r="Q38" s="1" t="s">
        <v>776</v>
      </c>
      <c r="R38" s="1" t="s">
        <v>597</v>
      </c>
      <c r="S38" s="1" t="s">
        <v>743</v>
      </c>
      <c r="T38" s="1" t="s">
        <v>824</v>
      </c>
      <c r="U38" s="1" t="s">
        <v>627</v>
      </c>
      <c r="V38" s="1" t="s">
        <v>831</v>
      </c>
      <c r="W38" s="1" t="s">
        <v>587</v>
      </c>
      <c r="X38" s="1" t="s">
        <v>677</v>
      </c>
      <c r="Y38" s="1" t="s">
        <v>607</v>
      </c>
      <c r="Z38" s="1" t="s">
        <v>751</v>
      </c>
      <c r="AA38" s="1" t="s">
        <v>568</v>
      </c>
      <c r="AB38" s="1" t="s">
        <v>573</v>
      </c>
      <c r="AC38" s="1" t="s">
        <v>575</v>
      </c>
      <c r="AD38" s="12" t="s">
        <v>233</v>
      </c>
      <c r="AE38" s="1" t="s">
        <v>652</v>
      </c>
      <c r="AF38" s="1" t="s">
        <v>666</v>
      </c>
      <c r="AG38" s="1" t="s">
        <v>607</v>
      </c>
      <c r="AH38" s="1" t="s">
        <v>751</v>
      </c>
      <c r="AI38" s="1" t="s">
        <v>568</v>
      </c>
      <c r="AJ38" s="1" t="s">
        <v>573</v>
      </c>
      <c r="AK38" s="1" t="s">
        <v>575</v>
      </c>
      <c r="AL38" s="1" t="s">
        <v>481</v>
      </c>
      <c r="AM38" s="1" t="s">
        <v>652</v>
      </c>
      <c r="AN38" s="1" t="s">
        <v>666</v>
      </c>
      <c r="AO38" s="1" t="s">
        <v>601</v>
      </c>
      <c r="AP38" s="1" t="s">
        <v>752</v>
      </c>
      <c r="AQ38" s="1" t="s">
        <v>642</v>
      </c>
      <c r="AR38" s="1" t="s">
        <v>606</v>
      </c>
      <c r="AS38" s="1" t="s">
        <v>594</v>
      </c>
      <c r="AT38" s="1" t="s">
        <v>569</v>
      </c>
      <c r="AU38" s="1" t="s">
        <v>600</v>
      </c>
      <c r="AV38" s="1" t="s">
        <v>697</v>
      </c>
      <c r="AW38" s="1" t="s">
        <v>601</v>
      </c>
      <c r="AX38" s="1" t="s">
        <v>752</v>
      </c>
      <c r="AY38" s="1" t="s">
        <v>642</v>
      </c>
      <c r="AZ38" s="1" t="s">
        <v>606</v>
      </c>
      <c r="BA38" s="1" t="s">
        <v>594</v>
      </c>
      <c r="BB38" s="1" t="s">
        <v>329</v>
      </c>
      <c r="BC38" s="1" t="s">
        <v>52</v>
      </c>
      <c r="BD38" s="1" t="s">
        <v>153</v>
      </c>
      <c r="BE38" s="1" t="s">
        <v>35</v>
      </c>
      <c r="BF38" s="1" t="s">
        <v>115</v>
      </c>
      <c r="BG38" s="1" t="s">
        <v>154</v>
      </c>
      <c r="BH38" s="1" t="s">
        <v>367</v>
      </c>
      <c r="BI38" s="1" t="s">
        <v>368</v>
      </c>
      <c r="BJ38" s="1" t="s">
        <v>369</v>
      </c>
      <c r="BK38" s="1" t="s">
        <v>370</v>
      </c>
      <c r="BL38" s="1" t="s">
        <v>166</v>
      </c>
    </row>
    <row r="39" spans="1:64">
      <c r="A39" s="1" t="s">
        <v>503</v>
      </c>
      <c r="B39" s="1" t="s">
        <v>576</v>
      </c>
      <c r="C39" s="1" t="s">
        <v>613</v>
      </c>
      <c r="D39" s="1" t="s">
        <v>560</v>
      </c>
      <c r="E39" s="1" t="s">
        <v>552</v>
      </c>
      <c r="F39" s="1" t="s">
        <v>611</v>
      </c>
      <c r="G39" s="1" t="s">
        <v>701</v>
      </c>
      <c r="H39" s="1" t="s">
        <v>656</v>
      </c>
      <c r="I39" s="1" t="s">
        <v>690</v>
      </c>
      <c r="J39" s="1" t="s">
        <v>603</v>
      </c>
      <c r="K39" s="1" t="s">
        <v>697</v>
      </c>
      <c r="L39" s="1" t="s">
        <v>649</v>
      </c>
      <c r="M39" s="1" t="s">
        <v>10</v>
      </c>
      <c r="N39" s="1" t="s">
        <v>796</v>
      </c>
      <c r="O39" s="1" t="s">
        <v>573</v>
      </c>
      <c r="P39" s="1" t="s">
        <v>632</v>
      </c>
      <c r="Q39" s="1" t="s">
        <v>649</v>
      </c>
      <c r="R39" s="1" t="s">
        <v>10</v>
      </c>
      <c r="S39" s="1" t="s">
        <v>779</v>
      </c>
      <c r="T39" s="1" t="s">
        <v>605</v>
      </c>
      <c r="U39" s="1" t="s">
        <v>632</v>
      </c>
      <c r="V39" s="1" t="s">
        <v>619</v>
      </c>
      <c r="W39" s="1" t="s">
        <v>840</v>
      </c>
      <c r="X39" s="1" t="s">
        <v>734</v>
      </c>
      <c r="Y39" s="1" t="s">
        <v>566</v>
      </c>
      <c r="Z39" s="1" t="s">
        <v>719</v>
      </c>
      <c r="AA39" s="1" t="s">
        <v>839</v>
      </c>
      <c r="AB39" s="1" t="s">
        <v>632</v>
      </c>
      <c r="AC39" s="1" t="s">
        <v>753</v>
      </c>
      <c r="AD39" s="1" t="s">
        <v>652</v>
      </c>
      <c r="AE39" s="12" t="s">
        <v>233</v>
      </c>
      <c r="AF39" s="1" t="s">
        <v>681</v>
      </c>
      <c r="AG39" s="1" t="s">
        <v>566</v>
      </c>
      <c r="AH39" s="1" t="s">
        <v>719</v>
      </c>
      <c r="AI39" s="1" t="s">
        <v>839</v>
      </c>
      <c r="AJ39" s="1" t="s">
        <v>632</v>
      </c>
      <c r="AK39" s="1" t="s">
        <v>753</v>
      </c>
      <c r="AL39" s="1" t="s">
        <v>652</v>
      </c>
      <c r="AM39" s="1" t="s">
        <v>481</v>
      </c>
      <c r="AN39" s="1" t="s">
        <v>681</v>
      </c>
      <c r="AO39" s="1" t="s">
        <v>823</v>
      </c>
      <c r="AP39" s="1" t="s">
        <v>687</v>
      </c>
      <c r="AQ39" s="1" t="s">
        <v>636</v>
      </c>
      <c r="AR39" s="1" t="s">
        <v>773</v>
      </c>
      <c r="AS39" s="1" t="s">
        <v>775</v>
      </c>
      <c r="AT39" s="1" t="s">
        <v>575</v>
      </c>
      <c r="AU39" s="12" t="s">
        <v>793</v>
      </c>
      <c r="AV39" s="1" t="s">
        <v>803</v>
      </c>
      <c r="AW39" s="1" t="s">
        <v>823</v>
      </c>
      <c r="AX39" s="1" t="s">
        <v>687</v>
      </c>
      <c r="AY39" s="1" t="s">
        <v>636</v>
      </c>
      <c r="AZ39" s="1" t="s">
        <v>773</v>
      </c>
      <c r="BA39" s="1" t="s">
        <v>775</v>
      </c>
      <c r="BB39" s="1" t="s">
        <v>26</v>
      </c>
      <c r="BC39" s="1" t="s">
        <v>257</v>
      </c>
      <c r="BD39" s="1" t="s">
        <v>803</v>
      </c>
      <c r="BE39" s="1" t="s">
        <v>651</v>
      </c>
      <c r="BF39" s="1" t="s">
        <v>260</v>
      </c>
      <c r="BG39" s="1" t="s">
        <v>3</v>
      </c>
      <c r="BH39" s="1" t="s">
        <v>372</v>
      </c>
      <c r="BI39" s="1" t="s">
        <v>373</v>
      </c>
      <c r="BJ39" s="1" t="s">
        <v>374</v>
      </c>
      <c r="BK39" s="1" t="s">
        <v>375</v>
      </c>
      <c r="BL39" s="1" t="s">
        <v>376</v>
      </c>
    </row>
    <row r="40" spans="1:64">
      <c r="A40" s="1" t="s">
        <v>504</v>
      </c>
      <c r="B40" s="1" t="s">
        <v>577</v>
      </c>
      <c r="C40" s="1" t="s">
        <v>614</v>
      </c>
      <c r="D40" s="1" t="s">
        <v>559</v>
      </c>
      <c r="E40" s="1" t="s">
        <v>661</v>
      </c>
      <c r="F40" s="1" t="s">
        <v>653</v>
      </c>
      <c r="G40" s="1" t="s">
        <v>702</v>
      </c>
      <c r="H40" s="1" t="s">
        <v>719</v>
      </c>
      <c r="I40" s="1" t="s">
        <v>738</v>
      </c>
      <c r="J40" s="1" t="s">
        <v>670</v>
      </c>
      <c r="K40" s="1" t="s">
        <v>636</v>
      </c>
      <c r="L40" s="1" t="s">
        <v>657</v>
      </c>
      <c r="M40" s="1" t="s">
        <v>787</v>
      </c>
      <c r="N40" s="1" t="s">
        <v>635</v>
      </c>
      <c r="O40" s="1" t="s">
        <v>596</v>
      </c>
      <c r="P40" s="1" t="s">
        <v>667</v>
      </c>
      <c r="Q40" s="1" t="s">
        <v>657</v>
      </c>
      <c r="R40" s="1" t="s">
        <v>787</v>
      </c>
      <c r="S40" s="1" t="s">
        <v>719</v>
      </c>
      <c r="T40" s="1" t="s">
        <v>585</v>
      </c>
      <c r="U40" s="1" t="s">
        <v>667</v>
      </c>
      <c r="V40" s="1" t="s">
        <v>619</v>
      </c>
      <c r="W40" s="1" t="s">
        <v>841</v>
      </c>
      <c r="X40" s="1" t="s">
        <v>840</v>
      </c>
      <c r="Y40" s="1" t="s">
        <v>852</v>
      </c>
      <c r="Z40" s="1" t="s">
        <v>860</v>
      </c>
      <c r="AA40" s="1" t="s">
        <v>614</v>
      </c>
      <c r="AB40" s="1" t="s">
        <v>722</v>
      </c>
      <c r="AC40" s="1" t="s">
        <v>635</v>
      </c>
      <c r="AD40" s="1" t="s">
        <v>666</v>
      </c>
      <c r="AE40" s="1" t="s">
        <v>681</v>
      </c>
      <c r="AF40" s="12" t="s">
        <v>233</v>
      </c>
      <c r="AG40" s="1" t="s">
        <v>852</v>
      </c>
      <c r="AH40" s="1" t="s">
        <v>860</v>
      </c>
      <c r="AI40" s="1" t="s">
        <v>614</v>
      </c>
      <c r="AJ40" s="1" t="s">
        <v>722</v>
      </c>
      <c r="AK40" s="1" t="s">
        <v>635</v>
      </c>
      <c r="AL40" s="1" t="s">
        <v>666</v>
      </c>
      <c r="AM40" s="1" t="s">
        <v>681</v>
      </c>
      <c r="AN40" s="1" t="s">
        <v>481</v>
      </c>
      <c r="AO40" s="1" t="s">
        <v>660</v>
      </c>
      <c r="AP40" s="1" t="s">
        <v>698</v>
      </c>
      <c r="AQ40" s="1" t="s">
        <v>797</v>
      </c>
      <c r="AR40" s="1" t="s">
        <v>579</v>
      </c>
      <c r="AS40" s="1" t="s">
        <v>552</v>
      </c>
      <c r="AT40" s="1" t="s">
        <v>603</v>
      </c>
      <c r="AU40" s="1" t="s">
        <v>638</v>
      </c>
      <c r="AV40" s="1" t="s">
        <v>669</v>
      </c>
      <c r="AW40" s="1" t="s">
        <v>660</v>
      </c>
      <c r="AX40" s="1" t="s">
        <v>698</v>
      </c>
      <c r="AY40" s="1" t="s">
        <v>797</v>
      </c>
      <c r="AZ40" s="1" t="s">
        <v>579</v>
      </c>
      <c r="BA40" s="1" t="s">
        <v>552</v>
      </c>
      <c r="BB40" s="1" t="s">
        <v>603</v>
      </c>
      <c r="BC40" s="1" t="s">
        <v>91</v>
      </c>
      <c r="BD40" s="1" t="s">
        <v>669</v>
      </c>
      <c r="BE40" s="1" t="s">
        <v>893</v>
      </c>
      <c r="BF40" s="1" t="s">
        <v>703</v>
      </c>
      <c r="BG40" s="1" t="s">
        <v>59</v>
      </c>
      <c r="BH40" s="1" t="s">
        <v>379</v>
      </c>
      <c r="BI40" s="1" t="s">
        <v>380</v>
      </c>
      <c r="BJ40" s="1" t="s">
        <v>381</v>
      </c>
      <c r="BK40" s="1" t="s">
        <v>382</v>
      </c>
      <c r="BL40" s="1" t="s">
        <v>383</v>
      </c>
    </row>
    <row r="41" spans="1:64">
      <c r="A41" s="1" t="s">
        <v>505</v>
      </c>
      <c r="B41" s="1" t="s">
        <v>578</v>
      </c>
      <c r="C41" s="1" t="s">
        <v>606</v>
      </c>
      <c r="D41" s="1" t="s">
        <v>639</v>
      </c>
      <c r="E41" s="1" t="s">
        <v>662</v>
      </c>
      <c r="F41" s="1" t="s">
        <v>688</v>
      </c>
      <c r="G41" s="1" t="s">
        <v>687</v>
      </c>
      <c r="H41" s="1" t="s">
        <v>638</v>
      </c>
      <c r="I41" s="1" t="s">
        <v>612</v>
      </c>
      <c r="J41" s="1" t="s">
        <v>642</v>
      </c>
      <c r="K41" s="1" t="s">
        <v>750</v>
      </c>
      <c r="L41" s="1" t="s">
        <v>610</v>
      </c>
      <c r="M41" s="1" t="s">
        <v>756</v>
      </c>
      <c r="N41" s="1" t="s">
        <v>786</v>
      </c>
      <c r="O41" s="1" t="s">
        <v>679</v>
      </c>
      <c r="P41" s="1" t="s">
        <v>600</v>
      </c>
      <c r="Q41" s="1" t="s">
        <v>610</v>
      </c>
      <c r="R41" s="1" t="s">
        <v>756</v>
      </c>
      <c r="S41" s="1" t="s">
        <v>743</v>
      </c>
      <c r="T41" s="1" t="s">
        <v>602</v>
      </c>
      <c r="U41" s="1" t="s">
        <v>600</v>
      </c>
      <c r="V41" s="1" t="s">
        <v>823</v>
      </c>
      <c r="W41" s="1" t="s">
        <v>621</v>
      </c>
      <c r="X41" s="1" t="s">
        <v>597</v>
      </c>
      <c r="Y41" s="1" t="s">
        <v>569</v>
      </c>
      <c r="Z41" s="1" t="s">
        <v>649</v>
      </c>
      <c r="AA41" s="1" t="s">
        <v>577</v>
      </c>
      <c r="AB41" s="1" t="s">
        <v>678</v>
      </c>
      <c r="AC41" s="1" t="s">
        <v>822</v>
      </c>
      <c r="AD41" s="1" t="s">
        <v>601</v>
      </c>
      <c r="AE41" s="1" t="s">
        <v>823</v>
      </c>
      <c r="AF41" s="1" t="s">
        <v>660</v>
      </c>
      <c r="AG41" s="1" t="s">
        <v>569</v>
      </c>
      <c r="AH41" s="1" t="s">
        <v>649</v>
      </c>
      <c r="AI41" s="1" t="s">
        <v>577</v>
      </c>
      <c r="AJ41" s="1" t="s">
        <v>678</v>
      </c>
      <c r="AK41" s="1" t="s">
        <v>822</v>
      </c>
      <c r="AL41" s="1" t="s">
        <v>601</v>
      </c>
      <c r="AM41" s="1" t="s">
        <v>823</v>
      </c>
      <c r="AN41" s="1" t="s">
        <v>660</v>
      </c>
      <c r="AO41" s="1" t="s">
        <v>481</v>
      </c>
      <c r="AP41" s="1" t="s">
        <v>598</v>
      </c>
      <c r="AQ41" s="1" t="s">
        <v>785</v>
      </c>
      <c r="AR41" s="1" t="s">
        <v>740</v>
      </c>
      <c r="AS41" s="1" t="s">
        <v>735</v>
      </c>
      <c r="AT41" s="1" t="s">
        <v>595</v>
      </c>
      <c r="AU41" s="1" t="s">
        <v>719</v>
      </c>
      <c r="AV41" s="1" t="s">
        <v>628</v>
      </c>
      <c r="AW41" s="12" t="s">
        <v>233</v>
      </c>
      <c r="AX41" s="1" t="s">
        <v>598</v>
      </c>
      <c r="AY41" s="1" t="s">
        <v>785</v>
      </c>
      <c r="AZ41" s="1" t="s">
        <v>740</v>
      </c>
      <c r="BA41" s="1" t="s">
        <v>735</v>
      </c>
      <c r="BB41" s="1" t="s">
        <v>595</v>
      </c>
      <c r="BC41" s="1" t="s">
        <v>719</v>
      </c>
      <c r="BD41" s="1" t="s">
        <v>628</v>
      </c>
      <c r="BE41" s="1" t="s">
        <v>899</v>
      </c>
      <c r="BF41" s="1" t="s">
        <v>606</v>
      </c>
      <c r="BG41" s="1" t="s">
        <v>823</v>
      </c>
      <c r="BH41" s="1" t="s">
        <v>900</v>
      </c>
      <c r="BI41" s="1" t="s">
        <v>901</v>
      </c>
      <c r="BJ41" s="1" t="s">
        <v>902</v>
      </c>
      <c r="BK41" s="1" t="s">
        <v>903</v>
      </c>
      <c r="BL41" s="1" t="s">
        <v>324</v>
      </c>
    </row>
    <row r="42" spans="1:64">
      <c r="A42" s="1" t="s">
        <v>506</v>
      </c>
      <c r="B42" s="1" t="s">
        <v>579</v>
      </c>
      <c r="C42" s="1" t="s">
        <v>615</v>
      </c>
      <c r="D42" s="1" t="s">
        <v>640</v>
      </c>
      <c r="E42" s="1" t="s">
        <v>663</v>
      </c>
      <c r="F42" s="1" t="s">
        <v>689</v>
      </c>
      <c r="G42" s="1" t="s">
        <v>703</v>
      </c>
      <c r="H42" s="1" t="s">
        <v>720</v>
      </c>
      <c r="I42" s="1" t="s">
        <v>739</v>
      </c>
      <c r="J42" s="1" t="s">
        <v>617</v>
      </c>
      <c r="K42" s="1" t="s">
        <v>743</v>
      </c>
      <c r="L42" s="1" t="s">
        <v>777</v>
      </c>
      <c r="M42" s="1" t="s">
        <v>732</v>
      </c>
      <c r="N42" s="1" t="s">
        <v>681</v>
      </c>
      <c r="O42" s="1" t="s">
        <v>740</v>
      </c>
      <c r="P42" s="1" t="s">
        <v>580</v>
      </c>
      <c r="Q42" s="1" t="s">
        <v>777</v>
      </c>
      <c r="R42" s="1" t="s">
        <v>732</v>
      </c>
      <c r="S42" s="1" t="s">
        <v>731</v>
      </c>
      <c r="T42" s="1" t="s">
        <v>663</v>
      </c>
      <c r="U42" s="1" t="s">
        <v>580</v>
      </c>
      <c r="V42" s="1" t="s">
        <v>701</v>
      </c>
      <c r="W42" s="1" t="s">
        <v>831</v>
      </c>
      <c r="X42" s="1" t="s">
        <v>561</v>
      </c>
      <c r="Y42" s="1" t="s">
        <v>604</v>
      </c>
      <c r="Z42" s="1" t="s">
        <v>771</v>
      </c>
      <c r="AA42" s="1" t="s">
        <v>867</v>
      </c>
      <c r="AB42" s="1" t="s">
        <v>840</v>
      </c>
      <c r="AC42" s="1" t="s">
        <v>555</v>
      </c>
      <c r="AD42" s="1" t="s">
        <v>752</v>
      </c>
      <c r="AE42" s="1" t="s">
        <v>687</v>
      </c>
      <c r="AF42" s="1" t="s">
        <v>698</v>
      </c>
      <c r="AG42" s="1" t="s">
        <v>604</v>
      </c>
      <c r="AH42" s="1" t="s">
        <v>771</v>
      </c>
      <c r="AI42" s="1" t="s">
        <v>867</v>
      </c>
      <c r="AJ42" s="1" t="s">
        <v>840</v>
      </c>
      <c r="AK42" s="1" t="s">
        <v>555</v>
      </c>
      <c r="AL42" s="1" t="s">
        <v>752</v>
      </c>
      <c r="AM42" s="1" t="s">
        <v>687</v>
      </c>
      <c r="AN42" s="1" t="s">
        <v>698</v>
      </c>
      <c r="AO42" s="1" t="s">
        <v>598</v>
      </c>
      <c r="AP42" s="1" t="s">
        <v>481</v>
      </c>
      <c r="AQ42" s="1" t="s">
        <v>774</v>
      </c>
      <c r="AR42" s="1" t="s">
        <v>628</v>
      </c>
      <c r="AS42" s="1" t="s">
        <v>832</v>
      </c>
      <c r="AT42" s="1" t="s">
        <v>794</v>
      </c>
      <c r="AU42" s="1" t="s">
        <v>715</v>
      </c>
      <c r="AV42" s="1" t="s">
        <v>611</v>
      </c>
      <c r="AW42" s="1" t="s">
        <v>598</v>
      </c>
      <c r="AX42" s="12" t="s">
        <v>233</v>
      </c>
      <c r="AY42" s="1" t="s">
        <v>774</v>
      </c>
      <c r="AZ42" s="1" t="s">
        <v>628</v>
      </c>
      <c r="BA42" s="1" t="s">
        <v>832</v>
      </c>
      <c r="BB42" s="1" t="s">
        <v>794</v>
      </c>
      <c r="BC42" s="1" t="s">
        <v>715</v>
      </c>
      <c r="BD42" s="1" t="s">
        <v>611</v>
      </c>
      <c r="BE42" s="1" t="s">
        <v>579</v>
      </c>
      <c r="BF42" s="1" t="s">
        <v>606</v>
      </c>
      <c r="BG42" s="1" t="s">
        <v>634</v>
      </c>
      <c r="BH42" s="1" t="s">
        <v>879</v>
      </c>
      <c r="BI42" s="1" t="s">
        <v>904</v>
      </c>
      <c r="BJ42" s="1" t="s">
        <v>905</v>
      </c>
      <c r="BK42" s="1" t="s">
        <v>906</v>
      </c>
      <c r="BL42" s="1" t="s">
        <v>907</v>
      </c>
    </row>
    <row r="43" spans="1:64">
      <c r="A43" s="1" t="s">
        <v>507</v>
      </c>
      <c r="B43" s="1" t="s">
        <v>580</v>
      </c>
      <c r="C43" s="1" t="s">
        <v>616</v>
      </c>
      <c r="D43" s="1" t="s">
        <v>641</v>
      </c>
      <c r="E43" s="1" t="s">
        <v>664</v>
      </c>
      <c r="F43" s="1" t="s">
        <v>665</v>
      </c>
      <c r="G43" s="1" t="s">
        <v>582</v>
      </c>
      <c r="H43" s="1" t="s">
        <v>573</v>
      </c>
      <c r="I43" s="1" t="s">
        <v>617</v>
      </c>
      <c r="J43" s="1" t="s">
        <v>681</v>
      </c>
      <c r="K43" s="1" t="s">
        <v>661</v>
      </c>
      <c r="L43" s="1" t="s">
        <v>617</v>
      </c>
      <c r="M43" s="1" t="s">
        <v>679</v>
      </c>
      <c r="N43" s="1" t="s">
        <v>732</v>
      </c>
      <c r="O43" s="1" t="s">
        <v>553</v>
      </c>
      <c r="P43" s="1" t="s">
        <v>666</v>
      </c>
      <c r="Q43" s="1" t="s">
        <v>617</v>
      </c>
      <c r="R43" s="1" t="s">
        <v>679</v>
      </c>
      <c r="S43" s="1" t="s">
        <v>816</v>
      </c>
      <c r="T43" s="1" t="s">
        <v>658</v>
      </c>
      <c r="U43" s="1" t="s">
        <v>666</v>
      </c>
      <c r="V43" s="1" t="s">
        <v>752</v>
      </c>
      <c r="W43" s="1" t="s">
        <v>730</v>
      </c>
      <c r="X43" s="1" t="s">
        <v>559</v>
      </c>
      <c r="Y43" s="1" t="s">
        <v>571</v>
      </c>
      <c r="Z43" s="1" t="s">
        <v>661</v>
      </c>
      <c r="AA43" s="1" t="s">
        <v>631</v>
      </c>
      <c r="AB43" s="1" t="s">
        <v>629</v>
      </c>
      <c r="AC43" s="1" t="s">
        <v>572</v>
      </c>
      <c r="AD43" s="1" t="s">
        <v>642</v>
      </c>
      <c r="AE43" s="1" t="s">
        <v>636</v>
      </c>
      <c r="AF43" s="1" t="s">
        <v>797</v>
      </c>
      <c r="AG43" s="1" t="s">
        <v>571</v>
      </c>
      <c r="AH43" s="1" t="s">
        <v>661</v>
      </c>
      <c r="AI43" s="1" t="s">
        <v>631</v>
      </c>
      <c r="AJ43" s="1" t="s">
        <v>629</v>
      </c>
      <c r="AK43" s="1" t="s">
        <v>572</v>
      </c>
      <c r="AL43" s="1" t="s">
        <v>642</v>
      </c>
      <c r="AM43" s="1" t="s">
        <v>636</v>
      </c>
      <c r="AN43" s="1" t="s">
        <v>797</v>
      </c>
      <c r="AO43" s="1" t="s">
        <v>785</v>
      </c>
      <c r="AP43" s="1" t="s">
        <v>774</v>
      </c>
      <c r="AQ43" s="1" t="s">
        <v>481</v>
      </c>
      <c r="AR43" s="1" t="s">
        <v>711</v>
      </c>
      <c r="AS43" s="1" t="s">
        <v>810</v>
      </c>
      <c r="AT43" s="1" t="s">
        <v>667</v>
      </c>
      <c r="AU43" s="1" t="s">
        <v>899</v>
      </c>
      <c r="AV43" s="1" t="s">
        <v>753</v>
      </c>
      <c r="AW43" s="1" t="s">
        <v>785</v>
      </c>
      <c r="AX43" s="1" t="s">
        <v>774</v>
      </c>
      <c r="AY43" s="12" t="s">
        <v>233</v>
      </c>
      <c r="AZ43" s="1" t="s">
        <v>711</v>
      </c>
      <c r="BA43" s="1" t="s">
        <v>810</v>
      </c>
      <c r="BB43" s="1" t="s">
        <v>667</v>
      </c>
      <c r="BC43" s="1" t="s">
        <v>899</v>
      </c>
      <c r="BD43" s="1" t="s">
        <v>753</v>
      </c>
      <c r="BE43" s="1" t="s">
        <v>831</v>
      </c>
      <c r="BF43" s="1" t="s">
        <v>552</v>
      </c>
      <c r="BG43" s="1" t="s">
        <v>787</v>
      </c>
      <c r="BH43" s="1" t="s">
        <v>908</v>
      </c>
      <c r="BI43" s="1" t="s">
        <v>909</v>
      </c>
      <c r="BJ43" s="1" t="s">
        <v>910</v>
      </c>
      <c r="BK43" s="1" t="s">
        <v>911</v>
      </c>
      <c r="BL43" s="1" t="s">
        <v>912</v>
      </c>
    </row>
    <row r="44" spans="1:64">
      <c r="A44" s="1" t="s">
        <v>508</v>
      </c>
      <c r="B44" s="1" t="s">
        <v>581</v>
      </c>
      <c r="C44" s="1" t="s">
        <v>617</v>
      </c>
      <c r="D44" s="1" t="s">
        <v>640</v>
      </c>
      <c r="E44" s="1" t="s">
        <v>582</v>
      </c>
      <c r="F44" s="1" t="s">
        <v>585</v>
      </c>
      <c r="G44" s="1" t="s">
        <v>704</v>
      </c>
      <c r="H44" s="1" t="s">
        <v>681</v>
      </c>
      <c r="I44" s="1" t="s">
        <v>740</v>
      </c>
      <c r="J44" s="1" t="s">
        <v>712</v>
      </c>
      <c r="K44" s="1" t="s">
        <v>763</v>
      </c>
      <c r="L44" s="1" t="s">
        <v>559</v>
      </c>
      <c r="M44" s="1" t="s">
        <v>714</v>
      </c>
      <c r="N44" s="1" t="s">
        <v>774</v>
      </c>
      <c r="O44" s="1" t="s">
        <v>10</v>
      </c>
      <c r="P44" s="1" t="s">
        <v>619</v>
      </c>
      <c r="Q44" s="1" t="s">
        <v>559</v>
      </c>
      <c r="R44" s="1" t="s">
        <v>714</v>
      </c>
      <c r="S44" s="1" t="s">
        <v>714</v>
      </c>
      <c r="T44" s="1" t="s">
        <v>701</v>
      </c>
      <c r="U44" s="1" t="s">
        <v>619</v>
      </c>
      <c r="V44" s="1" t="s">
        <v>641</v>
      </c>
      <c r="W44" s="1" t="s">
        <v>573</v>
      </c>
      <c r="X44" s="1" t="s">
        <v>587</v>
      </c>
      <c r="Y44" s="1" t="s">
        <v>740</v>
      </c>
      <c r="Z44" s="1" t="s">
        <v>561</v>
      </c>
      <c r="AA44" s="1" t="s">
        <v>840</v>
      </c>
      <c r="AB44" s="1" t="s">
        <v>754</v>
      </c>
      <c r="AC44" s="1" t="s">
        <v>803</v>
      </c>
      <c r="AD44" s="1" t="s">
        <v>606</v>
      </c>
      <c r="AE44" s="1" t="s">
        <v>773</v>
      </c>
      <c r="AF44" s="1" t="s">
        <v>579</v>
      </c>
      <c r="AG44" s="1" t="s">
        <v>740</v>
      </c>
      <c r="AH44" s="1" t="s">
        <v>561</v>
      </c>
      <c r="AI44" s="1" t="s">
        <v>840</v>
      </c>
      <c r="AJ44" s="1" t="s">
        <v>754</v>
      </c>
      <c r="AK44" s="1" t="s">
        <v>803</v>
      </c>
      <c r="AL44" s="1" t="s">
        <v>606</v>
      </c>
      <c r="AM44" s="1" t="s">
        <v>773</v>
      </c>
      <c r="AN44" s="1" t="s">
        <v>579</v>
      </c>
      <c r="AO44" s="1" t="s">
        <v>740</v>
      </c>
      <c r="AP44" s="1" t="s">
        <v>628</v>
      </c>
      <c r="AQ44" s="1" t="s">
        <v>711</v>
      </c>
      <c r="AR44" s="1" t="s">
        <v>481</v>
      </c>
      <c r="AS44" s="1" t="s">
        <v>853</v>
      </c>
      <c r="AT44" s="1" t="s">
        <v>702</v>
      </c>
      <c r="AU44" s="1" t="s">
        <v>669</v>
      </c>
      <c r="AV44" s="1" t="s">
        <v>816</v>
      </c>
      <c r="AW44" s="1" t="s">
        <v>740</v>
      </c>
      <c r="AX44" s="1" t="s">
        <v>628</v>
      </c>
      <c r="AY44" s="1" t="s">
        <v>711</v>
      </c>
      <c r="AZ44" s="12" t="s">
        <v>233</v>
      </c>
      <c r="BA44" s="1" t="s">
        <v>853</v>
      </c>
      <c r="BB44" s="1" t="s">
        <v>702</v>
      </c>
      <c r="BC44" s="1" t="s">
        <v>669</v>
      </c>
      <c r="BD44" s="1" t="s">
        <v>816</v>
      </c>
      <c r="BE44" s="1" t="s">
        <v>893</v>
      </c>
      <c r="BF44" s="1" t="s">
        <v>615</v>
      </c>
      <c r="BG44" s="1" t="s">
        <v>630</v>
      </c>
      <c r="BH44" s="1" t="s">
        <v>913</v>
      </c>
      <c r="BI44" s="1" t="s">
        <v>914</v>
      </c>
      <c r="BJ44" s="1" t="s">
        <v>915</v>
      </c>
      <c r="BK44" s="1" t="s">
        <v>916</v>
      </c>
      <c r="BL44" s="1" t="s">
        <v>917</v>
      </c>
    </row>
    <row r="45" spans="1:64">
      <c r="A45" s="1" t="s">
        <v>509</v>
      </c>
      <c r="B45" s="1" t="s">
        <v>582</v>
      </c>
      <c r="C45" s="1" t="s">
        <v>557</v>
      </c>
      <c r="D45" s="1" t="s">
        <v>582</v>
      </c>
      <c r="E45" s="1" t="s">
        <v>665</v>
      </c>
      <c r="F45" s="1" t="s">
        <v>665</v>
      </c>
      <c r="G45" s="1" t="s">
        <v>700</v>
      </c>
      <c r="H45" s="1" t="s">
        <v>721</v>
      </c>
      <c r="I45" s="1" t="s">
        <v>741</v>
      </c>
      <c r="J45" s="1" t="s">
        <v>755</v>
      </c>
      <c r="K45" s="1" t="s">
        <v>764</v>
      </c>
      <c r="L45" s="1" t="s">
        <v>778</v>
      </c>
      <c r="M45" s="1" t="s">
        <v>554</v>
      </c>
      <c r="N45" s="1" t="s">
        <v>797</v>
      </c>
      <c r="O45" s="1" t="s">
        <v>690</v>
      </c>
      <c r="P45" s="1" t="s">
        <v>773</v>
      </c>
      <c r="Q45" s="1" t="s">
        <v>778</v>
      </c>
      <c r="R45" s="1" t="s">
        <v>554</v>
      </c>
      <c r="S45" s="1" t="s">
        <v>797</v>
      </c>
      <c r="T45" s="1" t="s">
        <v>777</v>
      </c>
      <c r="U45" s="1" t="s">
        <v>773</v>
      </c>
      <c r="V45" s="1" t="s">
        <v>719</v>
      </c>
      <c r="W45" s="1" t="s">
        <v>744</v>
      </c>
      <c r="X45" s="1" t="s">
        <v>603</v>
      </c>
      <c r="Y45" s="1" t="s">
        <v>853</v>
      </c>
      <c r="Z45" s="1" t="s">
        <v>572</v>
      </c>
      <c r="AA45" s="1" t="s">
        <v>750</v>
      </c>
      <c r="AB45" s="1" t="s">
        <v>663</v>
      </c>
      <c r="AC45" s="1" t="s">
        <v>604</v>
      </c>
      <c r="AD45" s="1" t="s">
        <v>594</v>
      </c>
      <c r="AE45" s="1" t="s">
        <v>775</v>
      </c>
      <c r="AF45" s="1" t="s">
        <v>552</v>
      </c>
      <c r="AG45" s="1" t="s">
        <v>853</v>
      </c>
      <c r="AH45" s="1" t="s">
        <v>572</v>
      </c>
      <c r="AI45" s="1" t="s">
        <v>750</v>
      </c>
      <c r="AJ45" s="1" t="s">
        <v>663</v>
      </c>
      <c r="AK45" s="1" t="s">
        <v>604</v>
      </c>
      <c r="AL45" s="1" t="s">
        <v>594</v>
      </c>
      <c r="AM45" s="1" t="s">
        <v>775</v>
      </c>
      <c r="AN45" s="1" t="s">
        <v>552</v>
      </c>
      <c r="AO45" s="1" t="s">
        <v>735</v>
      </c>
      <c r="AP45" s="1" t="s">
        <v>832</v>
      </c>
      <c r="AQ45" s="1" t="s">
        <v>810</v>
      </c>
      <c r="AR45" s="1" t="s">
        <v>853</v>
      </c>
      <c r="AS45" s="1" t="s">
        <v>481</v>
      </c>
      <c r="AT45" s="1" t="s">
        <v>570</v>
      </c>
      <c r="AU45" s="1" t="s">
        <v>572</v>
      </c>
      <c r="AV45" s="1" t="s">
        <v>717</v>
      </c>
      <c r="AW45" s="1" t="s">
        <v>735</v>
      </c>
      <c r="AX45" s="1" t="s">
        <v>832</v>
      </c>
      <c r="AY45" s="1" t="s">
        <v>810</v>
      </c>
      <c r="AZ45" s="1" t="s">
        <v>853</v>
      </c>
      <c r="BA45" s="12" t="s">
        <v>233</v>
      </c>
      <c r="BB45" s="1" t="s">
        <v>570</v>
      </c>
      <c r="BC45" s="1" t="s">
        <v>572</v>
      </c>
      <c r="BD45" s="1" t="s">
        <v>717</v>
      </c>
      <c r="BE45" s="1" t="s">
        <v>632</v>
      </c>
      <c r="BF45" s="1" t="s">
        <v>715</v>
      </c>
      <c r="BG45" s="1" t="s">
        <v>603</v>
      </c>
      <c r="BH45" s="1" t="s">
        <v>918</v>
      </c>
      <c r="BI45" s="1" t="s">
        <v>919</v>
      </c>
      <c r="BJ45" s="1" t="s">
        <v>920</v>
      </c>
      <c r="BK45" s="1" t="s">
        <v>921</v>
      </c>
      <c r="BL45" s="1" t="s">
        <v>922</v>
      </c>
    </row>
    <row r="46" spans="1:64">
      <c r="A46" s="1" t="s">
        <v>510</v>
      </c>
      <c r="B46" s="1" t="s">
        <v>583</v>
      </c>
      <c r="C46" s="1" t="s">
        <v>618</v>
      </c>
      <c r="D46" s="1" t="s">
        <v>642</v>
      </c>
      <c r="E46" s="1" t="s">
        <v>666</v>
      </c>
      <c r="F46" s="1" t="s">
        <v>669</v>
      </c>
      <c r="G46" s="1" t="s">
        <v>705</v>
      </c>
      <c r="H46" s="1" t="s">
        <v>670</v>
      </c>
      <c r="I46" s="1" t="s">
        <v>742</v>
      </c>
      <c r="J46" s="1" t="s">
        <v>640</v>
      </c>
      <c r="K46" s="1" t="s">
        <v>705</v>
      </c>
      <c r="L46" s="1" t="s">
        <v>689</v>
      </c>
      <c r="M46" s="1" t="s">
        <v>558</v>
      </c>
      <c r="N46" s="1" t="s">
        <v>605</v>
      </c>
      <c r="O46" s="1" t="s">
        <v>558</v>
      </c>
      <c r="P46" s="1" t="s">
        <v>595</v>
      </c>
      <c r="Q46" s="1" t="s">
        <v>689</v>
      </c>
      <c r="R46" s="1" t="s">
        <v>558</v>
      </c>
      <c r="S46" s="1" t="s">
        <v>650</v>
      </c>
      <c r="T46" s="1" t="s">
        <v>594</v>
      </c>
      <c r="U46" s="1" t="s">
        <v>595</v>
      </c>
      <c r="V46" s="1" t="s">
        <v>614</v>
      </c>
      <c r="W46" s="1" t="s">
        <v>586</v>
      </c>
      <c r="X46" s="1" t="s">
        <v>661</v>
      </c>
      <c r="Y46" s="1" t="s">
        <v>639</v>
      </c>
      <c r="Z46" s="1" t="s">
        <v>838</v>
      </c>
      <c r="AA46" s="1" t="s">
        <v>689</v>
      </c>
      <c r="AB46" s="1" t="s">
        <v>652</v>
      </c>
      <c r="AC46" s="1" t="s">
        <v>681</v>
      </c>
      <c r="AD46" s="1" t="s">
        <v>569</v>
      </c>
      <c r="AE46" s="1" t="s">
        <v>575</v>
      </c>
      <c r="AF46" s="1" t="s">
        <v>603</v>
      </c>
      <c r="AG46" s="1" t="s">
        <v>639</v>
      </c>
      <c r="AH46" s="1" t="s">
        <v>838</v>
      </c>
      <c r="AI46" s="1" t="s">
        <v>689</v>
      </c>
      <c r="AJ46" s="1" t="s">
        <v>652</v>
      </c>
      <c r="AK46" s="1" t="s">
        <v>681</v>
      </c>
      <c r="AL46" s="1" t="s">
        <v>569</v>
      </c>
      <c r="AM46" s="1" t="s">
        <v>575</v>
      </c>
      <c r="AN46" s="1" t="s">
        <v>603</v>
      </c>
      <c r="AO46" s="1" t="s">
        <v>595</v>
      </c>
      <c r="AP46" s="1" t="s">
        <v>794</v>
      </c>
      <c r="AQ46" s="1" t="s">
        <v>667</v>
      </c>
      <c r="AR46" s="1" t="s">
        <v>702</v>
      </c>
      <c r="AS46" s="1" t="s">
        <v>570</v>
      </c>
      <c r="AT46" s="1" t="s">
        <v>481</v>
      </c>
      <c r="AU46" s="1" t="s">
        <v>795</v>
      </c>
      <c r="AV46" s="1" t="s">
        <v>670</v>
      </c>
      <c r="AW46" s="1" t="s">
        <v>595</v>
      </c>
      <c r="AX46" s="1" t="s">
        <v>794</v>
      </c>
      <c r="AY46" s="1" t="s">
        <v>667</v>
      </c>
      <c r="AZ46" s="1" t="s">
        <v>702</v>
      </c>
      <c r="BA46" s="1" t="s">
        <v>570</v>
      </c>
      <c r="BB46" s="12" t="s">
        <v>233</v>
      </c>
      <c r="BC46" s="1" t="s">
        <v>795</v>
      </c>
      <c r="BD46" s="1" t="s">
        <v>670</v>
      </c>
      <c r="BE46" s="1" t="s">
        <v>831</v>
      </c>
      <c r="BF46" s="1" t="s">
        <v>779</v>
      </c>
      <c r="BG46" s="1" t="s">
        <v>722</v>
      </c>
      <c r="BH46" s="1" t="s">
        <v>923</v>
      </c>
      <c r="BI46" s="1" t="s">
        <v>924</v>
      </c>
      <c r="BJ46" s="1" t="s">
        <v>925</v>
      </c>
      <c r="BK46" s="1" t="s">
        <v>926</v>
      </c>
      <c r="BL46" s="1" t="s">
        <v>927</v>
      </c>
    </row>
    <row r="47" spans="1:64">
      <c r="A47" s="1" t="s">
        <v>511</v>
      </c>
      <c r="B47" s="1" t="s">
        <v>584</v>
      </c>
      <c r="C47" s="1" t="s">
        <v>613</v>
      </c>
      <c r="D47" s="1" t="s">
        <v>612</v>
      </c>
      <c r="E47" s="1" t="s">
        <v>667</v>
      </c>
      <c r="F47" s="1" t="s">
        <v>572</v>
      </c>
      <c r="G47" s="1" t="s">
        <v>687</v>
      </c>
      <c r="H47" s="1" t="s">
        <v>719</v>
      </c>
      <c r="I47" s="1" t="s">
        <v>665</v>
      </c>
      <c r="J47" s="1" t="s">
        <v>715</v>
      </c>
      <c r="K47" s="1" t="s">
        <v>666</v>
      </c>
      <c r="L47" s="1" t="s">
        <v>701</v>
      </c>
      <c r="M47" s="1" t="s">
        <v>664</v>
      </c>
      <c r="N47" s="1" t="s">
        <v>641</v>
      </c>
      <c r="O47" s="1" t="s">
        <v>607</v>
      </c>
      <c r="P47" s="1" t="s">
        <v>640</v>
      </c>
      <c r="Q47" s="1" t="s">
        <v>701</v>
      </c>
      <c r="R47" s="1" t="s">
        <v>664</v>
      </c>
      <c r="S47" s="1" t="s">
        <v>599</v>
      </c>
      <c r="T47" s="1" t="s">
        <v>568</v>
      </c>
      <c r="U47" s="1" t="s">
        <v>640</v>
      </c>
      <c r="V47" s="1" t="s">
        <v>596</v>
      </c>
      <c r="W47" s="1" t="s">
        <v>840</v>
      </c>
      <c r="X47" s="1" t="s">
        <v>734</v>
      </c>
      <c r="Y47" s="1" t="s">
        <v>670</v>
      </c>
      <c r="Z47" s="1" t="s">
        <v>584</v>
      </c>
      <c r="AA47" s="1" t="s">
        <v>581</v>
      </c>
      <c r="AB47" s="1" t="s">
        <v>601</v>
      </c>
      <c r="AC47" s="1" t="s">
        <v>601</v>
      </c>
      <c r="AD47" s="1" t="s">
        <v>600</v>
      </c>
      <c r="AE47" s="12" t="s">
        <v>793</v>
      </c>
      <c r="AF47" s="1" t="s">
        <v>638</v>
      </c>
      <c r="AG47" s="1" t="s">
        <v>670</v>
      </c>
      <c r="AH47" s="1" t="s">
        <v>584</v>
      </c>
      <c r="AI47" s="1" t="s">
        <v>581</v>
      </c>
      <c r="AJ47" s="1" t="s">
        <v>601</v>
      </c>
      <c r="AK47" s="1" t="s">
        <v>601</v>
      </c>
      <c r="AL47" s="1" t="s">
        <v>600</v>
      </c>
      <c r="AM47" s="12" t="s">
        <v>793</v>
      </c>
      <c r="AN47" s="1" t="s">
        <v>638</v>
      </c>
      <c r="AO47" s="1" t="s">
        <v>719</v>
      </c>
      <c r="AP47" s="1" t="s">
        <v>715</v>
      </c>
      <c r="AQ47" s="1" t="s">
        <v>899</v>
      </c>
      <c r="AR47" s="1" t="s">
        <v>669</v>
      </c>
      <c r="AS47" s="1" t="s">
        <v>572</v>
      </c>
      <c r="AT47" s="1" t="s">
        <v>795</v>
      </c>
      <c r="AU47" s="1" t="s">
        <v>481</v>
      </c>
      <c r="AV47" s="1" t="s">
        <v>742</v>
      </c>
      <c r="AW47" s="1" t="s">
        <v>719</v>
      </c>
      <c r="AX47" s="1" t="s">
        <v>715</v>
      </c>
      <c r="AY47" s="1" t="s">
        <v>899</v>
      </c>
      <c r="AZ47" s="1" t="s">
        <v>669</v>
      </c>
      <c r="BA47" s="1" t="s">
        <v>572</v>
      </c>
      <c r="BB47" s="1" t="s">
        <v>795</v>
      </c>
      <c r="BC47" s="12" t="s">
        <v>233</v>
      </c>
      <c r="BD47" s="1" t="s">
        <v>742</v>
      </c>
      <c r="BE47" s="1" t="s">
        <v>651</v>
      </c>
      <c r="BF47" s="1" t="s">
        <v>677</v>
      </c>
      <c r="BG47" s="1" t="s">
        <v>631</v>
      </c>
      <c r="BH47" s="1" t="s">
        <v>928</v>
      </c>
      <c r="BI47" s="1" t="s">
        <v>929</v>
      </c>
      <c r="BJ47" s="1" t="s">
        <v>930</v>
      </c>
      <c r="BK47" s="1" t="s">
        <v>931</v>
      </c>
      <c r="BL47" s="1" t="s">
        <v>932</v>
      </c>
    </row>
    <row r="48" spans="1:64">
      <c r="A48" s="1" t="s">
        <v>512</v>
      </c>
      <c r="B48" s="1" t="s">
        <v>585</v>
      </c>
      <c r="C48" s="1" t="s">
        <v>619</v>
      </c>
      <c r="D48" s="1" t="s">
        <v>631</v>
      </c>
      <c r="E48" s="1" t="s">
        <v>668</v>
      </c>
      <c r="F48" s="1" t="s">
        <v>578</v>
      </c>
      <c r="G48" s="1" t="s">
        <v>630</v>
      </c>
      <c r="H48" s="1" t="s">
        <v>616</v>
      </c>
      <c r="I48" s="1" t="s">
        <v>743</v>
      </c>
      <c r="J48" s="1" t="s">
        <v>756</v>
      </c>
      <c r="K48" s="1" t="s">
        <v>733</v>
      </c>
      <c r="L48" s="1" t="s">
        <v>568</v>
      </c>
      <c r="M48" s="1" t="s">
        <v>565</v>
      </c>
      <c r="N48" s="1" t="s">
        <v>704</v>
      </c>
      <c r="O48" s="1" t="s">
        <v>705</v>
      </c>
      <c r="P48" s="1" t="s">
        <v>578</v>
      </c>
      <c r="Q48" s="1" t="s">
        <v>568</v>
      </c>
      <c r="R48" s="1" t="s">
        <v>565</v>
      </c>
      <c r="S48" s="1" t="s">
        <v>596</v>
      </c>
      <c r="T48" s="1" t="s">
        <v>787</v>
      </c>
      <c r="U48" s="1" t="s">
        <v>578</v>
      </c>
      <c r="V48" s="1" t="s">
        <v>587</v>
      </c>
      <c r="W48" s="1" t="s">
        <v>676</v>
      </c>
      <c r="X48" s="1" t="s">
        <v>704</v>
      </c>
      <c r="Y48" s="1" t="s">
        <v>854</v>
      </c>
      <c r="Z48" s="1" t="s">
        <v>861</v>
      </c>
      <c r="AA48" s="1" t="s">
        <v>868</v>
      </c>
      <c r="AB48" s="1" t="s">
        <v>684</v>
      </c>
      <c r="AC48" s="1" t="s">
        <v>755</v>
      </c>
      <c r="AD48" s="1" t="s">
        <v>697</v>
      </c>
      <c r="AE48" s="1" t="s">
        <v>803</v>
      </c>
      <c r="AF48" s="1" t="s">
        <v>669</v>
      </c>
      <c r="AG48" s="1" t="s">
        <v>854</v>
      </c>
      <c r="AH48" s="1" t="s">
        <v>861</v>
      </c>
      <c r="AI48" s="1" t="s">
        <v>868</v>
      </c>
      <c r="AJ48" s="1" t="s">
        <v>684</v>
      </c>
      <c r="AK48" s="1" t="s">
        <v>755</v>
      </c>
      <c r="AL48" s="1" t="s">
        <v>697</v>
      </c>
      <c r="AM48" s="1" t="s">
        <v>803</v>
      </c>
      <c r="AN48" s="1" t="s">
        <v>669</v>
      </c>
      <c r="AO48" s="1" t="s">
        <v>628</v>
      </c>
      <c r="AP48" s="1" t="s">
        <v>611</v>
      </c>
      <c r="AQ48" s="1" t="s">
        <v>753</v>
      </c>
      <c r="AR48" s="1" t="s">
        <v>816</v>
      </c>
      <c r="AS48" s="1" t="s">
        <v>717</v>
      </c>
      <c r="AT48" s="1" t="s">
        <v>670</v>
      </c>
      <c r="AU48" s="1" t="s">
        <v>742</v>
      </c>
      <c r="AV48" s="1" t="s">
        <v>481</v>
      </c>
      <c r="AW48" s="1" t="s">
        <v>628</v>
      </c>
      <c r="AX48" s="1" t="s">
        <v>611</v>
      </c>
      <c r="AY48" s="1" t="s">
        <v>753</v>
      </c>
      <c r="AZ48" s="1" t="s">
        <v>816</v>
      </c>
      <c r="BA48" s="1" t="s">
        <v>717</v>
      </c>
      <c r="BB48" s="1" t="s">
        <v>670</v>
      </c>
      <c r="BC48" s="1" t="s">
        <v>742</v>
      </c>
      <c r="BD48" s="12" t="s">
        <v>233</v>
      </c>
      <c r="BE48" s="1" t="s">
        <v>933</v>
      </c>
      <c r="BF48" s="1" t="s">
        <v>594</v>
      </c>
      <c r="BG48" s="1" t="s">
        <v>775</v>
      </c>
      <c r="BH48" s="1" t="s">
        <v>934</v>
      </c>
      <c r="BI48" s="1" t="s">
        <v>935</v>
      </c>
      <c r="BJ48" s="1" t="s">
        <v>936</v>
      </c>
      <c r="BK48" s="1" t="s">
        <v>937</v>
      </c>
      <c r="BL48" s="1" t="s">
        <v>938</v>
      </c>
    </row>
    <row r="49" spans="1:64">
      <c r="A49" s="1" t="s">
        <v>513</v>
      </c>
      <c r="B49" s="1" t="s">
        <v>578</v>
      </c>
      <c r="C49" s="1" t="s">
        <v>606</v>
      </c>
      <c r="D49" s="1" t="s">
        <v>639</v>
      </c>
      <c r="E49" s="1" t="s">
        <v>662</v>
      </c>
      <c r="F49" s="1" t="s">
        <v>688</v>
      </c>
      <c r="G49" s="1" t="s">
        <v>687</v>
      </c>
      <c r="H49" s="1" t="s">
        <v>638</v>
      </c>
      <c r="I49" s="1" t="s">
        <v>612</v>
      </c>
      <c r="J49" s="1" t="s">
        <v>642</v>
      </c>
      <c r="K49" s="1" t="s">
        <v>750</v>
      </c>
      <c r="L49" s="1" t="s">
        <v>610</v>
      </c>
      <c r="M49" s="1" t="s">
        <v>756</v>
      </c>
      <c r="N49" s="1" t="s">
        <v>786</v>
      </c>
      <c r="O49" s="1" t="s">
        <v>679</v>
      </c>
      <c r="P49" s="1" t="s">
        <v>600</v>
      </c>
      <c r="Q49" s="1" t="s">
        <v>610</v>
      </c>
      <c r="R49" s="1" t="s">
        <v>756</v>
      </c>
      <c r="S49" s="1" t="s">
        <v>743</v>
      </c>
      <c r="T49" s="1" t="s">
        <v>602</v>
      </c>
      <c r="U49" s="1" t="s">
        <v>600</v>
      </c>
      <c r="V49" s="1" t="s">
        <v>823</v>
      </c>
      <c r="W49" s="1" t="s">
        <v>621</v>
      </c>
      <c r="X49" s="1" t="s">
        <v>597</v>
      </c>
      <c r="Y49" s="1" t="s">
        <v>569</v>
      </c>
      <c r="Z49" s="1" t="s">
        <v>649</v>
      </c>
      <c r="AA49" s="1" t="s">
        <v>577</v>
      </c>
      <c r="AB49" s="1" t="s">
        <v>678</v>
      </c>
      <c r="AC49" s="1" t="s">
        <v>822</v>
      </c>
      <c r="AD49" s="1" t="s">
        <v>601</v>
      </c>
      <c r="AE49" s="1" t="s">
        <v>823</v>
      </c>
      <c r="AF49" s="1" t="s">
        <v>660</v>
      </c>
      <c r="AG49" s="1" t="s">
        <v>569</v>
      </c>
      <c r="AH49" s="1" t="s">
        <v>649</v>
      </c>
      <c r="AI49" s="1" t="s">
        <v>577</v>
      </c>
      <c r="AJ49" s="1" t="s">
        <v>678</v>
      </c>
      <c r="AK49" s="1" t="s">
        <v>822</v>
      </c>
      <c r="AL49" s="1" t="s">
        <v>601</v>
      </c>
      <c r="AM49" s="1" t="s">
        <v>823</v>
      </c>
      <c r="AN49" s="1" t="s">
        <v>660</v>
      </c>
      <c r="AO49" s="12" t="s">
        <v>233</v>
      </c>
      <c r="AP49" s="1" t="s">
        <v>598</v>
      </c>
      <c r="AQ49" s="1" t="s">
        <v>785</v>
      </c>
      <c r="AR49" s="1" t="s">
        <v>740</v>
      </c>
      <c r="AS49" s="1" t="s">
        <v>735</v>
      </c>
      <c r="AT49" s="1" t="s">
        <v>595</v>
      </c>
      <c r="AU49" s="1" t="s">
        <v>719</v>
      </c>
      <c r="AV49" s="1" t="s">
        <v>628</v>
      </c>
      <c r="AW49" s="1" t="s">
        <v>481</v>
      </c>
      <c r="AX49" s="1" t="s">
        <v>50</v>
      </c>
      <c r="AY49" s="1" t="s">
        <v>248</v>
      </c>
      <c r="AZ49" s="1" t="s">
        <v>198</v>
      </c>
      <c r="BA49" s="1" t="s">
        <v>193</v>
      </c>
      <c r="BB49" s="1" t="s">
        <v>47</v>
      </c>
      <c r="BC49" s="1" t="s">
        <v>719</v>
      </c>
      <c r="BD49" s="1" t="s">
        <v>81</v>
      </c>
      <c r="BE49" s="1" t="s">
        <v>393</v>
      </c>
      <c r="BF49" s="1" t="s">
        <v>606</v>
      </c>
      <c r="BG49" s="1" t="s">
        <v>294</v>
      </c>
      <c r="BH49" s="1" t="s">
        <v>394</v>
      </c>
      <c r="BI49" s="1" t="s">
        <v>395</v>
      </c>
      <c r="BJ49" s="1" t="s">
        <v>396</v>
      </c>
      <c r="BK49" s="1" t="s">
        <v>397</v>
      </c>
      <c r="BL49" s="1" t="s">
        <v>398</v>
      </c>
    </row>
    <row r="50" spans="1:64">
      <c r="A50" s="1" t="s">
        <v>514</v>
      </c>
      <c r="B50" s="1" t="s">
        <v>579</v>
      </c>
      <c r="C50" s="1" t="s">
        <v>615</v>
      </c>
      <c r="D50" s="1" t="s">
        <v>640</v>
      </c>
      <c r="E50" s="1" t="s">
        <v>663</v>
      </c>
      <c r="F50" s="1" t="s">
        <v>689</v>
      </c>
      <c r="G50" s="1" t="s">
        <v>703</v>
      </c>
      <c r="H50" s="1" t="s">
        <v>720</v>
      </c>
      <c r="I50" s="1" t="s">
        <v>739</v>
      </c>
      <c r="J50" s="1" t="s">
        <v>617</v>
      </c>
      <c r="K50" s="1" t="s">
        <v>743</v>
      </c>
      <c r="L50" s="1" t="s">
        <v>777</v>
      </c>
      <c r="M50" s="1" t="s">
        <v>732</v>
      </c>
      <c r="N50" s="1" t="s">
        <v>681</v>
      </c>
      <c r="O50" s="1" t="s">
        <v>740</v>
      </c>
      <c r="P50" s="1" t="s">
        <v>580</v>
      </c>
      <c r="Q50" s="1" t="s">
        <v>777</v>
      </c>
      <c r="R50" s="1" t="s">
        <v>732</v>
      </c>
      <c r="S50" s="1" t="s">
        <v>731</v>
      </c>
      <c r="T50" s="1" t="s">
        <v>663</v>
      </c>
      <c r="U50" s="1" t="s">
        <v>580</v>
      </c>
      <c r="V50" s="1" t="s">
        <v>701</v>
      </c>
      <c r="W50" s="1" t="s">
        <v>831</v>
      </c>
      <c r="X50" s="1" t="s">
        <v>561</v>
      </c>
      <c r="Y50" s="1" t="s">
        <v>604</v>
      </c>
      <c r="Z50" s="1" t="s">
        <v>771</v>
      </c>
      <c r="AA50" s="1" t="s">
        <v>867</v>
      </c>
      <c r="AB50" s="1" t="s">
        <v>840</v>
      </c>
      <c r="AC50" s="1" t="s">
        <v>555</v>
      </c>
      <c r="AD50" s="1" t="s">
        <v>752</v>
      </c>
      <c r="AE50" s="1" t="s">
        <v>687</v>
      </c>
      <c r="AF50" s="1" t="s">
        <v>698</v>
      </c>
      <c r="AG50" s="1" t="s">
        <v>604</v>
      </c>
      <c r="AH50" s="1" t="s">
        <v>771</v>
      </c>
      <c r="AI50" s="1" t="s">
        <v>867</v>
      </c>
      <c r="AJ50" s="1" t="s">
        <v>840</v>
      </c>
      <c r="AK50" s="1" t="s">
        <v>555</v>
      </c>
      <c r="AL50" s="1" t="s">
        <v>752</v>
      </c>
      <c r="AM50" s="1" t="s">
        <v>687</v>
      </c>
      <c r="AN50" s="1" t="s">
        <v>698</v>
      </c>
      <c r="AO50" s="1" t="s">
        <v>598</v>
      </c>
      <c r="AP50" s="12" t="s">
        <v>233</v>
      </c>
      <c r="AQ50" s="1" t="s">
        <v>774</v>
      </c>
      <c r="AR50" s="1" t="s">
        <v>628</v>
      </c>
      <c r="AS50" s="1" t="s">
        <v>832</v>
      </c>
      <c r="AT50" s="1" t="s">
        <v>794</v>
      </c>
      <c r="AU50" s="1" t="s">
        <v>715</v>
      </c>
      <c r="AV50" s="1" t="s">
        <v>611</v>
      </c>
      <c r="AW50" s="1" t="s">
        <v>598</v>
      </c>
      <c r="AX50" s="1" t="s">
        <v>481</v>
      </c>
      <c r="AY50" s="1" t="s">
        <v>774</v>
      </c>
      <c r="AZ50" s="1" t="s">
        <v>628</v>
      </c>
      <c r="BA50" s="1" t="s">
        <v>832</v>
      </c>
      <c r="BB50" s="1" t="s">
        <v>258</v>
      </c>
      <c r="BC50" s="1" t="s">
        <v>715</v>
      </c>
      <c r="BD50" s="1" t="s">
        <v>63</v>
      </c>
      <c r="BE50" s="1" t="s">
        <v>579</v>
      </c>
      <c r="BF50" s="1" t="s">
        <v>58</v>
      </c>
      <c r="BG50" s="1" t="s">
        <v>87</v>
      </c>
      <c r="BH50" s="1" t="s">
        <v>361</v>
      </c>
      <c r="BI50" s="1" t="s">
        <v>400</v>
      </c>
      <c r="BJ50" s="1" t="s">
        <v>401</v>
      </c>
      <c r="BK50" s="1" t="s">
        <v>402</v>
      </c>
      <c r="BL50" s="1" t="s">
        <v>403</v>
      </c>
    </row>
    <row r="51" spans="1:64">
      <c r="A51" s="1" t="s">
        <v>515</v>
      </c>
      <c r="B51" s="1" t="s">
        <v>580</v>
      </c>
      <c r="C51" s="1" t="s">
        <v>616</v>
      </c>
      <c r="D51" s="1" t="s">
        <v>641</v>
      </c>
      <c r="E51" s="1" t="s">
        <v>664</v>
      </c>
      <c r="F51" s="1" t="s">
        <v>665</v>
      </c>
      <c r="G51" s="1" t="s">
        <v>582</v>
      </c>
      <c r="H51" s="1" t="s">
        <v>573</v>
      </c>
      <c r="I51" s="1" t="s">
        <v>617</v>
      </c>
      <c r="J51" s="1" t="s">
        <v>681</v>
      </c>
      <c r="K51" s="1" t="s">
        <v>661</v>
      </c>
      <c r="L51" s="1" t="s">
        <v>617</v>
      </c>
      <c r="M51" s="1" t="s">
        <v>679</v>
      </c>
      <c r="N51" s="1" t="s">
        <v>732</v>
      </c>
      <c r="O51" s="1" t="s">
        <v>553</v>
      </c>
      <c r="P51" s="1" t="s">
        <v>666</v>
      </c>
      <c r="Q51" s="1" t="s">
        <v>617</v>
      </c>
      <c r="R51" s="1" t="s">
        <v>679</v>
      </c>
      <c r="S51" s="1" t="s">
        <v>816</v>
      </c>
      <c r="T51" s="1" t="s">
        <v>658</v>
      </c>
      <c r="U51" s="1" t="s">
        <v>666</v>
      </c>
      <c r="V51" s="1" t="s">
        <v>752</v>
      </c>
      <c r="W51" s="1" t="s">
        <v>730</v>
      </c>
      <c r="X51" s="1" t="s">
        <v>559</v>
      </c>
      <c r="Y51" s="1" t="s">
        <v>571</v>
      </c>
      <c r="Z51" s="1" t="s">
        <v>661</v>
      </c>
      <c r="AA51" s="1" t="s">
        <v>631</v>
      </c>
      <c r="AB51" s="1" t="s">
        <v>629</v>
      </c>
      <c r="AC51" s="1" t="s">
        <v>572</v>
      </c>
      <c r="AD51" s="1" t="s">
        <v>642</v>
      </c>
      <c r="AE51" s="1" t="s">
        <v>636</v>
      </c>
      <c r="AF51" s="1" t="s">
        <v>797</v>
      </c>
      <c r="AG51" s="1" t="s">
        <v>571</v>
      </c>
      <c r="AH51" s="1" t="s">
        <v>661</v>
      </c>
      <c r="AI51" s="1" t="s">
        <v>631</v>
      </c>
      <c r="AJ51" s="1" t="s">
        <v>629</v>
      </c>
      <c r="AK51" s="1" t="s">
        <v>572</v>
      </c>
      <c r="AL51" s="1" t="s">
        <v>642</v>
      </c>
      <c r="AM51" s="1" t="s">
        <v>636</v>
      </c>
      <c r="AN51" s="1" t="s">
        <v>797</v>
      </c>
      <c r="AO51" s="1" t="s">
        <v>785</v>
      </c>
      <c r="AP51" s="1" t="s">
        <v>774</v>
      </c>
      <c r="AQ51" s="12" t="s">
        <v>233</v>
      </c>
      <c r="AR51" s="1" t="s">
        <v>711</v>
      </c>
      <c r="AS51" s="1" t="s">
        <v>810</v>
      </c>
      <c r="AT51" s="1" t="s">
        <v>667</v>
      </c>
      <c r="AU51" s="1" t="s">
        <v>899</v>
      </c>
      <c r="AV51" s="1" t="s">
        <v>753</v>
      </c>
      <c r="AW51" s="1" t="s">
        <v>785</v>
      </c>
      <c r="AX51" s="1" t="s">
        <v>774</v>
      </c>
      <c r="AY51" s="1" t="s">
        <v>481</v>
      </c>
      <c r="AZ51" s="1" t="s">
        <v>168</v>
      </c>
      <c r="BA51" s="1" t="s">
        <v>277</v>
      </c>
      <c r="BB51" s="1" t="s">
        <v>667</v>
      </c>
      <c r="BC51" s="1" t="s">
        <v>899</v>
      </c>
      <c r="BD51" s="1" t="s">
        <v>212</v>
      </c>
      <c r="BE51" s="1" t="s">
        <v>831</v>
      </c>
      <c r="BF51" s="1" t="s">
        <v>552</v>
      </c>
      <c r="BG51" s="1" t="s">
        <v>250</v>
      </c>
      <c r="BH51" s="1" t="s">
        <v>405</v>
      </c>
      <c r="BI51" s="1" t="s">
        <v>406</v>
      </c>
      <c r="BJ51" s="1" t="s">
        <v>407</v>
      </c>
      <c r="BK51" s="1" t="s">
        <v>408</v>
      </c>
      <c r="BL51" s="1" t="s">
        <v>409</v>
      </c>
    </row>
    <row r="52" spans="1:64">
      <c r="A52" s="1" t="s">
        <v>516</v>
      </c>
      <c r="B52" s="1" t="s">
        <v>581</v>
      </c>
      <c r="C52" s="1" t="s">
        <v>617</v>
      </c>
      <c r="D52" s="1" t="s">
        <v>640</v>
      </c>
      <c r="E52" s="1" t="s">
        <v>582</v>
      </c>
      <c r="F52" s="1" t="s">
        <v>585</v>
      </c>
      <c r="G52" s="1" t="s">
        <v>704</v>
      </c>
      <c r="H52" s="1" t="s">
        <v>681</v>
      </c>
      <c r="I52" s="1" t="s">
        <v>740</v>
      </c>
      <c r="J52" s="1" t="s">
        <v>712</v>
      </c>
      <c r="K52" s="1" t="s">
        <v>763</v>
      </c>
      <c r="L52" s="1" t="s">
        <v>559</v>
      </c>
      <c r="M52" s="1" t="s">
        <v>714</v>
      </c>
      <c r="N52" s="1" t="s">
        <v>774</v>
      </c>
      <c r="O52" s="1" t="s">
        <v>10</v>
      </c>
      <c r="P52" s="1" t="s">
        <v>619</v>
      </c>
      <c r="Q52" s="1" t="s">
        <v>559</v>
      </c>
      <c r="R52" s="1" t="s">
        <v>714</v>
      </c>
      <c r="S52" s="1" t="s">
        <v>714</v>
      </c>
      <c r="T52" s="1" t="s">
        <v>701</v>
      </c>
      <c r="U52" s="1" t="s">
        <v>619</v>
      </c>
      <c r="V52" s="1" t="s">
        <v>641</v>
      </c>
      <c r="W52" s="1" t="s">
        <v>573</v>
      </c>
      <c r="X52" s="1" t="s">
        <v>587</v>
      </c>
      <c r="Y52" s="1" t="s">
        <v>740</v>
      </c>
      <c r="Z52" s="1" t="s">
        <v>561</v>
      </c>
      <c r="AA52" s="1" t="s">
        <v>840</v>
      </c>
      <c r="AB52" s="1" t="s">
        <v>754</v>
      </c>
      <c r="AC52" s="1" t="s">
        <v>803</v>
      </c>
      <c r="AD52" s="1" t="s">
        <v>606</v>
      </c>
      <c r="AE52" s="1" t="s">
        <v>773</v>
      </c>
      <c r="AF52" s="1" t="s">
        <v>579</v>
      </c>
      <c r="AG52" s="1" t="s">
        <v>740</v>
      </c>
      <c r="AH52" s="1" t="s">
        <v>561</v>
      </c>
      <c r="AI52" s="1" t="s">
        <v>840</v>
      </c>
      <c r="AJ52" s="1" t="s">
        <v>754</v>
      </c>
      <c r="AK52" s="1" t="s">
        <v>803</v>
      </c>
      <c r="AL52" s="1" t="s">
        <v>606</v>
      </c>
      <c r="AM52" s="1" t="s">
        <v>773</v>
      </c>
      <c r="AN52" s="1" t="s">
        <v>579</v>
      </c>
      <c r="AO52" s="1" t="s">
        <v>740</v>
      </c>
      <c r="AP52" s="1" t="s">
        <v>628</v>
      </c>
      <c r="AQ52" s="1" t="s">
        <v>711</v>
      </c>
      <c r="AR52" s="12" t="s">
        <v>233</v>
      </c>
      <c r="AS52" s="1" t="s">
        <v>853</v>
      </c>
      <c r="AT52" s="1" t="s">
        <v>702</v>
      </c>
      <c r="AU52" s="1" t="s">
        <v>669</v>
      </c>
      <c r="AV52" s="1" t="s">
        <v>816</v>
      </c>
      <c r="AW52" s="1" t="s">
        <v>740</v>
      </c>
      <c r="AX52" s="1" t="s">
        <v>628</v>
      </c>
      <c r="AY52" s="1" t="s">
        <v>711</v>
      </c>
      <c r="AZ52" s="1" t="s">
        <v>481</v>
      </c>
      <c r="BA52" s="1" t="s">
        <v>330</v>
      </c>
      <c r="BB52" s="1" t="s">
        <v>158</v>
      </c>
      <c r="BC52" s="1" t="s">
        <v>669</v>
      </c>
      <c r="BD52" s="1" t="s">
        <v>286</v>
      </c>
      <c r="BE52" s="1" t="s">
        <v>378</v>
      </c>
      <c r="BF52" s="1" t="s">
        <v>67</v>
      </c>
      <c r="BG52" s="1" t="s">
        <v>83</v>
      </c>
      <c r="BH52" s="1" t="s">
        <v>411</v>
      </c>
      <c r="BI52" s="1" t="s">
        <v>412</v>
      </c>
      <c r="BJ52" s="1" t="s">
        <v>413</v>
      </c>
      <c r="BK52" s="1" t="s">
        <v>414</v>
      </c>
      <c r="BL52" s="1" t="s">
        <v>415</v>
      </c>
    </row>
    <row r="53" spans="1:64">
      <c r="A53" s="1" t="s">
        <v>517</v>
      </c>
      <c r="B53" s="1" t="s">
        <v>582</v>
      </c>
      <c r="C53" s="1" t="s">
        <v>557</v>
      </c>
      <c r="D53" s="1" t="s">
        <v>582</v>
      </c>
      <c r="E53" s="1" t="s">
        <v>665</v>
      </c>
      <c r="F53" s="1" t="s">
        <v>665</v>
      </c>
      <c r="G53" s="1" t="s">
        <v>700</v>
      </c>
      <c r="H53" s="1" t="s">
        <v>721</v>
      </c>
      <c r="I53" s="1" t="s">
        <v>741</v>
      </c>
      <c r="J53" s="1" t="s">
        <v>755</v>
      </c>
      <c r="K53" s="1" t="s">
        <v>764</v>
      </c>
      <c r="L53" s="1" t="s">
        <v>778</v>
      </c>
      <c r="M53" s="1" t="s">
        <v>554</v>
      </c>
      <c r="N53" s="1" t="s">
        <v>797</v>
      </c>
      <c r="O53" s="1" t="s">
        <v>690</v>
      </c>
      <c r="P53" s="1" t="s">
        <v>773</v>
      </c>
      <c r="Q53" s="1" t="s">
        <v>778</v>
      </c>
      <c r="R53" s="1" t="s">
        <v>554</v>
      </c>
      <c r="S53" s="1" t="s">
        <v>797</v>
      </c>
      <c r="T53" s="1" t="s">
        <v>777</v>
      </c>
      <c r="U53" s="1" t="s">
        <v>773</v>
      </c>
      <c r="V53" s="1" t="s">
        <v>719</v>
      </c>
      <c r="W53" s="1" t="s">
        <v>744</v>
      </c>
      <c r="X53" s="1" t="s">
        <v>603</v>
      </c>
      <c r="Y53" s="1" t="s">
        <v>853</v>
      </c>
      <c r="Z53" s="1" t="s">
        <v>572</v>
      </c>
      <c r="AA53" s="1" t="s">
        <v>750</v>
      </c>
      <c r="AB53" s="1" t="s">
        <v>663</v>
      </c>
      <c r="AC53" s="1" t="s">
        <v>604</v>
      </c>
      <c r="AD53" s="1" t="s">
        <v>594</v>
      </c>
      <c r="AE53" s="1" t="s">
        <v>775</v>
      </c>
      <c r="AF53" s="1" t="s">
        <v>552</v>
      </c>
      <c r="AG53" s="1" t="s">
        <v>853</v>
      </c>
      <c r="AH53" s="1" t="s">
        <v>572</v>
      </c>
      <c r="AI53" s="1" t="s">
        <v>750</v>
      </c>
      <c r="AJ53" s="1" t="s">
        <v>663</v>
      </c>
      <c r="AK53" s="1" t="s">
        <v>604</v>
      </c>
      <c r="AL53" s="1" t="s">
        <v>594</v>
      </c>
      <c r="AM53" s="1" t="s">
        <v>775</v>
      </c>
      <c r="AN53" s="1" t="s">
        <v>552</v>
      </c>
      <c r="AO53" s="1" t="s">
        <v>735</v>
      </c>
      <c r="AP53" s="1" t="s">
        <v>832</v>
      </c>
      <c r="AQ53" s="1" t="s">
        <v>810</v>
      </c>
      <c r="AR53" s="1" t="s">
        <v>853</v>
      </c>
      <c r="AS53" s="12" t="s">
        <v>233</v>
      </c>
      <c r="AT53" s="1" t="s">
        <v>570</v>
      </c>
      <c r="AU53" s="1" t="s">
        <v>572</v>
      </c>
      <c r="AV53" s="1" t="s">
        <v>717</v>
      </c>
      <c r="AW53" s="1" t="s">
        <v>735</v>
      </c>
      <c r="AX53" s="1" t="s">
        <v>832</v>
      </c>
      <c r="AY53" s="1" t="s">
        <v>810</v>
      </c>
      <c r="AZ53" s="1" t="s">
        <v>853</v>
      </c>
      <c r="BA53" s="1" t="s">
        <v>481</v>
      </c>
      <c r="BB53" s="1" t="s">
        <v>570</v>
      </c>
      <c r="BC53" s="1" t="s">
        <v>23</v>
      </c>
      <c r="BD53" s="1" t="s">
        <v>174</v>
      </c>
      <c r="BE53" s="1" t="s">
        <v>632</v>
      </c>
      <c r="BF53" s="1" t="s">
        <v>172</v>
      </c>
      <c r="BG53" s="1" t="s">
        <v>55</v>
      </c>
      <c r="BH53" s="1" t="s">
        <v>417</v>
      </c>
      <c r="BI53" s="1" t="s">
        <v>418</v>
      </c>
      <c r="BJ53" s="1" t="s">
        <v>419</v>
      </c>
      <c r="BK53" s="1" t="s">
        <v>420</v>
      </c>
      <c r="BL53" s="1" t="s">
        <v>421</v>
      </c>
    </row>
    <row r="54" spans="1:64">
      <c r="A54" s="1" t="s">
        <v>518</v>
      </c>
      <c r="B54" s="1" t="s">
        <v>583</v>
      </c>
      <c r="C54" s="1" t="s">
        <v>618</v>
      </c>
      <c r="D54" s="1" t="s">
        <v>642</v>
      </c>
      <c r="E54" s="1" t="s">
        <v>666</v>
      </c>
      <c r="F54" s="1" t="s">
        <v>669</v>
      </c>
      <c r="G54" s="1" t="s">
        <v>705</v>
      </c>
      <c r="H54" s="1" t="s">
        <v>670</v>
      </c>
      <c r="I54" s="1" t="s">
        <v>742</v>
      </c>
      <c r="J54" s="1" t="s">
        <v>640</v>
      </c>
      <c r="K54" s="1" t="s">
        <v>705</v>
      </c>
      <c r="L54" s="1" t="s">
        <v>689</v>
      </c>
      <c r="M54" s="1" t="s">
        <v>558</v>
      </c>
      <c r="N54" s="1" t="s">
        <v>605</v>
      </c>
      <c r="O54" s="1" t="s">
        <v>558</v>
      </c>
      <c r="P54" s="1" t="s">
        <v>595</v>
      </c>
      <c r="Q54" s="1" t="s">
        <v>689</v>
      </c>
      <c r="R54" s="1" t="s">
        <v>558</v>
      </c>
      <c r="S54" s="1" t="s">
        <v>650</v>
      </c>
      <c r="T54" s="1" t="s">
        <v>594</v>
      </c>
      <c r="U54" s="1" t="s">
        <v>595</v>
      </c>
      <c r="V54" s="1" t="s">
        <v>614</v>
      </c>
      <c r="W54" s="1" t="s">
        <v>586</v>
      </c>
      <c r="X54" s="1" t="s">
        <v>661</v>
      </c>
      <c r="Y54" s="1" t="s">
        <v>639</v>
      </c>
      <c r="Z54" s="1" t="s">
        <v>838</v>
      </c>
      <c r="AA54" s="1" t="s">
        <v>689</v>
      </c>
      <c r="AB54" s="1" t="s">
        <v>652</v>
      </c>
      <c r="AC54" s="1" t="s">
        <v>681</v>
      </c>
      <c r="AD54" s="1" t="s">
        <v>569</v>
      </c>
      <c r="AE54" s="1" t="s">
        <v>575</v>
      </c>
      <c r="AF54" s="1" t="s">
        <v>603</v>
      </c>
      <c r="AG54" s="1" t="s">
        <v>639</v>
      </c>
      <c r="AH54" s="1" t="s">
        <v>838</v>
      </c>
      <c r="AI54" s="1" t="s">
        <v>689</v>
      </c>
      <c r="AJ54" s="1" t="s">
        <v>652</v>
      </c>
      <c r="AK54" s="1" t="s">
        <v>681</v>
      </c>
      <c r="AL54" s="1" t="s">
        <v>569</v>
      </c>
      <c r="AM54" s="1" t="s">
        <v>575</v>
      </c>
      <c r="AN54" s="1" t="s">
        <v>603</v>
      </c>
      <c r="AO54" s="1" t="s">
        <v>595</v>
      </c>
      <c r="AP54" s="1" t="s">
        <v>794</v>
      </c>
      <c r="AQ54" s="1" t="s">
        <v>667</v>
      </c>
      <c r="AR54" s="1" t="s">
        <v>702</v>
      </c>
      <c r="AS54" s="1" t="s">
        <v>570</v>
      </c>
      <c r="AT54" s="12" t="s">
        <v>233</v>
      </c>
      <c r="AU54" s="1" t="s">
        <v>795</v>
      </c>
      <c r="AV54" s="1" t="s">
        <v>670</v>
      </c>
      <c r="AW54" s="1" t="s">
        <v>595</v>
      </c>
      <c r="AX54" s="1" t="s">
        <v>794</v>
      </c>
      <c r="AY54" s="1" t="s">
        <v>667</v>
      </c>
      <c r="AZ54" s="1" t="s">
        <v>702</v>
      </c>
      <c r="BA54" s="1" t="s">
        <v>570</v>
      </c>
      <c r="BB54" s="1" t="s">
        <v>481</v>
      </c>
      <c r="BC54" s="1" t="s">
        <v>259</v>
      </c>
      <c r="BD54" s="1" t="s">
        <v>670</v>
      </c>
      <c r="BE54" s="1" t="s">
        <v>831</v>
      </c>
      <c r="BF54" s="1" t="s">
        <v>779</v>
      </c>
      <c r="BG54" s="1" t="s">
        <v>179</v>
      </c>
      <c r="BH54" s="1" t="s">
        <v>423</v>
      </c>
      <c r="BI54" s="1" t="s">
        <v>424</v>
      </c>
      <c r="BJ54" s="1" t="s">
        <v>425</v>
      </c>
      <c r="BK54" s="1" t="s">
        <v>426</v>
      </c>
      <c r="BL54" s="1" t="s">
        <v>427</v>
      </c>
    </row>
    <row r="55" spans="1:64">
      <c r="A55" s="1" t="s">
        <v>519</v>
      </c>
      <c r="B55" s="1" t="s">
        <v>584</v>
      </c>
      <c r="C55" s="1" t="s">
        <v>613</v>
      </c>
      <c r="D55" s="1" t="s">
        <v>612</v>
      </c>
      <c r="E55" s="1" t="s">
        <v>667</v>
      </c>
      <c r="F55" s="1" t="s">
        <v>572</v>
      </c>
      <c r="G55" s="1" t="s">
        <v>687</v>
      </c>
      <c r="H55" s="1" t="s">
        <v>719</v>
      </c>
      <c r="I55" s="1" t="s">
        <v>665</v>
      </c>
      <c r="J55" s="1" t="s">
        <v>715</v>
      </c>
      <c r="K55" s="1" t="s">
        <v>666</v>
      </c>
      <c r="L55" s="1" t="s">
        <v>701</v>
      </c>
      <c r="M55" s="1" t="s">
        <v>664</v>
      </c>
      <c r="N55" s="1" t="s">
        <v>641</v>
      </c>
      <c r="O55" s="1" t="s">
        <v>607</v>
      </c>
      <c r="P55" s="1" t="s">
        <v>640</v>
      </c>
      <c r="Q55" s="1" t="s">
        <v>701</v>
      </c>
      <c r="R55" s="1" t="s">
        <v>664</v>
      </c>
      <c r="S55" s="1" t="s">
        <v>599</v>
      </c>
      <c r="T55" s="1" t="s">
        <v>568</v>
      </c>
      <c r="U55" s="1" t="s">
        <v>640</v>
      </c>
      <c r="V55" s="1" t="s">
        <v>596</v>
      </c>
      <c r="W55" s="1" t="s">
        <v>840</v>
      </c>
      <c r="X55" s="1" t="s">
        <v>734</v>
      </c>
      <c r="Y55" s="1" t="s">
        <v>670</v>
      </c>
      <c r="Z55" s="1" t="s">
        <v>584</v>
      </c>
      <c r="AA55" s="1" t="s">
        <v>581</v>
      </c>
      <c r="AB55" s="1" t="s">
        <v>601</v>
      </c>
      <c r="AC55" s="1" t="s">
        <v>601</v>
      </c>
      <c r="AD55" s="1" t="s">
        <v>600</v>
      </c>
      <c r="AE55" s="12" t="s">
        <v>793</v>
      </c>
      <c r="AF55" s="1" t="s">
        <v>638</v>
      </c>
      <c r="AG55" s="1" t="s">
        <v>670</v>
      </c>
      <c r="AH55" s="1" t="s">
        <v>584</v>
      </c>
      <c r="AI55" s="1" t="s">
        <v>581</v>
      </c>
      <c r="AJ55" s="1" t="s">
        <v>601</v>
      </c>
      <c r="AK55" s="1" t="s">
        <v>601</v>
      </c>
      <c r="AL55" s="1" t="s">
        <v>600</v>
      </c>
      <c r="AM55" s="12" t="s">
        <v>793</v>
      </c>
      <c r="AN55" s="1" t="s">
        <v>638</v>
      </c>
      <c r="AO55" s="1" t="s">
        <v>719</v>
      </c>
      <c r="AP55" s="1" t="s">
        <v>715</v>
      </c>
      <c r="AQ55" s="1" t="s">
        <v>899</v>
      </c>
      <c r="AR55" s="1" t="s">
        <v>669</v>
      </c>
      <c r="AS55" s="1" t="s">
        <v>572</v>
      </c>
      <c r="AT55" s="1" t="s">
        <v>795</v>
      </c>
      <c r="AU55" s="12" t="s">
        <v>233</v>
      </c>
      <c r="AV55" s="1" t="s">
        <v>742</v>
      </c>
      <c r="AW55" s="1" t="s">
        <v>719</v>
      </c>
      <c r="AX55" s="1" t="s">
        <v>715</v>
      </c>
      <c r="AY55" s="1" t="s">
        <v>899</v>
      </c>
      <c r="AZ55" s="1" t="s">
        <v>669</v>
      </c>
      <c r="BA55" s="1" t="s">
        <v>572</v>
      </c>
      <c r="BB55" s="1" t="s">
        <v>795</v>
      </c>
      <c r="BC55" s="1" t="s">
        <v>481</v>
      </c>
      <c r="BD55" s="1" t="s">
        <v>742</v>
      </c>
      <c r="BE55" s="1" t="s">
        <v>105</v>
      </c>
      <c r="BF55" s="1" t="s">
        <v>132</v>
      </c>
      <c r="BG55" s="1" t="s">
        <v>84</v>
      </c>
      <c r="BH55" s="1" t="s">
        <v>429</v>
      </c>
      <c r="BI55" s="1" t="s">
        <v>430</v>
      </c>
      <c r="BJ55" s="1" t="s">
        <v>431</v>
      </c>
      <c r="BK55" s="1" t="s">
        <v>432</v>
      </c>
      <c r="BL55" s="1" t="s">
        <v>433</v>
      </c>
    </row>
    <row r="56" spans="1:64">
      <c r="A56" s="1" t="s">
        <v>520</v>
      </c>
      <c r="B56" s="1" t="s">
        <v>585</v>
      </c>
      <c r="C56" s="1" t="s">
        <v>619</v>
      </c>
      <c r="D56" s="1" t="s">
        <v>631</v>
      </c>
      <c r="E56" s="1" t="s">
        <v>668</v>
      </c>
      <c r="F56" s="1" t="s">
        <v>578</v>
      </c>
      <c r="G56" s="1" t="s">
        <v>630</v>
      </c>
      <c r="H56" s="1" t="s">
        <v>616</v>
      </c>
      <c r="I56" s="1" t="s">
        <v>743</v>
      </c>
      <c r="J56" s="1" t="s">
        <v>756</v>
      </c>
      <c r="K56" s="1" t="s">
        <v>733</v>
      </c>
      <c r="L56" s="1" t="s">
        <v>568</v>
      </c>
      <c r="M56" s="1" t="s">
        <v>565</v>
      </c>
      <c r="N56" s="1" t="s">
        <v>704</v>
      </c>
      <c r="O56" s="1" t="s">
        <v>705</v>
      </c>
      <c r="P56" s="1" t="s">
        <v>578</v>
      </c>
      <c r="Q56" s="1" t="s">
        <v>568</v>
      </c>
      <c r="R56" s="1" t="s">
        <v>565</v>
      </c>
      <c r="S56" s="1" t="s">
        <v>596</v>
      </c>
      <c r="T56" s="1" t="s">
        <v>787</v>
      </c>
      <c r="U56" s="1" t="s">
        <v>578</v>
      </c>
      <c r="V56" s="1" t="s">
        <v>587</v>
      </c>
      <c r="W56" s="1" t="s">
        <v>676</v>
      </c>
      <c r="X56" s="1" t="s">
        <v>704</v>
      </c>
      <c r="Y56" s="1" t="s">
        <v>854</v>
      </c>
      <c r="Z56" s="1" t="s">
        <v>861</v>
      </c>
      <c r="AA56" s="1" t="s">
        <v>868</v>
      </c>
      <c r="AB56" s="1" t="s">
        <v>684</v>
      </c>
      <c r="AC56" s="1" t="s">
        <v>755</v>
      </c>
      <c r="AD56" s="1" t="s">
        <v>697</v>
      </c>
      <c r="AE56" s="1" t="s">
        <v>803</v>
      </c>
      <c r="AF56" s="1" t="s">
        <v>669</v>
      </c>
      <c r="AG56" s="1" t="s">
        <v>854</v>
      </c>
      <c r="AH56" s="1" t="s">
        <v>861</v>
      </c>
      <c r="AI56" s="1" t="s">
        <v>868</v>
      </c>
      <c r="AJ56" s="1" t="s">
        <v>684</v>
      </c>
      <c r="AK56" s="1" t="s">
        <v>755</v>
      </c>
      <c r="AL56" s="1" t="s">
        <v>697</v>
      </c>
      <c r="AM56" s="1" t="s">
        <v>803</v>
      </c>
      <c r="AN56" s="1" t="s">
        <v>669</v>
      </c>
      <c r="AO56" s="1" t="s">
        <v>628</v>
      </c>
      <c r="AP56" s="1" t="s">
        <v>611</v>
      </c>
      <c r="AQ56" s="1" t="s">
        <v>753</v>
      </c>
      <c r="AR56" s="1" t="s">
        <v>816</v>
      </c>
      <c r="AS56" s="1" t="s">
        <v>717</v>
      </c>
      <c r="AT56" s="1" t="s">
        <v>670</v>
      </c>
      <c r="AU56" s="1" t="s">
        <v>742</v>
      </c>
      <c r="AV56" s="12" t="s">
        <v>233</v>
      </c>
      <c r="AW56" s="1" t="s">
        <v>628</v>
      </c>
      <c r="AX56" s="1" t="s">
        <v>611</v>
      </c>
      <c r="AY56" s="1" t="s">
        <v>753</v>
      </c>
      <c r="AZ56" s="1" t="s">
        <v>816</v>
      </c>
      <c r="BA56" s="1" t="s">
        <v>717</v>
      </c>
      <c r="BB56" s="1" t="s">
        <v>670</v>
      </c>
      <c r="BC56" s="1" t="s">
        <v>742</v>
      </c>
      <c r="BD56" s="1" t="s">
        <v>481</v>
      </c>
      <c r="BE56" s="1" t="s">
        <v>435</v>
      </c>
      <c r="BF56" s="1" t="s">
        <v>46</v>
      </c>
      <c r="BG56" s="1" t="s">
        <v>237</v>
      </c>
      <c r="BH56" s="1" t="s">
        <v>436</v>
      </c>
      <c r="BI56" s="1" t="s">
        <v>437</v>
      </c>
      <c r="BJ56" s="1" t="s">
        <v>438</v>
      </c>
      <c r="BK56" s="1" t="s">
        <v>439</v>
      </c>
      <c r="BL56" s="1" t="s">
        <v>440</v>
      </c>
    </row>
    <row r="57" spans="1:64">
      <c r="A57" s="1" t="s">
        <v>521</v>
      </c>
      <c r="B57" s="1" t="s">
        <v>586</v>
      </c>
      <c r="C57" s="1" t="s">
        <v>620</v>
      </c>
      <c r="D57" s="1" t="s">
        <v>643</v>
      </c>
      <c r="E57" s="1" t="s">
        <v>669</v>
      </c>
      <c r="F57" s="1" t="s">
        <v>690</v>
      </c>
      <c r="G57" s="1" t="s">
        <v>683</v>
      </c>
      <c r="H57" s="1" t="s">
        <v>660</v>
      </c>
      <c r="I57" s="1" t="s">
        <v>690</v>
      </c>
      <c r="J57" s="1" t="s">
        <v>651</v>
      </c>
      <c r="K57" s="1" t="s">
        <v>765</v>
      </c>
      <c r="L57" s="1" t="s">
        <v>636</v>
      </c>
      <c r="M57" s="1" t="s">
        <v>582</v>
      </c>
      <c r="N57" s="1" t="s">
        <v>719</v>
      </c>
      <c r="O57" s="1" t="s">
        <v>629</v>
      </c>
      <c r="P57" s="1" t="s">
        <v>10</v>
      </c>
      <c r="Q57" s="1" t="s">
        <v>636</v>
      </c>
      <c r="R57" s="1" t="s">
        <v>582</v>
      </c>
      <c r="S57" s="1" t="s">
        <v>742</v>
      </c>
      <c r="T57" s="1" t="s">
        <v>704</v>
      </c>
      <c r="U57" s="1" t="s">
        <v>10</v>
      </c>
      <c r="V57" s="1" t="s">
        <v>832</v>
      </c>
      <c r="W57" s="1" t="s">
        <v>662</v>
      </c>
      <c r="X57" s="1" t="s">
        <v>641</v>
      </c>
      <c r="Y57" s="1" t="s">
        <v>639</v>
      </c>
      <c r="Z57" s="1" t="s">
        <v>854</v>
      </c>
      <c r="AA57" s="1" t="s">
        <v>570</v>
      </c>
      <c r="AB57" s="1" t="s">
        <v>578</v>
      </c>
      <c r="AC57" s="1" t="s">
        <v>606</v>
      </c>
      <c r="AD57" s="1" t="s">
        <v>584</v>
      </c>
      <c r="AE57" s="1" t="s">
        <v>651</v>
      </c>
      <c r="AF57" s="1" t="s">
        <v>893</v>
      </c>
      <c r="AG57" s="1" t="s">
        <v>639</v>
      </c>
      <c r="AH57" s="1" t="s">
        <v>854</v>
      </c>
      <c r="AI57" s="1" t="s">
        <v>570</v>
      </c>
      <c r="AJ57" s="1" t="s">
        <v>578</v>
      </c>
      <c r="AK57" s="1" t="s">
        <v>606</v>
      </c>
      <c r="AL57" s="1" t="s">
        <v>584</v>
      </c>
      <c r="AM57" s="1" t="s">
        <v>651</v>
      </c>
      <c r="AN57" s="1" t="s">
        <v>893</v>
      </c>
      <c r="AO57" s="1" t="s">
        <v>899</v>
      </c>
      <c r="AP57" s="1" t="s">
        <v>579</v>
      </c>
      <c r="AQ57" s="1" t="s">
        <v>831</v>
      </c>
      <c r="AR57" s="1" t="s">
        <v>893</v>
      </c>
      <c r="AS57" s="1" t="s">
        <v>632</v>
      </c>
      <c r="AT57" s="1" t="s">
        <v>831</v>
      </c>
      <c r="AU57" s="1" t="s">
        <v>651</v>
      </c>
      <c r="AV57" s="1" t="s">
        <v>933</v>
      </c>
      <c r="AW57" s="1" t="s">
        <v>899</v>
      </c>
      <c r="AX57" s="1" t="s">
        <v>579</v>
      </c>
      <c r="AY57" s="1" t="s">
        <v>831</v>
      </c>
      <c r="AZ57" s="1" t="s">
        <v>893</v>
      </c>
      <c r="BA57" s="1" t="s">
        <v>632</v>
      </c>
      <c r="BB57" s="1" t="s">
        <v>831</v>
      </c>
      <c r="BC57" s="1" t="s">
        <v>651</v>
      </c>
      <c r="BD57" s="1" t="s">
        <v>933</v>
      </c>
      <c r="BE57" s="1" t="s">
        <v>481</v>
      </c>
      <c r="BF57" s="1" t="s">
        <v>742</v>
      </c>
      <c r="BG57" s="1" t="s">
        <v>450</v>
      </c>
      <c r="BH57" s="1" t="s">
        <v>451</v>
      </c>
      <c r="BI57" s="1" t="s">
        <v>452</v>
      </c>
      <c r="BJ57" s="1" t="s">
        <v>453</v>
      </c>
      <c r="BK57" s="1" t="s">
        <v>454</v>
      </c>
      <c r="BL57" s="1" t="s">
        <v>455</v>
      </c>
    </row>
    <row r="58" spans="1:64">
      <c r="A58" s="1" t="s">
        <v>522</v>
      </c>
      <c r="B58" s="1" t="s">
        <v>587</v>
      </c>
      <c r="C58" s="1" t="s">
        <v>597</v>
      </c>
      <c r="D58" s="1" t="s">
        <v>608</v>
      </c>
      <c r="E58" s="1" t="s">
        <v>565</v>
      </c>
      <c r="F58" s="1" t="s">
        <v>691</v>
      </c>
      <c r="G58" s="1" t="s">
        <v>581</v>
      </c>
      <c r="H58" s="1" t="s">
        <v>562</v>
      </c>
      <c r="I58" s="1" t="s">
        <v>703</v>
      </c>
      <c r="J58" s="1" t="s">
        <v>629</v>
      </c>
      <c r="K58" s="1" t="s">
        <v>565</v>
      </c>
      <c r="L58" s="1" t="s">
        <v>637</v>
      </c>
      <c r="M58" s="1" t="s">
        <v>704</v>
      </c>
      <c r="N58" s="1" t="s">
        <v>552</v>
      </c>
      <c r="O58" s="1" t="s">
        <v>699</v>
      </c>
      <c r="P58" s="1" t="s">
        <v>586</v>
      </c>
      <c r="Q58" s="1" t="s">
        <v>637</v>
      </c>
      <c r="R58" s="1" t="s">
        <v>704</v>
      </c>
      <c r="S58" s="1" t="s">
        <v>653</v>
      </c>
      <c r="T58" s="1" t="s">
        <v>587</v>
      </c>
      <c r="U58" s="1" t="s">
        <v>586</v>
      </c>
      <c r="V58" s="1" t="s">
        <v>614</v>
      </c>
      <c r="W58" s="1" t="s">
        <v>744</v>
      </c>
      <c r="X58" s="1" t="s">
        <v>831</v>
      </c>
      <c r="Y58" s="1" t="s">
        <v>632</v>
      </c>
      <c r="Z58" s="1" t="s">
        <v>596</v>
      </c>
      <c r="AA58" s="1" t="s">
        <v>640</v>
      </c>
      <c r="AB58" s="1" t="s">
        <v>621</v>
      </c>
      <c r="AC58" s="1" t="s">
        <v>606</v>
      </c>
      <c r="AD58" s="1" t="s">
        <v>661</v>
      </c>
      <c r="AE58" s="1" t="s">
        <v>796</v>
      </c>
      <c r="AF58" s="1" t="s">
        <v>703</v>
      </c>
      <c r="AG58" s="1" t="s">
        <v>632</v>
      </c>
      <c r="AH58" s="1" t="s">
        <v>596</v>
      </c>
      <c r="AI58" s="1" t="s">
        <v>640</v>
      </c>
      <c r="AJ58" s="1" t="s">
        <v>621</v>
      </c>
      <c r="AK58" s="1" t="s">
        <v>606</v>
      </c>
      <c r="AL58" s="1" t="s">
        <v>661</v>
      </c>
      <c r="AM58" s="1" t="s">
        <v>796</v>
      </c>
      <c r="AN58" s="1" t="s">
        <v>703</v>
      </c>
      <c r="AO58" s="1" t="s">
        <v>606</v>
      </c>
      <c r="AP58" s="1" t="s">
        <v>606</v>
      </c>
      <c r="AQ58" s="1" t="s">
        <v>552</v>
      </c>
      <c r="AR58" s="1" t="s">
        <v>615</v>
      </c>
      <c r="AS58" s="1" t="s">
        <v>715</v>
      </c>
      <c r="AT58" s="1" t="s">
        <v>779</v>
      </c>
      <c r="AU58" s="1" t="s">
        <v>677</v>
      </c>
      <c r="AV58" s="1" t="s">
        <v>594</v>
      </c>
      <c r="AW58" s="1" t="s">
        <v>606</v>
      </c>
      <c r="AX58" s="1" t="s">
        <v>606</v>
      </c>
      <c r="AY58" s="1" t="s">
        <v>552</v>
      </c>
      <c r="AZ58" s="1" t="s">
        <v>615</v>
      </c>
      <c r="BA58" s="1" t="s">
        <v>715</v>
      </c>
      <c r="BB58" s="1" t="s">
        <v>779</v>
      </c>
      <c r="BC58" s="1" t="s">
        <v>677</v>
      </c>
      <c r="BD58" s="1" t="s">
        <v>594</v>
      </c>
      <c r="BE58" s="1" t="s">
        <v>742</v>
      </c>
      <c r="BF58" s="1" t="s">
        <v>1</v>
      </c>
      <c r="BG58" s="1" t="s">
        <v>138</v>
      </c>
      <c r="BH58" s="1" t="s">
        <v>457</v>
      </c>
      <c r="BI58" s="1" t="s">
        <v>458</v>
      </c>
      <c r="BJ58" s="1" t="s">
        <v>459</v>
      </c>
      <c r="BK58" s="1" t="s">
        <v>460</v>
      </c>
      <c r="BL58" s="1" t="s">
        <v>461</v>
      </c>
    </row>
    <row r="59" spans="1:64">
      <c r="A59" s="1" t="s">
        <v>523</v>
      </c>
      <c r="B59" s="1" t="s">
        <v>557</v>
      </c>
      <c r="C59" s="1" t="s">
        <v>621</v>
      </c>
      <c r="D59" s="1" t="s">
        <v>609</v>
      </c>
      <c r="E59" s="1" t="s">
        <v>670</v>
      </c>
      <c r="F59" s="1" t="s">
        <v>664</v>
      </c>
      <c r="G59" s="1" t="s">
        <v>609</v>
      </c>
      <c r="H59" s="1" t="s">
        <v>722</v>
      </c>
      <c r="I59" s="1" t="s">
        <v>744</v>
      </c>
      <c r="J59" s="1" t="s">
        <v>630</v>
      </c>
      <c r="K59" s="1" t="s">
        <v>703</v>
      </c>
      <c r="L59" s="1" t="s">
        <v>779</v>
      </c>
      <c r="M59" s="1" t="s">
        <v>742</v>
      </c>
      <c r="N59" s="1" t="s">
        <v>754</v>
      </c>
      <c r="O59" s="1" t="s">
        <v>660</v>
      </c>
      <c r="P59" s="1" t="s">
        <v>666</v>
      </c>
      <c r="Q59" s="1" t="s">
        <v>779</v>
      </c>
      <c r="R59" s="1" t="s">
        <v>742</v>
      </c>
      <c r="S59" s="1" t="s">
        <v>803</v>
      </c>
      <c r="T59" s="1" t="s">
        <v>771</v>
      </c>
      <c r="U59" s="1" t="s">
        <v>666</v>
      </c>
      <c r="V59" s="1" t="s">
        <v>552</v>
      </c>
      <c r="W59" s="1" t="s">
        <v>722</v>
      </c>
      <c r="X59" s="1" t="s">
        <v>582</v>
      </c>
      <c r="Y59" s="1" t="s">
        <v>778</v>
      </c>
      <c r="Z59" s="1" t="s">
        <v>620</v>
      </c>
      <c r="AA59" s="1" t="s">
        <v>579</v>
      </c>
      <c r="AB59" s="1" t="s">
        <v>579</v>
      </c>
      <c r="AC59" s="1" t="s">
        <v>742</v>
      </c>
      <c r="AD59" s="1" t="s">
        <v>698</v>
      </c>
      <c r="AE59" s="1" t="s">
        <v>553</v>
      </c>
      <c r="AF59" s="1" t="s">
        <v>607</v>
      </c>
      <c r="AG59" s="1" t="s">
        <v>778</v>
      </c>
      <c r="AH59" s="1" t="s">
        <v>620</v>
      </c>
      <c r="AI59" s="1" t="s">
        <v>579</v>
      </c>
      <c r="AJ59" s="1" t="s">
        <v>579</v>
      </c>
      <c r="AK59" s="1" t="s">
        <v>742</v>
      </c>
      <c r="AL59" s="1" t="s">
        <v>698</v>
      </c>
      <c r="AM59" s="1" t="s">
        <v>553</v>
      </c>
      <c r="AN59" s="1" t="s">
        <v>607</v>
      </c>
      <c r="AO59" s="1" t="s">
        <v>823</v>
      </c>
      <c r="AP59" s="1" t="s">
        <v>634</v>
      </c>
      <c r="AQ59" s="1" t="s">
        <v>787</v>
      </c>
      <c r="AR59" s="1" t="s">
        <v>630</v>
      </c>
      <c r="AS59" s="1" t="s">
        <v>603</v>
      </c>
      <c r="AT59" s="1" t="s">
        <v>722</v>
      </c>
      <c r="AU59" s="1" t="s">
        <v>631</v>
      </c>
      <c r="AV59" s="1" t="s">
        <v>775</v>
      </c>
      <c r="AW59" s="1" t="s">
        <v>823</v>
      </c>
      <c r="AX59" s="1" t="s">
        <v>634</v>
      </c>
      <c r="AY59" s="1" t="s">
        <v>787</v>
      </c>
      <c r="AZ59" s="1" t="s">
        <v>630</v>
      </c>
      <c r="BA59" s="1" t="s">
        <v>603</v>
      </c>
      <c r="BB59" s="1" t="s">
        <v>722</v>
      </c>
      <c r="BC59" s="1" t="s">
        <v>631</v>
      </c>
      <c r="BD59" s="1" t="s">
        <v>775</v>
      </c>
      <c r="BE59" s="1" t="s">
        <v>939</v>
      </c>
      <c r="BF59" s="1" t="s">
        <v>683</v>
      </c>
      <c r="BG59" s="1" t="s">
        <v>1</v>
      </c>
      <c r="BH59" s="1" t="s">
        <v>484</v>
      </c>
      <c r="BI59" s="1" t="s">
        <v>464</v>
      </c>
      <c r="BJ59" s="1" t="s">
        <v>465</v>
      </c>
      <c r="BK59" s="1" t="s">
        <v>466</v>
      </c>
      <c r="BL59" s="1" t="s">
        <v>467</v>
      </c>
    </row>
    <row r="60" spans="1:64">
      <c r="A60" s="1" t="s">
        <v>524</v>
      </c>
      <c r="B60" s="1" t="s">
        <v>588</v>
      </c>
      <c r="C60" s="1" t="s">
        <v>622</v>
      </c>
      <c r="D60" s="1" t="s">
        <v>644</v>
      </c>
      <c r="E60" s="1" t="s">
        <v>671</v>
      </c>
      <c r="F60" s="1" t="s">
        <v>692</v>
      </c>
      <c r="G60" s="1" t="s">
        <v>706</v>
      </c>
      <c r="H60" s="1" t="s">
        <v>723</v>
      </c>
      <c r="I60" s="1" t="s">
        <v>745</v>
      </c>
      <c r="J60" s="1" t="s">
        <v>757</v>
      </c>
      <c r="K60" s="1" t="s">
        <v>766</v>
      </c>
      <c r="L60" s="1" t="s">
        <v>780</v>
      </c>
      <c r="M60" s="1" t="s">
        <v>788</v>
      </c>
      <c r="N60" s="1" t="s">
        <v>798</v>
      </c>
      <c r="O60" s="1" t="s">
        <v>804</v>
      </c>
      <c r="P60" s="1" t="s">
        <v>811</v>
      </c>
      <c r="Q60" s="1" t="s">
        <v>780</v>
      </c>
      <c r="R60" s="1" t="s">
        <v>788</v>
      </c>
      <c r="S60" s="1" t="s">
        <v>817</v>
      </c>
      <c r="T60" s="1" t="s">
        <v>825</v>
      </c>
      <c r="U60" s="1" t="s">
        <v>811</v>
      </c>
      <c r="V60" s="1" t="s">
        <v>833</v>
      </c>
      <c r="W60" s="1" t="s">
        <v>842</v>
      </c>
      <c r="X60" s="1" t="s">
        <v>847</v>
      </c>
      <c r="Y60" s="1" t="s">
        <v>855</v>
      </c>
      <c r="Z60" s="1" t="s">
        <v>862</v>
      </c>
      <c r="AA60" s="1" t="s">
        <v>869</v>
      </c>
      <c r="AB60" s="1" t="s">
        <v>874</v>
      </c>
      <c r="AC60" s="1" t="s">
        <v>879</v>
      </c>
      <c r="AD60" s="1" t="s">
        <v>884</v>
      </c>
      <c r="AE60" s="1" t="s">
        <v>888</v>
      </c>
      <c r="AF60" s="1" t="s">
        <v>894</v>
      </c>
      <c r="AG60" s="1" t="s">
        <v>855</v>
      </c>
      <c r="AH60" s="1" t="s">
        <v>862</v>
      </c>
      <c r="AI60" s="1" t="s">
        <v>869</v>
      </c>
      <c r="AJ60" s="1" t="s">
        <v>874</v>
      </c>
      <c r="AK60" s="1" t="s">
        <v>879</v>
      </c>
      <c r="AL60" s="1" t="s">
        <v>884</v>
      </c>
      <c r="AM60" s="1" t="s">
        <v>888</v>
      </c>
      <c r="AN60" s="1" t="s">
        <v>894</v>
      </c>
      <c r="AO60" s="1" t="s">
        <v>900</v>
      </c>
      <c r="AP60" s="1" t="s">
        <v>879</v>
      </c>
      <c r="AQ60" s="1" t="s">
        <v>908</v>
      </c>
      <c r="AR60" s="1" t="s">
        <v>913</v>
      </c>
      <c r="AS60" s="1" t="s">
        <v>918</v>
      </c>
      <c r="AT60" s="1" t="s">
        <v>923</v>
      </c>
      <c r="AU60" s="1" t="s">
        <v>928</v>
      </c>
      <c r="AV60" s="1" t="s">
        <v>934</v>
      </c>
      <c r="AW60" s="1" t="s">
        <v>900</v>
      </c>
      <c r="AX60" s="1" t="s">
        <v>879</v>
      </c>
      <c r="AY60" s="1" t="s">
        <v>908</v>
      </c>
      <c r="AZ60" s="1" t="s">
        <v>913</v>
      </c>
      <c r="BA60" s="1" t="s">
        <v>918</v>
      </c>
      <c r="BB60" s="1" t="s">
        <v>923</v>
      </c>
      <c r="BC60" s="1" t="s">
        <v>928</v>
      </c>
      <c r="BD60" s="1" t="s">
        <v>934</v>
      </c>
      <c r="BE60" s="1" t="s">
        <v>940</v>
      </c>
      <c r="BF60" s="1" t="s">
        <v>945</v>
      </c>
      <c r="BG60" s="1" t="s">
        <v>950</v>
      </c>
      <c r="BH60" s="1" t="s">
        <v>1</v>
      </c>
      <c r="BI60" s="1" t="s">
        <v>485</v>
      </c>
      <c r="BJ60" s="1" t="s">
        <v>470</v>
      </c>
      <c r="BK60" s="1" t="s">
        <v>471</v>
      </c>
      <c r="BL60" s="1" t="s">
        <v>472</v>
      </c>
    </row>
    <row r="61" spans="1:64">
      <c r="A61" s="1" t="s">
        <v>548</v>
      </c>
      <c r="B61" s="1" t="s">
        <v>589</v>
      </c>
      <c r="C61" s="1" t="s">
        <v>623</v>
      </c>
      <c r="D61" s="1" t="s">
        <v>645</v>
      </c>
      <c r="E61" s="1" t="s">
        <v>672</v>
      </c>
      <c r="F61" s="1" t="s">
        <v>693</v>
      </c>
      <c r="G61" s="1" t="s">
        <v>707</v>
      </c>
      <c r="H61" s="1" t="s">
        <v>724</v>
      </c>
      <c r="I61" s="1" t="s">
        <v>746</v>
      </c>
      <c r="J61" s="1" t="s">
        <v>758</v>
      </c>
      <c r="K61" s="1" t="s">
        <v>767</v>
      </c>
      <c r="L61" s="1" t="s">
        <v>781</v>
      </c>
      <c r="M61" s="1" t="s">
        <v>789</v>
      </c>
      <c r="N61" s="1" t="s">
        <v>799</v>
      </c>
      <c r="O61" s="1" t="s">
        <v>805</v>
      </c>
      <c r="P61" s="1" t="s">
        <v>812</v>
      </c>
      <c r="Q61" s="1" t="s">
        <v>781</v>
      </c>
      <c r="R61" s="1" t="s">
        <v>789</v>
      </c>
      <c r="S61" s="1" t="s">
        <v>818</v>
      </c>
      <c r="T61" s="1" t="s">
        <v>826</v>
      </c>
      <c r="U61" s="1" t="s">
        <v>812</v>
      </c>
      <c r="V61" s="1" t="s">
        <v>834</v>
      </c>
      <c r="W61" s="1" t="s">
        <v>843</v>
      </c>
      <c r="X61" s="1" t="s">
        <v>848</v>
      </c>
      <c r="Y61" s="1" t="s">
        <v>856</v>
      </c>
      <c r="Z61" s="1" t="s">
        <v>863</v>
      </c>
      <c r="AA61" s="1" t="s">
        <v>870</v>
      </c>
      <c r="AB61" s="1" t="s">
        <v>875</v>
      </c>
      <c r="AC61" s="1" t="s">
        <v>880</v>
      </c>
      <c r="AD61" s="1" t="s">
        <v>885</v>
      </c>
      <c r="AE61" s="1" t="s">
        <v>889</v>
      </c>
      <c r="AF61" s="1" t="s">
        <v>895</v>
      </c>
      <c r="AG61" s="1" t="s">
        <v>856</v>
      </c>
      <c r="AH61" s="1" t="s">
        <v>863</v>
      </c>
      <c r="AI61" s="1" t="s">
        <v>870</v>
      </c>
      <c r="AJ61" s="1" t="s">
        <v>875</v>
      </c>
      <c r="AK61" s="1" t="s">
        <v>880</v>
      </c>
      <c r="AL61" s="1" t="s">
        <v>885</v>
      </c>
      <c r="AM61" s="1" t="s">
        <v>889</v>
      </c>
      <c r="AN61" s="1" t="s">
        <v>895</v>
      </c>
      <c r="AO61" s="1" t="s">
        <v>901</v>
      </c>
      <c r="AP61" s="1" t="s">
        <v>904</v>
      </c>
      <c r="AQ61" s="1" t="s">
        <v>909</v>
      </c>
      <c r="AR61" s="1" t="s">
        <v>914</v>
      </c>
      <c r="AS61" s="1" t="s">
        <v>919</v>
      </c>
      <c r="AT61" s="1" t="s">
        <v>924</v>
      </c>
      <c r="AU61" s="1" t="s">
        <v>929</v>
      </c>
      <c r="AV61" s="1" t="s">
        <v>935</v>
      </c>
      <c r="AW61" s="1" t="s">
        <v>901</v>
      </c>
      <c r="AX61" s="1" t="s">
        <v>904</v>
      </c>
      <c r="AY61" s="1" t="s">
        <v>909</v>
      </c>
      <c r="AZ61" s="1" t="s">
        <v>914</v>
      </c>
      <c r="BA61" s="1" t="s">
        <v>919</v>
      </c>
      <c r="BB61" s="1" t="s">
        <v>924</v>
      </c>
      <c r="BC61" s="1" t="s">
        <v>929</v>
      </c>
      <c r="BD61" s="1" t="s">
        <v>935</v>
      </c>
      <c r="BE61" s="1" t="s">
        <v>941</v>
      </c>
      <c r="BF61" s="1" t="s">
        <v>946</v>
      </c>
      <c r="BG61" s="1" t="s">
        <v>951</v>
      </c>
      <c r="BH61" s="1" t="s">
        <v>955</v>
      </c>
      <c r="BI61" s="1" t="s">
        <v>463</v>
      </c>
      <c r="BJ61" s="1" t="s">
        <v>486</v>
      </c>
      <c r="BK61" s="1" t="s">
        <v>475</v>
      </c>
      <c r="BL61" s="1" t="s">
        <v>476</v>
      </c>
    </row>
    <row r="62" spans="1:64">
      <c r="A62" s="1" t="s">
        <v>549</v>
      </c>
      <c r="B62" s="1" t="s">
        <v>590</v>
      </c>
      <c r="C62" s="1" t="s">
        <v>624</v>
      </c>
      <c r="D62" s="1" t="s">
        <v>646</v>
      </c>
      <c r="E62" s="1" t="s">
        <v>673</v>
      </c>
      <c r="F62" s="1" t="s">
        <v>694</v>
      </c>
      <c r="G62" s="1" t="s">
        <v>708</v>
      </c>
      <c r="H62" s="1" t="s">
        <v>725</v>
      </c>
      <c r="I62" s="1" t="s">
        <v>747</v>
      </c>
      <c r="J62" s="1" t="s">
        <v>759</v>
      </c>
      <c r="K62" s="1" t="s">
        <v>768</v>
      </c>
      <c r="L62" s="1" t="s">
        <v>782</v>
      </c>
      <c r="M62" s="1" t="s">
        <v>790</v>
      </c>
      <c r="N62" s="1" t="s">
        <v>800</v>
      </c>
      <c r="O62" s="1" t="s">
        <v>806</v>
      </c>
      <c r="P62" s="1" t="s">
        <v>813</v>
      </c>
      <c r="Q62" s="1" t="s">
        <v>782</v>
      </c>
      <c r="R62" s="1" t="s">
        <v>790</v>
      </c>
      <c r="S62" s="1" t="s">
        <v>819</v>
      </c>
      <c r="T62" s="1" t="s">
        <v>827</v>
      </c>
      <c r="U62" s="1" t="s">
        <v>813</v>
      </c>
      <c r="V62" s="1" t="s">
        <v>835</v>
      </c>
      <c r="W62" s="1" t="s">
        <v>844</v>
      </c>
      <c r="X62" s="1" t="s">
        <v>849</v>
      </c>
      <c r="Y62" s="1" t="s">
        <v>857</v>
      </c>
      <c r="Z62" s="1" t="s">
        <v>864</v>
      </c>
      <c r="AA62" s="1" t="s">
        <v>871</v>
      </c>
      <c r="AB62" s="1" t="s">
        <v>876</v>
      </c>
      <c r="AC62" s="1" t="s">
        <v>881</v>
      </c>
      <c r="AD62" s="1" t="s">
        <v>886</v>
      </c>
      <c r="AE62" s="1" t="s">
        <v>890</v>
      </c>
      <c r="AF62" s="1" t="s">
        <v>896</v>
      </c>
      <c r="AG62" s="1" t="s">
        <v>857</v>
      </c>
      <c r="AH62" s="1" t="s">
        <v>864</v>
      </c>
      <c r="AI62" s="1" t="s">
        <v>871</v>
      </c>
      <c r="AJ62" s="1" t="s">
        <v>876</v>
      </c>
      <c r="AK62" s="1" t="s">
        <v>881</v>
      </c>
      <c r="AL62" s="1" t="s">
        <v>886</v>
      </c>
      <c r="AM62" s="1" t="s">
        <v>890</v>
      </c>
      <c r="AN62" s="1" t="s">
        <v>896</v>
      </c>
      <c r="AO62" s="1" t="s">
        <v>902</v>
      </c>
      <c r="AP62" s="1" t="s">
        <v>905</v>
      </c>
      <c r="AQ62" s="1" t="s">
        <v>910</v>
      </c>
      <c r="AR62" s="1" t="s">
        <v>915</v>
      </c>
      <c r="AS62" s="1" t="s">
        <v>920</v>
      </c>
      <c r="AT62" s="1" t="s">
        <v>925</v>
      </c>
      <c r="AU62" s="1" t="s">
        <v>930</v>
      </c>
      <c r="AV62" s="1" t="s">
        <v>936</v>
      </c>
      <c r="AW62" s="1" t="s">
        <v>902</v>
      </c>
      <c r="AX62" s="1" t="s">
        <v>905</v>
      </c>
      <c r="AY62" s="1" t="s">
        <v>910</v>
      </c>
      <c r="AZ62" s="1" t="s">
        <v>915</v>
      </c>
      <c r="BA62" s="1" t="s">
        <v>920</v>
      </c>
      <c r="BB62" s="1" t="s">
        <v>925</v>
      </c>
      <c r="BC62" s="1" t="s">
        <v>930</v>
      </c>
      <c r="BD62" s="1" t="s">
        <v>936</v>
      </c>
      <c r="BE62" s="1" t="s">
        <v>942</v>
      </c>
      <c r="BF62" s="1" t="s">
        <v>947</v>
      </c>
      <c r="BG62" s="1" t="s">
        <v>952</v>
      </c>
      <c r="BH62" s="1" t="s">
        <v>956</v>
      </c>
      <c r="BI62" s="1" t="s">
        <v>959</v>
      </c>
      <c r="BJ62" s="1" t="s">
        <v>469</v>
      </c>
      <c r="BK62" s="1" t="s">
        <v>487</v>
      </c>
      <c r="BL62" s="1" t="s">
        <v>479</v>
      </c>
    </row>
    <row r="63" spans="1:64">
      <c r="A63" s="1" t="s">
        <v>550</v>
      </c>
      <c r="B63" s="1" t="s">
        <v>591</v>
      </c>
      <c r="C63" s="1" t="s">
        <v>625</v>
      </c>
      <c r="D63" s="1" t="s">
        <v>647</v>
      </c>
      <c r="E63" s="1" t="s">
        <v>674</v>
      </c>
      <c r="F63" s="1" t="s">
        <v>695</v>
      </c>
      <c r="G63" s="1" t="s">
        <v>709</v>
      </c>
      <c r="H63" s="1" t="s">
        <v>726</v>
      </c>
      <c r="I63" s="1" t="s">
        <v>748</v>
      </c>
      <c r="J63" s="1" t="s">
        <v>760</v>
      </c>
      <c r="K63" s="1" t="s">
        <v>769</v>
      </c>
      <c r="L63" s="1" t="s">
        <v>783</v>
      </c>
      <c r="M63" s="1" t="s">
        <v>791</v>
      </c>
      <c r="N63" s="1" t="s">
        <v>801</v>
      </c>
      <c r="O63" s="1" t="s">
        <v>807</v>
      </c>
      <c r="P63" s="1" t="s">
        <v>814</v>
      </c>
      <c r="Q63" s="1" t="s">
        <v>783</v>
      </c>
      <c r="R63" s="1" t="s">
        <v>791</v>
      </c>
      <c r="S63" s="1" t="s">
        <v>820</v>
      </c>
      <c r="T63" s="1" t="s">
        <v>828</v>
      </c>
      <c r="U63" s="1" t="s">
        <v>814</v>
      </c>
      <c r="V63" s="1" t="s">
        <v>836</v>
      </c>
      <c r="W63" s="1" t="s">
        <v>845</v>
      </c>
      <c r="X63" s="1" t="s">
        <v>850</v>
      </c>
      <c r="Y63" s="1" t="s">
        <v>858</v>
      </c>
      <c r="Z63" s="1" t="s">
        <v>865</v>
      </c>
      <c r="AA63" s="1" t="s">
        <v>872</v>
      </c>
      <c r="AB63" s="1" t="s">
        <v>877</v>
      </c>
      <c r="AC63" s="1" t="s">
        <v>882</v>
      </c>
      <c r="AD63" s="1" t="s">
        <v>887</v>
      </c>
      <c r="AE63" s="1" t="s">
        <v>891</v>
      </c>
      <c r="AF63" s="1" t="s">
        <v>897</v>
      </c>
      <c r="AG63" s="1" t="s">
        <v>858</v>
      </c>
      <c r="AH63" s="1" t="s">
        <v>865</v>
      </c>
      <c r="AI63" s="1" t="s">
        <v>872</v>
      </c>
      <c r="AJ63" s="1" t="s">
        <v>877</v>
      </c>
      <c r="AK63" s="1" t="s">
        <v>882</v>
      </c>
      <c r="AL63" s="1" t="s">
        <v>887</v>
      </c>
      <c r="AM63" s="1" t="s">
        <v>891</v>
      </c>
      <c r="AN63" s="1" t="s">
        <v>897</v>
      </c>
      <c r="AO63" s="1" t="s">
        <v>903</v>
      </c>
      <c r="AP63" s="1" t="s">
        <v>906</v>
      </c>
      <c r="AQ63" s="1" t="s">
        <v>911</v>
      </c>
      <c r="AR63" s="1" t="s">
        <v>916</v>
      </c>
      <c r="AS63" s="1" t="s">
        <v>921</v>
      </c>
      <c r="AT63" s="1" t="s">
        <v>926</v>
      </c>
      <c r="AU63" s="1" t="s">
        <v>931</v>
      </c>
      <c r="AV63" s="1" t="s">
        <v>937</v>
      </c>
      <c r="AW63" s="1" t="s">
        <v>903</v>
      </c>
      <c r="AX63" s="1" t="s">
        <v>906</v>
      </c>
      <c r="AY63" s="1" t="s">
        <v>911</v>
      </c>
      <c r="AZ63" s="1" t="s">
        <v>916</v>
      </c>
      <c r="BA63" s="1" t="s">
        <v>921</v>
      </c>
      <c r="BB63" s="1" t="s">
        <v>926</v>
      </c>
      <c r="BC63" s="1" t="s">
        <v>931</v>
      </c>
      <c r="BD63" s="1" t="s">
        <v>937</v>
      </c>
      <c r="BE63" s="1" t="s">
        <v>943</v>
      </c>
      <c r="BF63" s="1" t="s">
        <v>948</v>
      </c>
      <c r="BG63" s="1" t="s">
        <v>953</v>
      </c>
      <c r="BH63" s="1" t="s">
        <v>957</v>
      </c>
      <c r="BI63" s="1" t="s">
        <v>960</v>
      </c>
      <c r="BJ63" s="1" t="s">
        <v>962</v>
      </c>
      <c r="BK63" s="1" t="s">
        <v>474</v>
      </c>
      <c r="BL63" s="1" t="s">
        <v>488</v>
      </c>
    </row>
    <row r="64" spans="1:64">
      <c r="A64" s="1" t="s">
        <v>551</v>
      </c>
      <c r="B64" s="1" t="s">
        <v>592</v>
      </c>
      <c r="C64" s="1" t="s">
        <v>626</v>
      </c>
      <c r="D64" s="1" t="s">
        <v>648</v>
      </c>
      <c r="E64" s="1" t="s">
        <v>675</v>
      </c>
      <c r="F64" s="1" t="s">
        <v>696</v>
      </c>
      <c r="G64" s="1" t="s">
        <v>710</v>
      </c>
      <c r="H64" s="1" t="s">
        <v>727</v>
      </c>
      <c r="I64" s="1" t="s">
        <v>749</v>
      </c>
      <c r="J64" s="1" t="s">
        <v>761</v>
      </c>
      <c r="K64" s="1" t="s">
        <v>770</v>
      </c>
      <c r="L64" s="1" t="s">
        <v>784</v>
      </c>
      <c r="M64" s="1" t="s">
        <v>792</v>
      </c>
      <c r="N64" s="1" t="s">
        <v>802</v>
      </c>
      <c r="O64" s="1" t="s">
        <v>808</v>
      </c>
      <c r="P64" s="1" t="s">
        <v>815</v>
      </c>
      <c r="Q64" s="1" t="s">
        <v>784</v>
      </c>
      <c r="R64" s="1" t="s">
        <v>792</v>
      </c>
      <c r="S64" s="1" t="s">
        <v>821</v>
      </c>
      <c r="T64" s="1" t="s">
        <v>829</v>
      </c>
      <c r="U64" s="1" t="s">
        <v>815</v>
      </c>
      <c r="V64" s="1" t="s">
        <v>837</v>
      </c>
      <c r="W64" s="1" t="s">
        <v>846</v>
      </c>
      <c r="X64" s="1" t="s">
        <v>851</v>
      </c>
      <c r="Y64" s="1" t="s">
        <v>859</v>
      </c>
      <c r="Z64" s="1" t="s">
        <v>866</v>
      </c>
      <c r="AA64" s="1" t="s">
        <v>873</v>
      </c>
      <c r="AB64" s="1" t="s">
        <v>878</v>
      </c>
      <c r="AC64" s="1" t="s">
        <v>883</v>
      </c>
      <c r="AD64" s="1" t="s">
        <v>710</v>
      </c>
      <c r="AE64" s="1" t="s">
        <v>892</v>
      </c>
      <c r="AF64" s="1" t="s">
        <v>898</v>
      </c>
      <c r="AG64" s="1" t="s">
        <v>859</v>
      </c>
      <c r="AH64" s="1" t="s">
        <v>866</v>
      </c>
      <c r="AI64" s="1" t="s">
        <v>873</v>
      </c>
      <c r="AJ64" s="1" t="s">
        <v>878</v>
      </c>
      <c r="AK64" s="1" t="s">
        <v>883</v>
      </c>
      <c r="AL64" s="1" t="s">
        <v>710</v>
      </c>
      <c r="AM64" s="1" t="s">
        <v>892</v>
      </c>
      <c r="AN64" s="1" t="s">
        <v>898</v>
      </c>
      <c r="AO64" s="1" t="s">
        <v>849</v>
      </c>
      <c r="AP64" s="1" t="s">
        <v>907</v>
      </c>
      <c r="AQ64" s="1" t="s">
        <v>912</v>
      </c>
      <c r="AR64" s="1" t="s">
        <v>917</v>
      </c>
      <c r="AS64" s="1" t="s">
        <v>922</v>
      </c>
      <c r="AT64" s="1" t="s">
        <v>927</v>
      </c>
      <c r="AU64" s="1" t="s">
        <v>932</v>
      </c>
      <c r="AV64" s="1" t="s">
        <v>938</v>
      </c>
      <c r="AW64" s="1" t="s">
        <v>849</v>
      </c>
      <c r="AX64" s="1" t="s">
        <v>907</v>
      </c>
      <c r="AY64" s="1" t="s">
        <v>912</v>
      </c>
      <c r="AZ64" s="1" t="s">
        <v>917</v>
      </c>
      <c r="BA64" s="1" t="s">
        <v>922</v>
      </c>
      <c r="BB64" s="1" t="s">
        <v>927</v>
      </c>
      <c r="BC64" s="1" t="s">
        <v>932</v>
      </c>
      <c r="BD64" s="1" t="s">
        <v>938</v>
      </c>
      <c r="BE64" s="1" t="s">
        <v>944</v>
      </c>
      <c r="BF64" s="1" t="s">
        <v>949</v>
      </c>
      <c r="BG64" s="1" t="s">
        <v>954</v>
      </c>
      <c r="BH64" s="1" t="s">
        <v>958</v>
      </c>
      <c r="BI64" s="1" t="s">
        <v>961</v>
      </c>
      <c r="BJ64" s="1" t="s">
        <v>963</v>
      </c>
      <c r="BK64" s="1" t="s">
        <v>964</v>
      </c>
      <c r="BL64" s="1" t="s">
        <v>478</v>
      </c>
    </row>
  </sheetData>
  <phoneticPr fontId="0" type="noConversion"/>
  <conditionalFormatting sqref="B1:BL1048576">
    <cfRule type="containsText" dxfId="3" priority="1" stopIfTrue="1" operator="containsText" text="0.00">
      <formula>NOT(ISERROR(SEARCH("0.00",B1)))</formula>
    </cfRule>
  </conditionalFormatting>
  <pageMargins left="0.75" right="0.75" top="1" bottom="1" header="0.5" footer="0.5"/>
  <pageSetup paperSize="9" orientation="portrait" horizontalDpi="4294967292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BL64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2.75"/>
  <cols>
    <col min="1" max="1" width="25.85546875" style="4" customWidth="1"/>
    <col min="2" max="64" width="10.7109375" style="4" customWidth="1"/>
    <col min="65" max="16384" width="9.140625" style="4"/>
  </cols>
  <sheetData>
    <row r="1" spans="1:64" s="11" customFormat="1" ht="51">
      <c r="A1" s="10" t="s">
        <v>0</v>
      </c>
      <c r="B1" s="10" t="s">
        <v>483</v>
      </c>
      <c r="C1" s="10" t="s">
        <v>44</v>
      </c>
      <c r="D1" s="10" t="s">
        <v>79</v>
      </c>
      <c r="E1" s="10" t="s">
        <v>102</v>
      </c>
      <c r="F1" s="10" t="s">
        <v>130</v>
      </c>
      <c r="G1" s="10" t="s">
        <v>152</v>
      </c>
      <c r="H1" s="10" t="s">
        <v>167</v>
      </c>
      <c r="I1" s="10" t="s">
        <v>185</v>
      </c>
      <c r="J1" s="10" t="s">
        <v>208</v>
      </c>
      <c r="K1" s="10" t="s">
        <v>221</v>
      </c>
      <c r="L1" s="10" t="s">
        <v>231</v>
      </c>
      <c r="M1" s="10" t="s">
        <v>247</v>
      </c>
      <c r="N1" s="10" t="s">
        <v>256</v>
      </c>
      <c r="O1" s="10" t="s">
        <v>267</v>
      </c>
      <c r="P1" s="10" t="s">
        <v>275</v>
      </c>
      <c r="Q1" s="10" t="s">
        <v>283</v>
      </c>
      <c r="R1" s="10" t="s">
        <v>284</v>
      </c>
      <c r="S1" s="10" t="s">
        <v>285</v>
      </c>
      <c r="T1" s="10" t="s">
        <v>292</v>
      </c>
      <c r="U1" s="10" t="s">
        <v>301</v>
      </c>
      <c r="V1" s="10" t="s">
        <v>1609</v>
      </c>
      <c r="W1" s="10" t="s">
        <v>1598</v>
      </c>
      <c r="X1" s="10" t="s">
        <v>1590</v>
      </c>
      <c r="Y1" s="10" t="s">
        <v>1579</v>
      </c>
      <c r="Z1" s="10" t="s">
        <v>1578</v>
      </c>
      <c r="AA1" s="10" t="s">
        <v>1577</v>
      </c>
      <c r="AB1" s="10" t="s">
        <v>1576</v>
      </c>
      <c r="AC1" s="10" t="s">
        <v>1575</v>
      </c>
      <c r="AD1" s="10" t="s">
        <v>1574</v>
      </c>
      <c r="AE1" s="10" t="s">
        <v>1573</v>
      </c>
      <c r="AF1" s="10" t="s">
        <v>1572</v>
      </c>
      <c r="AG1" s="10" t="s">
        <v>1571</v>
      </c>
      <c r="AH1" s="10" t="s">
        <v>1560</v>
      </c>
      <c r="AI1" s="10" t="s">
        <v>1552</v>
      </c>
      <c r="AJ1" s="10" t="s">
        <v>1543</v>
      </c>
      <c r="AK1" s="10" t="s">
        <v>1526</v>
      </c>
      <c r="AL1" s="10" t="s">
        <v>1514</v>
      </c>
      <c r="AM1" s="10" t="s">
        <v>1501</v>
      </c>
      <c r="AN1" s="10" t="s">
        <v>1483</v>
      </c>
      <c r="AO1" s="10" t="s">
        <v>1467</v>
      </c>
      <c r="AP1" s="10" t="s">
        <v>1466</v>
      </c>
      <c r="AQ1" s="10" t="s">
        <v>1465</v>
      </c>
      <c r="AR1" s="10" t="s">
        <v>1464</v>
      </c>
      <c r="AS1" s="10" t="s">
        <v>1463</v>
      </c>
      <c r="AT1" s="10" t="s">
        <v>1462</v>
      </c>
      <c r="AU1" s="10" t="s">
        <v>1461</v>
      </c>
      <c r="AV1" s="10" t="s">
        <v>1460</v>
      </c>
      <c r="AW1" s="10" t="s">
        <v>1459</v>
      </c>
      <c r="AX1" s="10" t="s">
        <v>1440</v>
      </c>
      <c r="AY1" s="10" t="s">
        <v>1418</v>
      </c>
      <c r="AZ1" s="10" t="s">
        <v>1396</v>
      </c>
      <c r="BA1" s="10" t="s">
        <v>1373</v>
      </c>
      <c r="BB1" s="10" t="s">
        <v>1346</v>
      </c>
      <c r="BC1" s="10" t="s">
        <v>1318</v>
      </c>
      <c r="BD1" s="10" t="s">
        <v>1288</v>
      </c>
      <c r="BE1" s="10" t="s">
        <v>1259</v>
      </c>
      <c r="BF1" s="10" t="s">
        <v>1224</v>
      </c>
      <c r="BG1" s="10" t="s">
        <v>1190</v>
      </c>
      <c r="BH1" s="10" t="s">
        <v>1151</v>
      </c>
      <c r="BI1" s="10" t="s">
        <v>473</v>
      </c>
      <c r="BJ1" s="10" t="s">
        <v>477</v>
      </c>
      <c r="BK1" s="10" t="s">
        <v>480</v>
      </c>
      <c r="BL1" s="10" t="s">
        <v>482</v>
      </c>
    </row>
    <row r="2" spans="1:64">
      <c r="A2" s="5" t="s">
        <v>483</v>
      </c>
      <c r="B2" s="5" t="s">
        <v>1</v>
      </c>
      <c r="C2" s="13" t="s">
        <v>109</v>
      </c>
      <c r="D2" s="13" t="s">
        <v>1534</v>
      </c>
      <c r="E2" s="13" t="s">
        <v>1535</v>
      </c>
      <c r="F2" s="13" t="s">
        <v>1532</v>
      </c>
      <c r="G2" s="5" t="s">
        <v>1659</v>
      </c>
      <c r="H2" s="5" t="s">
        <v>1657</v>
      </c>
      <c r="I2" s="5" t="s">
        <v>1506</v>
      </c>
      <c r="J2" s="5" t="s">
        <v>1649</v>
      </c>
      <c r="K2" s="5" t="s">
        <v>1645</v>
      </c>
      <c r="L2" s="13" t="s">
        <v>1610</v>
      </c>
      <c r="M2" s="13" t="s">
        <v>1541</v>
      </c>
      <c r="N2" s="13" t="s">
        <v>1535</v>
      </c>
      <c r="O2" s="13" t="s">
        <v>1528</v>
      </c>
      <c r="P2" s="13" t="s">
        <v>1532</v>
      </c>
      <c r="Q2" s="13" t="s">
        <v>1614</v>
      </c>
      <c r="R2" s="13" t="s">
        <v>1541</v>
      </c>
      <c r="S2" s="13" t="s">
        <v>1535</v>
      </c>
      <c r="T2" s="13" t="s">
        <v>1535</v>
      </c>
      <c r="U2" s="13" t="s">
        <v>1532</v>
      </c>
      <c r="V2" s="5" t="s">
        <v>1424</v>
      </c>
      <c r="W2" s="5" t="s">
        <v>1584</v>
      </c>
      <c r="X2" s="5" t="s">
        <v>1589</v>
      </c>
      <c r="Y2" s="13" t="s">
        <v>1541</v>
      </c>
      <c r="Z2" s="13" t="s">
        <v>1468</v>
      </c>
      <c r="AA2" s="13" t="s">
        <v>135</v>
      </c>
      <c r="AB2" s="13" t="s">
        <v>1534</v>
      </c>
      <c r="AC2" s="5" t="s">
        <v>1234</v>
      </c>
      <c r="AD2" s="5" t="s">
        <v>1513</v>
      </c>
      <c r="AE2" s="5" t="s">
        <v>1500</v>
      </c>
      <c r="AF2" s="5" t="s">
        <v>1482</v>
      </c>
      <c r="AG2" s="13" t="s">
        <v>1541</v>
      </c>
      <c r="AH2" s="13" t="s">
        <v>1468</v>
      </c>
      <c r="AI2" s="13" t="s">
        <v>135</v>
      </c>
      <c r="AJ2" s="13" t="s">
        <v>1534</v>
      </c>
      <c r="AK2" s="5" t="s">
        <v>1234</v>
      </c>
      <c r="AL2" s="5" t="s">
        <v>1513</v>
      </c>
      <c r="AM2" s="5" t="s">
        <v>1500</v>
      </c>
      <c r="AN2" s="5" t="s">
        <v>1482</v>
      </c>
      <c r="AO2" s="5" t="s">
        <v>1458</v>
      </c>
      <c r="AP2" s="5" t="s">
        <v>1438</v>
      </c>
      <c r="AQ2" s="5" t="s">
        <v>1417</v>
      </c>
      <c r="AR2" s="5" t="s">
        <v>1370</v>
      </c>
      <c r="AS2" s="5" t="s">
        <v>1372</v>
      </c>
      <c r="AT2" s="5" t="s">
        <v>1345</v>
      </c>
      <c r="AU2" s="5" t="s">
        <v>1317</v>
      </c>
      <c r="AV2" s="5" t="s">
        <v>1287</v>
      </c>
      <c r="AW2" s="5" t="s">
        <v>1458</v>
      </c>
      <c r="AX2" s="5" t="s">
        <v>1438</v>
      </c>
      <c r="AY2" s="5" t="s">
        <v>1417</v>
      </c>
      <c r="AZ2" s="5" t="s">
        <v>1370</v>
      </c>
      <c r="BA2" s="5" t="s">
        <v>1372</v>
      </c>
      <c r="BB2" s="5" t="s">
        <v>1345</v>
      </c>
      <c r="BC2" s="5" t="s">
        <v>1317</v>
      </c>
      <c r="BD2" s="5" t="s">
        <v>1287</v>
      </c>
      <c r="BE2" s="5" t="s">
        <v>1258</v>
      </c>
      <c r="BF2" s="5" t="s">
        <v>1152</v>
      </c>
      <c r="BG2" s="5" t="s">
        <v>1189</v>
      </c>
      <c r="BH2" s="5" t="s">
        <v>1150</v>
      </c>
      <c r="BI2" s="5" t="s">
        <v>1112</v>
      </c>
      <c r="BJ2" s="5" t="s">
        <v>1060</v>
      </c>
      <c r="BK2" s="5" t="s">
        <v>1042</v>
      </c>
      <c r="BL2" s="5" t="s">
        <v>1007</v>
      </c>
    </row>
    <row r="3" spans="1:64">
      <c r="A3" s="5" t="s">
        <v>44</v>
      </c>
      <c r="B3" s="13" t="s">
        <v>109</v>
      </c>
      <c r="C3" s="5" t="s">
        <v>1</v>
      </c>
      <c r="D3" s="13" t="s">
        <v>1610</v>
      </c>
      <c r="E3" s="13" t="s">
        <v>1541</v>
      </c>
      <c r="F3" s="13" t="s">
        <v>1527</v>
      </c>
      <c r="G3" s="5" t="s">
        <v>1599</v>
      </c>
      <c r="H3" s="5" t="s">
        <v>1656</v>
      </c>
      <c r="I3" s="5" t="s">
        <v>1562</v>
      </c>
      <c r="J3" s="5" t="s">
        <v>1628</v>
      </c>
      <c r="K3" s="5" t="s">
        <v>1644</v>
      </c>
      <c r="L3" s="13" t="s">
        <v>109</v>
      </c>
      <c r="M3" s="13" t="s">
        <v>1614</v>
      </c>
      <c r="N3" s="13" t="s">
        <v>1617</v>
      </c>
      <c r="O3" s="13" t="s">
        <v>1535</v>
      </c>
      <c r="P3" s="13" t="s">
        <v>1528</v>
      </c>
      <c r="Q3" s="13" t="s">
        <v>135</v>
      </c>
      <c r="R3" s="13" t="s">
        <v>1614</v>
      </c>
      <c r="S3" s="13" t="s">
        <v>1617</v>
      </c>
      <c r="T3" s="13" t="s">
        <v>1541</v>
      </c>
      <c r="U3" s="13" t="s">
        <v>1528</v>
      </c>
      <c r="V3" s="5" t="s">
        <v>1608</v>
      </c>
      <c r="W3" s="5" t="s">
        <v>1597</v>
      </c>
      <c r="X3" s="5" t="s">
        <v>1482</v>
      </c>
      <c r="Y3" s="13" t="s">
        <v>1285</v>
      </c>
      <c r="Z3" s="13" t="s">
        <v>1534</v>
      </c>
      <c r="AA3" s="13" t="s">
        <v>1540</v>
      </c>
      <c r="AB3" s="13" t="s">
        <v>1542</v>
      </c>
      <c r="AC3" s="5" t="s">
        <v>1295</v>
      </c>
      <c r="AD3" s="5" t="s">
        <v>1170</v>
      </c>
      <c r="AE3" s="5" t="s">
        <v>1185</v>
      </c>
      <c r="AF3" s="5" t="s">
        <v>1437</v>
      </c>
      <c r="AG3" s="13" t="s">
        <v>1285</v>
      </c>
      <c r="AH3" s="13" t="s">
        <v>1534</v>
      </c>
      <c r="AI3" s="13" t="s">
        <v>1540</v>
      </c>
      <c r="AJ3" s="13" t="s">
        <v>1542</v>
      </c>
      <c r="AK3" s="5" t="s">
        <v>1295</v>
      </c>
      <c r="AL3" s="5" t="s">
        <v>1170</v>
      </c>
      <c r="AM3" s="5" t="s">
        <v>1185</v>
      </c>
      <c r="AN3" s="5" t="s">
        <v>1437</v>
      </c>
      <c r="AO3" s="5" t="s">
        <v>1449</v>
      </c>
      <c r="AP3" s="5" t="s">
        <v>1439</v>
      </c>
      <c r="AQ3" s="5" t="s">
        <v>1402</v>
      </c>
      <c r="AR3" s="5" t="s">
        <v>1154</v>
      </c>
      <c r="AS3" s="5" t="s">
        <v>1371</v>
      </c>
      <c r="AT3" s="5" t="s">
        <v>1344</v>
      </c>
      <c r="AU3" s="5" t="s">
        <v>1316</v>
      </c>
      <c r="AV3" s="5" t="s">
        <v>1286</v>
      </c>
      <c r="AW3" s="5" t="s">
        <v>1449</v>
      </c>
      <c r="AX3" s="5" t="s">
        <v>1439</v>
      </c>
      <c r="AY3" s="5" t="s">
        <v>1402</v>
      </c>
      <c r="AZ3" s="5" t="s">
        <v>1154</v>
      </c>
      <c r="BA3" s="5" t="s">
        <v>1371</v>
      </c>
      <c r="BB3" s="5" t="s">
        <v>1344</v>
      </c>
      <c r="BC3" s="5" t="s">
        <v>1316</v>
      </c>
      <c r="BD3" s="5" t="s">
        <v>1286</v>
      </c>
      <c r="BE3" s="5" t="s">
        <v>1185</v>
      </c>
      <c r="BF3" s="5" t="s">
        <v>1223</v>
      </c>
      <c r="BG3" s="5" t="s">
        <v>1188</v>
      </c>
      <c r="BH3" s="5" t="s">
        <v>1149</v>
      </c>
      <c r="BI3" s="5" t="s">
        <v>1111</v>
      </c>
      <c r="BJ3" s="5" t="s">
        <v>1060</v>
      </c>
      <c r="BK3" s="5" t="s">
        <v>1041</v>
      </c>
      <c r="BL3" s="5" t="s">
        <v>1006</v>
      </c>
    </row>
    <row r="4" spans="1:64">
      <c r="A4" s="5" t="s">
        <v>79</v>
      </c>
      <c r="B4" s="13" t="s">
        <v>1534</v>
      </c>
      <c r="C4" s="13" t="s">
        <v>1610</v>
      </c>
      <c r="D4" s="5" t="s">
        <v>1</v>
      </c>
      <c r="E4" s="13" t="s">
        <v>135</v>
      </c>
      <c r="F4" s="13" t="s">
        <v>1536</v>
      </c>
      <c r="G4" s="5" t="s">
        <v>1431</v>
      </c>
      <c r="H4" s="5" t="s">
        <v>1195</v>
      </c>
      <c r="I4" s="5" t="s">
        <v>1652</v>
      </c>
      <c r="J4" s="5" t="s">
        <v>1612</v>
      </c>
      <c r="K4" s="5" t="s">
        <v>1643</v>
      </c>
      <c r="L4" s="13" t="s">
        <v>108</v>
      </c>
      <c r="M4" s="13" t="s">
        <v>1614</v>
      </c>
      <c r="N4" s="13" t="s">
        <v>257</v>
      </c>
      <c r="O4" s="13" t="s">
        <v>108</v>
      </c>
      <c r="P4" s="13" t="s">
        <v>1545</v>
      </c>
      <c r="Q4" s="13" t="s">
        <v>109</v>
      </c>
      <c r="R4" s="13" t="s">
        <v>1614</v>
      </c>
      <c r="S4" s="13" t="s">
        <v>257</v>
      </c>
      <c r="T4" s="13" t="s">
        <v>108</v>
      </c>
      <c r="U4" s="13" t="s">
        <v>1540</v>
      </c>
      <c r="V4" s="5" t="s">
        <v>1607</v>
      </c>
      <c r="W4" s="5" t="s">
        <v>1132</v>
      </c>
      <c r="X4" s="5" t="s">
        <v>1588</v>
      </c>
      <c r="Y4" s="13" t="s">
        <v>1269</v>
      </c>
      <c r="Z4" s="13" t="s">
        <v>1527</v>
      </c>
      <c r="AA4" s="13" t="s">
        <v>1551</v>
      </c>
      <c r="AB4" s="13" t="s">
        <v>1541</v>
      </c>
      <c r="AC4" s="5" t="s">
        <v>1365</v>
      </c>
      <c r="AD4" s="5" t="s">
        <v>1512</v>
      </c>
      <c r="AE4" s="5" t="s">
        <v>1451</v>
      </c>
      <c r="AF4" s="5" t="s">
        <v>1481</v>
      </c>
      <c r="AG4" s="13" t="s">
        <v>1269</v>
      </c>
      <c r="AH4" s="13" t="s">
        <v>1527</v>
      </c>
      <c r="AI4" s="13" t="s">
        <v>1551</v>
      </c>
      <c r="AJ4" s="13" t="s">
        <v>1541</v>
      </c>
      <c r="AK4" s="5" t="s">
        <v>1365</v>
      </c>
      <c r="AL4" s="5" t="s">
        <v>1512</v>
      </c>
      <c r="AM4" s="5" t="s">
        <v>1451</v>
      </c>
      <c r="AN4" s="5" t="s">
        <v>1481</v>
      </c>
      <c r="AO4" s="5" t="s">
        <v>1457</v>
      </c>
      <c r="AP4" s="5" t="s">
        <v>1438</v>
      </c>
      <c r="AQ4" s="5" t="s">
        <v>1402</v>
      </c>
      <c r="AR4" s="5" t="s">
        <v>1395</v>
      </c>
      <c r="AS4" s="5" t="s">
        <v>1370</v>
      </c>
      <c r="AT4" s="5" t="s">
        <v>1334</v>
      </c>
      <c r="AU4" s="5" t="s">
        <v>1315</v>
      </c>
      <c r="AV4" s="5" t="s">
        <v>1285</v>
      </c>
      <c r="AW4" s="5" t="s">
        <v>1457</v>
      </c>
      <c r="AX4" s="5" t="s">
        <v>1438</v>
      </c>
      <c r="AY4" s="5" t="s">
        <v>1402</v>
      </c>
      <c r="AZ4" s="5" t="s">
        <v>1395</v>
      </c>
      <c r="BA4" s="5" t="s">
        <v>1370</v>
      </c>
      <c r="BB4" s="5" t="s">
        <v>1334</v>
      </c>
      <c r="BC4" s="5" t="s">
        <v>1315</v>
      </c>
      <c r="BD4" s="5" t="s">
        <v>1285</v>
      </c>
      <c r="BE4" s="5" t="s">
        <v>1257</v>
      </c>
      <c r="BF4" s="5" t="s">
        <v>1222</v>
      </c>
      <c r="BG4" s="5" t="s">
        <v>1187</v>
      </c>
      <c r="BH4" s="5" t="s">
        <v>1148</v>
      </c>
      <c r="BI4" s="5" t="s">
        <v>1110</v>
      </c>
      <c r="BJ4" s="5" t="s">
        <v>1066</v>
      </c>
      <c r="BK4" s="5" t="s">
        <v>1040</v>
      </c>
      <c r="BL4" s="5" t="s">
        <v>1005</v>
      </c>
    </row>
    <row r="5" spans="1:64">
      <c r="A5" s="5" t="s">
        <v>102</v>
      </c>
      <c r="B5" s="13" t="s">
        <v>1535</v>
      </c>
      <c r="C5" s="13" t="s">
        <v>1541</v>
      </c>
      <c r="D5" s="13" t="s">
        <v>135</v>
      </c>
      <c r="E5" s="5" t="s">
        <v>1</v>
      </c>
      <c r="F5" s="13" t="s">
        <v>1610</v>
      </c>
      <c r="G5" s="5" t="s">
        <v>1510</v>
      </c>
      <c r="H5" s="5" t="s">
        <v>1655</v>
      </c>
      <c r="I5" s="5" t="s">
        <v>1651</v>
      </c>
      <c r="J5" s="5" t="s">
        <v>1648</v>
      </c>
      <c r="K5" s="5" t="s">
        <v>1642</v>
      </c>
      <c r="L5" s="13" t="s">
        <v>1545</v>
      </c>
      <c r="M5" s="13" t="s">
        <v>1551</v>
      </c>
      <c r="N5" s="13" t="s">
        <v>135</v>
      </c>
      <c r="O5" s="13" t="s">
        <v>1635</v>
      </c>
      <c r="P5" s="13" t="s">
        <v>1610</v>
      </c>
      <c r="Q5" s="13" t="s">
        <v>1536</v>
      </c>
      <c r="R5" s="13" t="s">
        <v>1551</v>
      </c>
      <c r="S5" s="13" t="s">
        <v>135</v>
      </c>
      <c r="T5" s="13" t="s">
        <v>257</v>
      </c>
      <c r="U5" s="13" t="s">
        <v>1614</v>
      </c>
      <c r="V5" s="5" t="s">
        <v>1178</v>
      </c>
      <c r="W5" s="5" t="s">
        <v>1596</v>
      </c>
      <c r="X5" s="5" t="s">
        <v>1587</v>
      </c>
      <c r="Y5" s="13" t="s">
        <v>1570</v>
      </c>
      <c r="Z5" s="13" t="s">
        <v>1533</v>
      </c>
      <c r="AA5" s="13" t="s">
        <v>1541</v>
      </c>
      <c r="AB5" s="13" t="s">
        <v>1536</v>
      </c>
      <c r="AC5" s="5" t="s">
        <v>1435</v>
      </c>
      <c r="AD5" s="5" t="s">
        <v>1511</v>
      </c>
      <c r="AE5" s="5" t="s">
        <v>1350</v>
      </c>
      <c r="AF5" s="5" t="s">
        <v>1480</v>
      </c>
      <c r="AG5" s="13" t="s">
        <v>1570</v>
      </c>
      <c r="AH5" s="13" t="s">
        <v>1533</v>
      </c>
      <c r="AI5" s="13" t="s">
        <v>1541</v>
      </c>
      <c r="AJ5" s="13" t="s">
        <v>1536</v>
      </c>
      <c r="AK5" s="5" t="s">
        <v>1435</v>
      </c>
      <c r="AL5" s="5" t="s">
        <v>1511</v>
      </c>
      <c r="AM5" s="5" t="s">
        <v>1350</v>
      </c>
      <c r="AN5" s="5" t="s">
        <v>1480</v>
      </c>
      <c r="AO5" s="5" t="s">
        <v>1258</v>
      </c>
      <c r="AP5" s="5" t="s">
        <v>1437</v>
      </c>
      <c r="AQ5" s="5" t="s">
        <v>1416</v>
      </c>
      <c r="AR5" s="5" t="s">
        <v>1394</v>
      </c>
      <c r="AS5" s="5" t="s">
        <v>1369</v>
      </c>
      <c r="AT5" s="5" t="s">
        <v>1343</v>
      </c>
      <c r="AU5" s="5" t="s">
        <v>1314</v>
      </c>
      <c r="AV5" s="5" t="s">
        <v>1284</v>
      </c>
      <c r="AW5" s="5" t="s">
        <v>1258</v>
      </c>
      <c r="AX5" s="5" t="s">
        <v>1437</v>
      </c>
      <c r="AY5" s="5" t="s">
        <v>1416</v>
      </c>
      <c r="AZ5" s="5" t="s">
        <v>1394</v>
      </c>
      <c r="BA5" s="5" t="s">
        <v>1369</v>
      </c>
      <c r="BB5" s="5" t="s">
        <v>1343</v>
      </c>
      <c r="BC5" s="5" t="s">
        <v>1314</v>
      </c>
      <c r="BD5" s="5" t="s">
        <v>1284</v>
      </c>
      <c r="BE5" s="5" t="s">
        <v>1256</v>
      </c>
      <c r="BF5" s="5" t="s">
        <v>1221</v>
      </c>
      <c r="BG5" s="5" t="s">
        <v>1186</v>
      </c>
      <c r="BH5" s="5" t="s">
        <v>1147</v>
      </c>
      <c r="BI5" s="5" t="s">
        <v>1109</v>
      </c>
      <c r="BJ5" s="5" t="s">
        <v>1065</v>
      </c>
      <c r="BK5" s="5" t="s">
        <v>64</v>
      </c>
      <c r="BL5" s="5" t="s">
        <v>1004</v>
      </c>
    </row>
    <row r="6" spans="1:64">
      <c r="A6" s="5" t="s">
        <v>130</v>
      </c>
      <c r="B6" s="13" t="s">
        <v>1532</v>
      </c>
      <c r="C6" s="13" t="s">
        <v>1527</v>
      </c>
      <c r="D6" s="13" t="s">
        <v>1536</v>
      </c>
      <c r="E6" s="13" t="s">
        <v>1610</v>
      </c>
      <c r="F6" s="5" t="s">
        <v>1</v>
      </c>
      <c r="G6" s="5" t="s">
        <v>1658</v>
      </c>
      <c r="H6" s="5" t="s">
        <v>1654</v>
      </c>
      <c r="I6" s="5" t="s">
        <v>1621</v>
      </c>
      <c r="J6" s="5" t="s">
        <v>1647</v>
      </c>
      <c r="K6" s="5" t="s">
        <v>1641</v>
      </c>
      <c r="L6" s="13" t="s">
        <v>1536</v>
      </c>
      <c r="M6" s="13" t="s">
        <v>1527</v>
      </c>
      <c r="N6" s="13" t="s">
        <v>1540</v>
      </c>
      <c r="O6" s="13" t="s">
        <v>135</v>
      </c>
      <c r="P6" s="13" t="s">
        <v>257</v>
      </c>
      <c r="Q6" s="13" t="s">
        <v>1534</v>
      </c>
      <c r="R6" s="13" t="s">
        <v>1527</v>
      </c>
      <c r="S6" s="13" t="s">
        <v>1540</v>
      </c>
      <c r="T6" s="13" t="s">
        <v>1617</v>
      </c>
      <c r="U6" s="13" t="s">
        <v>257</v>
      </c>
      <c r="V6" s="5" t="s">
        <v>1606</v>
      </c>
      <c r="W6" s="5" t="s">
        <v>1310</v>
      </c>
      <c r="X6" s="5" t="s">
        <v>1354</v>
      </c>
      <c r="Y6" s="13" t="s">
        <v>1569</v>
      </c>
      <c r="Z6" s="13" t="s">
        <v>1542</v>
      </c>
      <c r="AA6" s="13" t="s">
        <v>1533</v>
      </c>
      <c r="AB6" s="13" t="s">
        <v>1540</v>
      </c>
      <c r="AC6" s="5" t="s">
        <v>1525</v>
      </c>
      <c r="AD6" s="5" t="s">
        <v>1357</v>
      </c>
      <c r="AE6" s="5" t="s">
        <v>1499</v>
      </c>
      <c r="AF6" s="5" t="s">
        <v>1479</v>
      </c>
      <c r="AG6" s="13" t="s">
        <v>1569</v>
      </c>
      <c r="AH6" s="13" t="s">
        <v>1542</v>
      </c>
      <c r="AI6" s="13" t="s">
        <v>1533</v>
      </c>
      <c r="AJ6" s="13" t="s">
        <v>1540</v>
      </c>
      <c r="AK6" s="5" t="s">
        <v>1525</v>
      </c>
      <c r="AL6" s="5" t="s">
        <v>1357</v>
      </c>
      <c r="AM6" s="5" t="s">
        <v>1499</v>
      </c>
      <c r="AN6" s="5" t="s">
        <v>1479</v>
      </c>
      <c r="AO6" s="5" t="s">
        <v>1443</v>
      </c>
      <c r="AP6" s="5" t="s">
        <v>1436</v>
      </c>
      <c r="AQ6" s="5" t="s">
        <v>1402</v>
      </c>
      <c r="AR6" s="5" t="s">
        <v>1393</v>
      </c>
      <c r="AS6" s="5" t="s">
        <v>1368</v>
      </c>
      <c r="AT6" s="5" t="s">
        <v>1342</v>
      </c>
      <c r="AU6" s="5" t="s">
        <v>1313</v>
      </c>
      <c r="AV6" s="5" t="s">
        <v>1283</v>
      </c>
      <c r="AW6" s="5" t="s">
        <v>1443</v>
      </c>
      <c r="AX6" s="5" t="s">
        <v>1436</v>
      </c>
      <c r="AY6" s="5" t="s">
        <v>1402</v>
      </c>
      <c r="AZ6" s="5" t="s">
        <v>1393</v>
      </c>
      <c r="BA6" s="5" t="s">
        <v>1368</v>
      </c>
      <c r="BB6" s="5" t="s">
        <v>1342</v>
      </c>
      <c r="BC6" s="5" t="s">
        <v>1313</v>
      </c>
      <c r="BD6" s="5" t="s">
        <v>1283</v>
      </c>
      <c r="BE6" s="5" t="s">
        <v>1255</v>
      </c>
      <c r="BF6" s="5" t="s">
        <v>1209</v>
      </c>
      <c r="BG6" s="5" t="s">
        <v>1185</v>
      </c>
      <c r="BH6" s="5" t="s">
        <v>1146</v>
      </c>
      <c r="BI6" s="5" t="s">
        <v>1108</v>
      </c>
      <c r="BJ6" s="5" t="s">
        <v>191</v>
      </c>
      <c r="BK6" s="5" t="s">
        <v>1024</v>
      </c>
      <c r="BL6" s="5" t="s">
        <v>1003</v>
      </c>
    </row>
    <row r="7" spans="1:64">
      <c r="A7" s="5" t="s">
        <v>152</v>
      </c>
      <c r="B7" s="5" t="s">
        <v>1659</v>
      </c>
      <c r="C7" s="5" t="s">
        <v>1599</v>
      </c>
      <c r="D7" s="5" t="s">
        <v>1431</v>
      </c>
      <c r="E7" s="5" t="s">
        <v>1510</v>
      </c>
      <c r="F7" s="5" t="s">
        <v>1658</v>
      </c>
      <c r="G7" s="5" t="s">
        <v>1</v>
      </c>
      <c r="H7" s="5" t="s">
        <v>1653</v>
      </c>
      <c r="I7" s="5" t="s">
        <v>1650</v>
      </c>
      <c r="J7" s="5" t="s">
        <v>1646</v>
      </c>
      <c r="K7" s="5" t="s">
        <v>1640</v>
      </c>
      <c r="L7" s="5" t="s">
        <v>1639</v>
      </c>
      <c r="M7" s="5" t="s">
        <v>1484</v>
      </c>
      <c r="N7" s="5" t="s">
        <v>1621</v>
      </c>
      <c r="O7" s="5" t="s">
        <v>1195</v>
      </c>
      <c r="P7" s="5" t="s">
        <v>1631</v>
      </c>
      <c r="Q7" s="5" t="s">
        <v>1295</v>
      </c>
      <c r="R7" s="5" t="s">
        <v>1484</v>
      </c>
      <c r="S7" s="5" t="s">
        <v>1621</v>
      </c>
      <c r="T7" s="5" t="s">
        <v>1174</v>
      </c>
      <c r="U7" s="5" t="s">
        <v>1296</v>
      </c>
      <c r="V7" s="5" t="s">
        <v>1605</v>
      </c>
      <c r="W7" s="5" t="s">
        <v>1595</v>
      </c>
      <c r="X7" s="5" t="s">
        <v>1221</v>
      </c>
      <c r="Y7" s="5" t="s">
        <v>1568</v>
      </c>
      <c r="Z7" s="5" t="s">
        <v>1559</v>
      </c>
      <c r="AA7" s="5" t="s">
        <v>1550</v>
      </c>
      <c r="AB7" s="5" t="s">
        <v>1292</v>
      </c>
      <c r="AC7" s="5" t="s">
        <v>1482</v>
      </c>
      <c r="AD7" s="5" t="s">
        <v>1510</v>
      </c>
      <c r="AE7" s="5" t="s">
        <v>1498</v>
      </c>
      <c r="AF7" s="5" t="s">
        <v>1302</v>
      </c>
      <c r="AG7" s="5" t="s">
        <v>1568</v>
      </c>
      <c r="AH7" s="5" t="s">
        <v>1559</v>
      </c>
      <c r="AI7" s="5" t="s">
        <v>1550</v>
      </c>
      <c r="AJ7" s="5" t="s">
        <v>1292</v>
      </c>
      <c r="AK7" s="5" t="s">
        <v>1482</v>
      </c>
      <c r="AL7" s="5" t="s">
        <v>1510</v>
      </c>
      <c r="AM7" s="5" t="s">
        <v>1498</v>
      </c>
      <c r="AN7" s="5" t="s">
        <v>1302</v>
      </c>
      <c r="AO7" s="5" t="s">
        <v>1456</v>
      </c>
      <c r="AP7" s="5" t="s">
        <v>1435</v>
      </c>
      <c r="AQ7" s="5" t="s">
        <v>1415</v>
      </c>
      <c r="AR7" s="5" t="s">
        <v>1385</v>
      </c>
      <c r="AS7" s="5" t="s">
        <v>1192</v>
      </c>
      <c r="AT7" s="5" t="s">
        <v>1221</v>
      </c>
      <c r="AU7" s="5" t="s">
        <v>1312</v>
      </c>
      <c r="AV7" s="5" t="s">
        <v>1188</v>
      </c>
      <c r="AW7" s="5" t="s">
        <v>1456</v>
      </c>
      <c r="AX7" s="5" t="s">
        <v>1435</v>
      </c>
      <c r="AY7" s="5" t="s">
        <v>1415</v>
      </c>
      <c r="AZ7" s="5" t="s">
        <v>1385</v>
      </c>
      <c r="BA7" s="5" t="s">
        <v>1192</v>
      </c>
      <c r="BB7" s="5" t="s">
        <v>1221</v>
      </c>
      <c r="BC7" s="5" t="s">
        <v>1312</v>
      </c>
      <c r="BD7" s="5" t="s">
        <v>1188</v>
      </c>
      <c r="BE7" s="5" t="s">
        <v>1254</v>
      </c>
      <c r="BF7" s="5" t="s">
        <v>1220</v>
      </c>
      <c r="BG7" s="5" t="s">
        <v>1184</v>
      </c>
      <c r="BH7" s="5" t="s">
        <v>1145</v>
      </c>
      <c r="BI7" s="5" t="s">
        <v>1107</v>
      </c>
      <c r="BJ7" s="5" t="s">
        <v>1073</v>
      </c>
      <c r="BK7" s="5" t="s">
        <v>1039</v>
      </c>
      <c r="BL7" s="5" t="s">
        <v>1002</v>
      </c>
    </row>
    <row r="8" spans="1:64">
      <c r="A8" s="5" t="s">
        <v>167</v>
      </c>
      <c r="B8" s="5" t="s">
        <v>1657</v>
      </c>
      <c r="C8" s="5" t="s">
        <v>1656</v>
      </c>
      <c r="D8" s="5" t="s">
        <v>1195</v>
      </c>
      <c r="E8" s="5" t="s">
        <v>1655</v>
      </c>
      <c r="F8" s="5" t="s">
        <v>1654</v>
      </c>
      <c r="G8" s="5" t="s">
        <v>1653</v>
      </c>
      <c r="H8" s="5" t="s">
        <v>1</v>
      </c>
      <c r="I8" s="13" t="s">
        <v>108</v>
      </c>
      <c r="J8" s="5" t="s">
        <v>1221</v>
      </c>
      <c r="K8" s="5" t="s">
        <v>1434</v>
      </c>
      <c r="L8" s="5" t="s">
        <v>1638</v>
      </c>
      <c r="M8" s="5" t="s">
        <v>1597</v>
      </c>
      <c r="N8" s="5" t="s">
        <v>1620</v>
      </c>
      <c r="O8" s="5" t="s">
        <v>1189</v>
      </c>
      <c r="P8" s="5" t="s">
        <v>1630</v>
      </c>
      <c r="Q8" s="5" t="s">
        <v>1626</v>
      </c>
      <c r="R8" s="5" t="s">
        <v>1597</v>
      </c>
      <c r="S8" s="5" t="s">
        <v>1620</v>
      </c>
      <c r="T8" s="5" t="s">
        <v>1295</v>
      </c>
      <c r="U8" s="5" t="s">
        <v>1196</v>
      </c>
      <c r="V8" s="5" t="s">
        <v>1399</v>
      </c>
      <c r="W8" s="5" t="s">
        <v>1245</v>
      </c>
      <c r="X8" s="5" t="s">
        <v>1530</v>
      </c>
      <c r="Y8" s="5" t="s">
        <v>1567</v>
      </c>
      <c r="Z8" s="5" t="s">
        <v>1348</v>
      </c>
      <c r="AA8" s="5" t="s">
        <v>1549</v>
      </c>
      <c r="AB8" s="5" t="s">
        <v>1539</v>
      </c>
      <c r="AC8" s="5" t="s">
        <v>1499</v>
      </c>
      <c r="AD8" s="5" t="s">
        <v>1245</v>
      </c>
      <c r="AE8" s="5" t="s">
        <v>1497</v>
      </c>
      <c r="AF8" s="5" t="s">
        <v>1385</v>
      </c>
      <c r="AG8" s="5" t="s">
        <v>1567</v>
      </c>
      <c r="AH8" s="5" t="s">
        <v>1348</v>
      </c>
      <c r="AI8" s="5" t="s">
        <v>1549</v>
      </c>
      <c r="AJ8" s="5" t="s">
        <v>1539</v>
      </c>
      <c r="AK8" s="5" t="s">
        <v>1499</v>
      </c>
      <c r="AL8" s="5" t="s">
        <v>1245</v>
      </c>
      <c r="AM8" s="5" t="s">
        <v>1497</v>
      </c>
      <c r="AN8" s="5" t="s">
        <v>1385</v>
      </c>
      <c r="AO8" s="5" t="s">
        <v>1291</v>
      </c>
      <c r="AP8" s="5" t="s">
        <v>1434</v>
      </c>
      <c r="AQ8" s="5" t="s">
        <v>1414</v>
      </c>
      <c r="AR8" s="5" t="s">
        <v>1392</v>
      </c>
      <c r="AS8" s="5" t="s">
        <v>1367</v>
      </c>
      <c r="AT8" s="5" t="s">
        <v>1157</v>
      </c>
      <c r="AU8" s="5" t="s">
        <v>1311</v>
      </c>
      <c r="AV8" s="5" t="s">
        <v>1282</v>
      </c>
      <c r="AW8" s="5" t="s">
        <v>1291</v>
      </c>
      <c r="AX8" s="5" t="s">
        <v>1434</v>
      </c>
      <c r="AY8" s="5" t="s">
        <v>1414</v>
      </c>
      <c r="AZ8" s="5" t="s">
        <v>1392</v>
      </c>
      <c r="BA8" s="5" t="s">
        <v>1367</v>
      </c>
      <c r="BB8" s="5" t="s">
        <v>1157</v>
      </c>
      <c r="BC8" s="5" t="s">
        <v>1311</v>
      </c>
      <c r="BD8" s="5" t="s">
        <v>1282</v>
      </c>
      <c r="BE8" s="5" t="s">
        <v>1253</v>
      </c>
      <c r="BF8" s="5" t="s">
        <v>1219</v>
      </c>
      <c r="BG8" s="5" t="s">
        <v>1183</v>
      </c>
      <c r="BH8" s="5" t="s">
        <v>1144</v>
      </c>
      <c r="BI8" s="5" t="s">
        <v>1106</v>
      </c>
      <c r="BJ8" s="5" t="s">
        <v>1072</v>
      </c>
      <c r="BK8" s="5" t="s">
        <v>1038</v>
      </c>
      <c r="BL8" s="5" t="s">
        <v>1001</v>
      </c>
    </row>
    <row r="9" spans="1:64">
      <c r="A9" s="5" t="s">
        <v>185</v>
      </c>
      <c r="B9" s="5" t="s">
        <v>1506</v>
      </c>
      <c r="C9" s="5" t="s">
        <v>1562</v>
      </c>
      <c r="D9" s="5" t="s">
        <v>1652</v>
      </c>
      <c r="E9" s="5" t="s">
        <v>1651</v>
      </c>
      <c r="F9" s="5" t="s">
        <v>1621</v>
      </c>
      <c r="G9" s="5" t="s">
        <v>1650</v>
      </c>
      <c r="H9" s="13" t="s">
        <v>108</v>
      </c>
      <c r="I9" s="5" t="s">
        <v>1</v>
      </c>
      <c r="J9" s="5" t="s">
        <v>1210</v>
      </c>
      <c r="K9" s="5" t="s">
        <v>1389</v>
      </c>
      <c r="L9" s="5" t="s">
        <v>1199</v>
      </c>
      <c r="M9" s="5" t="s">
        <v>1623</v>
      </c>
      <c r="N9" s="5" t="s">
        <v>1619</v>
      </c>
      <c r="O9" s="5" t="s">
        <v>1634</v>
      </c>
      <c r="P9" s="5" t="s">
        <v>1629</v>
      </c>
      <c r="Q9" s="5" t="s">
        <v>1187</v>
      </c>
      <c r="R9" s="5" t="s">
        <v>1623</v>
      </c>
      <c r="S9" s="5" t="s">
        <v>1619</v>
      </c>
      <c r="T9" s="5" t="s">
        <v>1196</v>
      </c>
      <c r="U9" s="5" t="s">
        <v>1613</v>
      </c>
      <c r="V9" s="5" t="s">
        <v>1604</v>
      </c>
      <c r="W9" s="5" t="s">
        <v>1504</v>
      </c>
      <c r="X9" s="5" t="s">
        <v>1586</v>
      </c>
      <c r="Y9" s="5" t="s">
        <v>1566</v>
      </c>
      <c r="Z9" s="5" t="s">
        <v>1558</v>
      </c>
      <c r="AA9" s="5" t="s">
        <v>1548</v>
      </c>
      <c r="AB9" s="5" t="s">
        <v>1475</v>
      </c>
      <c r="AC9" s="5" t="s">
        <v>1209</v>
      </c>
      <c r="AD9" s="5" t="s">
        <v>1375</v>
      </c>
      <c r="AE9" s="5" t="s">
        <v>1496</v>
      </c>
      <c r="AF9" s="5" t="s">
        <v>1479</v>
      </c>
      <c r="AG9" s="5" t="s">
        <v>1566</v>
      </c>
      <c r="AH9" s="5" t="s">
        <v>1558</v>
      </c>
      <c r="AI9" s="5" t="s">
        <v>1548</v>
      </c>
      <c r="AJ9" s="5" t="s">
        <v>1475</v>
      </c>
      <c r="AK9" s="5" t="s">
        <v>1209</v>
      </c>
      <c r="AL9" s="5" t="s">
        <v>1375</v>
      </c>
      <c r="AM9" s="5" t="s">
        <v>1496</v>
      </c>
      <c r="AN9" s="5" t="s">
        <v>1479</v>
      </c>
      <c r="AO9" s="5" t="s">
        <v>1455</v>
      </c>
      <c r="AP9" s="5" t="s">
        <v>1433</v>
      </c>
      <c r="AQ9" s="5" t="s">
        <v>1330</v>
      </c>
      <c r="AR9" s="5" t="s">
        <v>1391</v>
      </c>
      <c r="AS9" s="5" t="s">
        <v>1366</v>
      </c>
      <c r="AT9" s="5" t="s">
        <v>1341</v>
      </c>
      <c r="AU9" s="5" t="s">
        <v>1203</v>
      </c>
      <c r="AV9" s="5" t="s">
        <v>1281</v>
      </c>
      <c r="AW9" s="5" t="s">
        <v>1455</v>
      </c>
      <c r="AX9" s="5" t="s">
        <v>1433</v>
      </c>
      <c r="AY9" s="5" t="s">
        <v>1330</v>
      </c>
      <c r="AZ9" s="5" t="s">
        <v>1391</v>
      </c>
      <c r="BA9" s="5" t="s">
        <v>1366</v>
      </c>
      <c r="BB9" s="5" t="s">
        <v>1341</v>
      </c>
      <c r="BC9" s="5" t="s">
        <v>1203</v>
      </c>
      <c r="BD9" s="5" t="s">
        <v>1281</v>
      </c>
      <c r="BE9" s="5" t="s">
        <v>1252</v>
      </c>
      <c r="BF9" s="5" t="s">
        <v>1218</v>
      </c>
      <c r="BG9" s="5" t="s">
        <v>1182</v>
      </c>
      <c r="BH9" s="5" t="s">
        <v>1143</v>
      </c>
      <c r="BI9" s="5" t="s">
        <v>1105</v>
      </c>
      <c r="BJ9" s="5" t="s">
        <v>1071</v>
      </c>
      <c r="BK9" s="5" t="s">
        <v>1037</v>
      </c>
      <c r="BL9" s="5" t="s">
        <v>1000</v>
      </c>
    </row>
    <row r="10" spans="1:64">
      <c r="A10" s="5" t="s">
        <v>208</v>
      </c>
      <c r="B10" s="5" t="s">
        <v>1649</v>
      </c>
      <c r="C10" s="5" t="s">
        <v>1628</v>
      </c>
      <c r="D10" s="5" t="s">
        <v>1612</v>
      </c>
      <c r="E10" s="5" t="s">
        <v>1648</v>
      </c>
      <c r="F10" s="5" t="s">
        <v>1647</v>
      </c>
      <c r="G10" s="5" t="s">
        <v>1646</v>
      </c>
      <c r="H10" s="5" t="s">
        <v>1221</v>
      </c>
      <c r="I10" s="5" t="s">
        <v>1210</v>
      </c>
      <c r="J10" s="5" t="s">
        <v>1</v>
      </c>
      <c r="K10" s="5" t="s">
        <v>1458</v>
      </c>
      <c r="L10" s="5" t="s">
        <v>1637</v>
      </c>
      <c r="M10" s="5" t="s">
        <v>1622</v>
      </c>
      <c r="N10" s="5" t="s">
        <v>1564</v>
      </c>
      <c r="O10" s="5" t="s">
        <v>1633</v>
      </c>
      <c r="P10" s="5" t="s">
        <v>1628</v>
      </c>
      <c r="Q10" s="5" t="s">
        <v>1625</v>
      </c>
      <c r="R10" s="5" t="s">
        <v>1622</v>
      </c>
      <c r="S10" s="5" t="s">
        <v>1564</v>
      </c>
      <c r="T10" s="5" t="s">
        <v>1616</v>
      </c>
      <c r="U10" s="5" t="s">
        <v>1612</v>
      </c>
      <c r="V10" s="5" t="s">
        <v>1603</v>
      </c>
      <c r="W10" s="5" t="s">
        <v>1156</v>
      </c>
      <c r="X10" s="5" t="s">
        <v>1457</v>
      </c>
      <c r="Y10" s="5" t="s">
        <v>1565</v>
      </c>
      <c r="Z10" s="5" t="s">
        <v>1557</v>
      </c>
      <c r="AA10" s="5" t="s">
        <v>1547</v>
      </c>
      <c r="AB10" s="5" t="s">
        <v>1538</v>
      </c>
      <c r="AC10" s="5" t="s">
        <v>1524</v>
      </c>
      <c r="AD10" s="5" t="s">
        <v>1509</v>
      </c>
      <c r="AE10" s="5" t="s">
        <v>1495</v>
      </c>
      <c r="AF10" s="5" t="s">
        <v>1478</v>
      </c>
      <c r="AG10" s="5" t="s">
        <v>1565</v>
      </c>
      <c r="AH10" s="5" t="s">
        <v>1557</v>
      </c>
      <c r="AI10" s="5" t="s">
        <v>1547</v>
      </c>
      <c r="AJ10" s="5" t="s">
        <v>1538</v>
      </c>
      <c r="AK10" s="5" t="s">
        <v>1524</v>
      </c>
      <c r="AL10" s="5" t="s">
        <v>1509</v>
      </c>
      <c r="AM10" s="5" t="s">
        <v>1495</v>
      </c>
      <c r="AN10" s="5" t="s">
        <v>1478</v>
      </c>
      <c r="AO10" s="5" t="s">
        <v>1454</v>
      </c>
      <c r="AP10" s="5" t="s">
        <v>1164</v>
      </c>
      <c r="AQ10" s="5" t="s">
        <v>1413</v>
      </c>
      <c r="AR10" s="5" t="s">
        <v>1390</v>
      </c>
      <c r="AS10" s="5" t="s">
        <v>1365</v>
      </c>
      <c r="AT10" s="5" t="s">
        <v>1217</v>
      </c>
      <c r="AU10" s="5" t="s">
        <v>1310</v>
      </c>
      <c r="AV10" s="5" t="s">
        <v>1280</v>
      </c>
      <c r="AW10" s="5" t="s">
        <v>1454</v>
      </c>
      <c r="AX10" s="5" t="s">
        <v>1164</v>
      </c>
      <c r="AY10" s="5" t="s">
        <v>1413</v>
      </c>
      <c r="AZ10" s="5" t="s">
        <v>1390</v>
      </c>
      <c r="BA10" s="5" t="s">
        <v>1365</v>
      </c>
      <c r="BB10" s="5" t="s">
        <v>1217</v>
      </c>
      <c r="BC10" s="5" t="s">
        <v>1310</v>
      </c>
      <c r="BD10" s="5" t="s">
        <v>1280</v>
      </c>
      <c r="BE10" s="5" t="s">
        <v>1251</v>
      </c>
      <c r="BF10" s="5" t="s">
        <v>1217</v>
      </c>
      <c r="BG10" s="5" t="s">
        <v>1181</v>
      </c>
      <c r="BH10" s="5" t="s">
        <v>1142</v>
      </c>
      <c r="BI10" s="5" t="s">
        <v>1104</v>
      </c>
      <c r="BJ10" s="5" t="s">
        <v>1070</v>
      </c>
      <c r="BK10" s="5" t="s">
        <v>1036</v>
      </c>
      <c r="BL10" s="5" t="s">
        <v>999</v>
      </c>
    </row>
    <row r="11" spans="1:64">
      <c r="A11" s="5" t="s">
        <v>221</v>
      </c>
      <c r="B11" s="5" t="s">
        <v>1645</v>
      </c>
      <c r="C11" s="5" t="s">
        <v>1644</v>
      </c>
      <c r="D11" s="5" t="s">
        <v>1643</v>
      </c>
      <c r="E11" s="5" t="s">
        <v>1642</v>
      </c>
      <c r="F11" s="5" t="s">
        <v>1641</v>
      </c>
      <c r="G11" s="5" t="s">
        <v>1640</v>
      </c>
      <c r="H11" s="5" t="s">
        <v>1434</v>
      </c>
      <c r="I11" s="5" t="s">
        <v>1389</v>
      </c>
      <c r="J11" s="5" t="s">
        <v>1458</v>
      </c>
      <c r="K11" s="5" t="s">
        <v>1</v>
      </c>
      <c r="L11" s="5" t="s">
        <v>1636</v>
      </c>
      <c r="M11" s="5" t="s">
        <v>1205</v>
      </c>
      <c r="N11" s="5" t="s">
        <v>1618</v>
      </c>
      <c r="O11" s="5" t="s">
        <v>1632</v>
      </c>
      <c r="P11" s="5" t="s">
        <v>1627</v>
      </c>
      <c r="Q11" s="5" t="s">
        <v>1624</v>
      </c>
      <c r="R11" s="5" t="s">
        <v>1205</v>
      </c>
      <c r="S11" s="5" t="s">
        <v>1618</v>
      </c>
      <c r="T11" s="5" t="s">
        <v>1615</v>
      </c>
      <c r="U11" s="5" t="s">
        <v>1611</v>
      </c>
      <c r="V11" s="5" t="s">
        <v>1198</v>
      </c>
      <c r="W11" s="5" t="s">
        <v>1594</v>
      </c>
      <c r="X11" s="5" t="s">
        <v>1585</v>
      </c>
      <c r="Y11" s="5" t="s">
        <v>1564</v>
      </c>
      <c r="Z11" s="5" t="s">
        <v>1556</v>
      </c>
      <c r="AA11" s="5" t="s">
        <v>1546</v>
      </c>
      <c r="AB11" s="5" t="s">
        <v>1537</v>
      </c>
      <c r="AC11" s="5" t="s">
        <v>1482</v>
      </c>
      <c r="AD11" s="5" t="s">
        <v>1452</v>
      </c>
      <c r="AE11" s="5" t="s">
        <v>1494</v>
      </c>
      <c r="AF11" s="5" t="s">
        <v>1477</v>
      </c>
      <c r="AG11" s="5" t="s">
        <v>1564</v>
      </c>
      <c r="AH11" s="5" t="s">
        <v>1556</v>
      </c>
      <c r="AI11" s="5" t="s">
        <v>1546</v>
      </c>
      <c r="AJ11" s="5" t="s">
        <v>1537</v>
      </c>
      <c r="AK11" s="5" t="s">
        <v>1482</v>
      </c>
      <c r="AL11" s="5" t="s">
        <v>1452</v>
      </c>
      <c r="AM11" s="5" t="s">
        <v>1494</v>
      </c>
      <c r="AN11" s="5" t="s">
        <v>1477</v>
      </c>
      <c r="AO11" s="5" t="s">
        <v>1453</v>
      </c>
      <c r="AP11" s="5" t="s">
        <v>1432</v>
      </c>
      <c r="AQ11" s="5" t="s">
        <v>1412</v>
      </c>
      <c r="AR11" s="5" t="s">
        <v>1379</v>
      </c>
      <c r="AS11" s="5" t="s">
        <v>1364</v>
      </c>
      <c r="AT11" s="5" t="s">
        <v>1340</v>
      </c>
      <c r="AU11" s="5" t="s">
        <v>1309</v>
      </c>
      <c r="AV11" s="5" t="s">
        <v>1279</v>
      </c>
      <c r="AW11" s="5" t="s">
        <v>1453</v>
      </c>
      <c r="AX11" s="5" t="s">
        <v>1432</v>
      </c>
      <c r="AY11" s="5" t="s">
        <v>1412</v>
      </c>
      <c r="AZ11" s="5" t="s">
        <v>1379</v>
      </c>
      <c r="BA11" s="5" t="s">
        <v>1364</v>
      </c>
      <c r="BB11" s="5" t="s">
        <v>1340</v>
      </c>
      <c r="BC11" s="5" t="s">
        <v>1309</v>
      </c>
      <c r="BD11" s="5" t="s">
        <v>1279</v>
      </c>
      <c r="BE11" s="5" t="s">
        <v>1250</v>
      </c>
      <c r="BF11" s="5" t="s">
        <v>1216</v>
      </c>
      <c r="BG11" s="5" t="s">
        <v>1180</v>
      </c>
      <c r="BH11" s="5" t="s">
        <v>1141</v>
      </c>
      <c r="BI11" s="5" t="s">
        <v>1103</v>
      </c>
      <c r="BJ11" s="5" t="s">
        <v>1069</v>
      </c>
      <c r="BK11" s="5" t="s">
        <v>1035</v>
      </c>
      <c r="BL11" s="5" t="s">
        <v>998</v>
      </c>
    </row>
    <row r="12" spans="1:64">
      <c r="A12" s="5" t="s">
        <v>231</v>
      </c>
      <c r="B12" s="13" t="s">
        <v>1610</v>
      </c>
      <c r="C12" s="13" t="s">
        <v>109</v>
      </c>
      <c r="D12" s="13" t="s">
        <v>108</v>
      </c>
      <c r="E12" s="13" t="s">
        <v>1545</v>
      </c>
      <c r="F12" s="13" t="s">
        <v>1536</v>
      </c>
      <c r="G12" s="5" t="s">
        <v>1639</v>
      </c>
      <c r="H12" s="5" t="s">
        <v>1638</v>
      </c>
      <c r="I12" s="5" t="s">
        <v>1199</v>
      </c>
      <c r="J12" s="5" t="s">
        <v>1637</v>
      </c>
      <c r="K12" s="5" t="s">
        <v>1636</v>
      </c>
      <c r="L12" s="5" t="s">
        <v>1</v>
      </c>
      <c r="M12" s="13" t="s">
        <v>1540</v>
      </c>
      <c r="N12" s="13" t="s">
        <v>1540</v>
      </c>
      <c r="O12" s="13" t="s">
        <v>1540</v>
      </c>
      <c r="P12" s="13" t="s">
        <v>1536</v>
      </c>
      <c r="Q12" s="13" t="s">
        <v>257</v>
      </c>
      <c r="R12" s="13" t="s">
        <v>1540</v>
      </c>
      <c r="S12" s="13" t="s">
        <v>1540</v>
      </c>
      <c r="T12" s="13" t="s">
        <v>1545</v>
      </c>
      <c r="U12" s="13" t="s">
        <v>1540</v>
      </c>
      <c r="V12" s="5" t="s">
        <v>1602</v>
      </c>
      <c r="W12" s="5" t="s">
        <v>1258</v>
      </c>
      <c r="X12" s="5" t="s">
        <v>1491</v>
      </c>
      <c r="Y12" s="13" t="s">
        <v>1555</v>
      </c>
      <c r="Z12" s="13" t="s">
        <v>109</v>
      </c>
      <c r="AA12" s="13" t="s">
        <v>1545</v>
      </c>
      <c r="AB12" s="13" t="s">
        <v>1536</v>
      </c>
      <c r="AC12" s="5" t="s">
        <v>1523</v>
      </c>
      <c r="AD12" s="5" t="s">
        <v>1508</v>
      </c>
      <c r="AE12" s="5" t="s">
        <v>1448</v>
      </c>
      <c r="AF12" s="5" t="s">
        <v>1400</v>
      </c>
      <c r="AG12" s="13" t="s">
        <v>1555</v>
      </c>
      <c r="AH12" s="13" t="s">
        <v>109</v>
      </c>
      <c r="AI12" s="13" t="s">
        <v>1545</v>
      </c>
      <c r="AJ12" s="13" t="s">
        <v>1536</v>
      </c>
      <c r="AK12" s="5" t="s">
        <v>1523</v>
      </c>
      <c r="AL12" s="5" t="s">
        <v>1508</v>
      </c>
      <c r="AM12" s="5" t="s">
        <v>1448</v>
      </c>
      <c r="AN12" s="5" t="s">
        <v>1400</v>
      </c>
      <c r="AO12" s="5" t="s">
        <v>1427</v>
      </c>
      <c r="AP12" s="5" t="s">
        <v>1272</v>
      </c>
      <c r="AQ12" s="5" t="s">
        <v>1411</v>
      </c>
      <c r="AR12" s="5" t="s">
        <v>1216</v>
      </c>
      <c r="AS12" s="5" t="s">
        <v>1363</v>
      </c>
      <c r="AT12" s="5" t="s">
        <v>1339</v>
      </c>
      <c r="AU12" s="5" t="s">
        <v>1308</v>
      </c>
      <c r="AV12" s="5" t="s">
        <v>1278</v>
      </c>
      <c r="AW12" s="5" t="s">
        <v>1427</v>
      </c>
      <c r="AX12" s="5" t="s">
        <v>1272</v>
      </c>
      <c r="AY12" s="5" t="s">
        <v>1411</v>
      </c>
      <c r="AZ12" s="5" t="s">
        <v>1216</v>
      </c>
      <c r="BA12" s="5" t="s">
        <v>1363</v>
      </c>
      <c r="BB12" s="5" t="s">
        <v>1339</v>
      </c>
      <c r="BC12" s="5" t="s">
        <v>1308</v>
      </c>
      <c r="BD12" s="5" t="s">
        <v>1278</v>
      </c>
      <c r="BE12" s="5" t="s">
        <v>1249</v>
      </c>
      <c r="BF12" s="5" t="s">
        <v>1215</v>
      </c>
      <c r="BG12" s="5" t="s">
        <v>1179</v>
      </c>
      <c r="BH12" s="5" t="s">
        <v>1140</v>
      </c>
      <c r="BI12" s="5" t="s">
        <v>1102</v>
      </c>
      <c r="BJ12" s="5" t="s">
        <v>1060</v>
      </c>
      <c r="BK12" s="5" t="s">
        <v>1034</v>
      </c>
      <c r="BL12" s="5" t="s">
        <v>997</v>
      </c>
    </row>
    <row r="13" spans="1:64">
      <c r="A13" s="5" t="s">
        <v>247</v>
      </c>
      <c r="B13" s="13" t="s">
        <v>1541</v>
      </c>
      <c r="C13" s="13" t="s">
        <v>1614</v>
      </c>
      <c r="D13" s="13" t="s">
        <v>1614</v>
      </c>
      <c r="E13" s="13" t="s">
        <v>1551</v>
      </c>
      <c r="F13" s="13" t="s">
        <v>1527</v>
      </c>
      <c r="G13" s="5" t="s">
        <v>1484</v>
      </c>
      <c r="H13" s="5" t="s">
        <v>1597</v>
      </c>
      <c r="I13" s="5" t="s">
        <v>1623</v>
      </c>
      <c r="J13" s="5" t="s">
        <v>1622</v>
      </c>
      <c r="K13" s="5" t="s">
        <v>1205</v>
      </c>
      <c r="L13" s="13" t="s">
        <v>1540</v>
      </c>
      <c r="M13" s="5" t="s">
        <v>1</v>
      </c>
      <c r="N13" s="13" t="s">
        <v>1614</v>
      </c>
      <c r="O13" s="13" t="s">
        <v>1551</v>
      </c>
      <c r="P13" s="13" t="s">
        <v>1535</v>
      </c>
      <c r="Q13" s="13" t="s">
        <v>1540</v>
      </c>
      <c r="R13" s="13" t="s">
        <v>233</v>
      </c>
      <c r="S13" s="13" t="s">
        <v>1614</v>
      </c>
      <c r="T13" s="13" t="s">
        <v>1534</v>
      </c>
      <c r="U13" s="13" t="s">
        <v>1532</v>
      </c>
      <c r="V13" s="5" t="s">
        <v>1258</v>
      </c>
      <c r="W13" s="5" t="s">
        <v>1593</v>
      </c>
      <c r="X13" s="5" t="s">
        <v>1582</v>
      </c>
      <c r="Y13" s="13" t="s">
        <v>1274</v>
      </c>
      <c r="Z13" s="13" t="s">
        <v>1527</v>
      </c>
      <c r="AA13" s="13" t="s">
        <v>1528</v>
      </c>
      <c r="AB13" s="13" t="s">
        <v>1533</v>
      </c>
      <c r="AC13" s="5" t="s">
        <v>1521</v>
      </c>
      <c r="AD13" s="5" t="s">
        <v>1365</v>
      </c>
      <c r="AE13" s="5" t="s">
        <v>1492</v>
      </c>
      <c r="AF13" s="5" t="s">
        <v>1475</v>
      </c>
      <c r="AG13" s="13" t="s">
        <v>1274</v>
      </c>
      <c r="AH13" s="13" t="s">
        <v>1527</v>
      </c>
      <c r="AI13" s="13" t="s">
        <v>1528</v>
      </c>
      <c r="AJ13" s="13" t="s">
        <v>1533</v>
      </c>
      <c r="AK13" s="5" t="s">
        <v>1521</v>
      </c>
      <c r="AL13" s="5" t="s">
        <v>1365</v>
      </c>
      <c r="AM13" s="5" t="s">
        <v>1492</v>
      </c>
      <c r="AN13" s="5" t="s">
        <v>1475</v>
      </c>
      <c r="AO13" s="5" t="s">
        <v>1450</v>
      </c>
      <c r="AP13" s="5" t="s">
        <v>1430</v>
      </c>
      <c r="AQ13" s="5" t="s">
        <v>1407</v>
      </c>
      <c r="AR13" s="5" t="s">
        <v>1387</v>
      </c>
      <c r="AS13" s="5" t="s">
        <v>1359</v>
      </c>
      <c r="AT13" s="5" t="s">
        <v>1335</v>
      </c>
      <c r="AU13" s="5" t="s">
        <v>1305</v>
      </c>
      <c r="AV13" s="5" t="s">
        <v>1270</v>
      </c>
      <c r="AW13" s="5" t="s">
        <v>1450</v>
      </c>
      <c r="AX13" s="5" t="s">
        <v>1430</v>
      </c>
      <c r="AY13" s="5" t="s">
        <v>1407</v>
      </c>
      <c r="AZ13" s="5" t="s">
        <v>1387</v>
      </c>
      <c r="BA13" s="5" t="s">
        <v>1359</v>
      </c>
      <c r="BB13" s="5" t="s">
        <v>1335</v>
      </c>
      <c r="BC13" s="5" t="s">
        <v>1305</v>
      </c>
      <c r="BD13" s="5" t="s">
        <v>1270</v>
      </c>
      <c r="BE13" s="5" t="s">
        <v>1245</v>
      </c>
      <c r="BF13" s="5" t="s">
        <v>1206</v>
      </c>
      <c r="BG13" s="5" t="s">
        <v>1169</v>
      </c>
      <c r="BH13" s="5" t="s">
        <v>1136</v>
      </c>
      <c r="BI13" s="5" t="s">
        <v>1098</v>
      </c>
      <c r="BJ13" s="5" t="s">
        <v>1067</v>
      </c>
      <c r="BK13" s="5" t="s">
        <v>1031</v>
      </c>
      <c r="BL13" s="5" t="s">
        <v>993</v>
      </c>
    </row>
    <row r="14" spans="1:64">
      <c r="A14" s="5" t="s">
        <v>256</v>
      </c>
      <c r="B14" s="13" t="s">
        <v>1535</v>
      </c>
      <c r="C14" s="13" t="s">
        <v>1617</v>
      </c>
      <c r="D14" s="13" t="s">
        <v>257</v>
      </c>
      <c r="E14" s="13" t="s">
        <v>135</v>
      </c>
      <c r="F14" s="13" t="s">
        <v>1540</v>
      </c>
      <c r="G14" s="5" t="s">
        <v>1621</v>
      </c>
      <c r="H14" s="5" t="s">
        <v>1620</v>
      </c>
      <c r="I14" s="5" t="s">
        <v>1619</v>
      </c>
      <c r="J14" s="5" t="s">
        <v>1564</v>
      </c>
      <c r="K14" s="5" t="s">
        <v>1618</v>
      </c>
      <c r="L14" s="13" t="s">
        <v>1540</v>
      </c>
      <c r="M14" s="13" t="s">
        <v>1614</v>
      </c>
      <c r="N14" s="5" t="s">
        <v>1</v>
      </c>
      <c r="O14" s="13" t="s">
        <v>135</v>
      </c>
      <c r="P14" s="13" t="s">
        <v>109</v>
      </c>
      <c r="Q14" s="13" t="s">
        <v>1536</v>
      </c>
      <c r="R14" s="13" t="s">
        <v>1614</v>
      </c>
      <c r="S14" s="13" t="s">
        <v>233</v>
      </c>
      <c r="T14" s="13" t="s">
        <v>135</v>
      </c>
      <c r="U14" s="13" t="s">
        <v>109</v>
      </c>
      <c r="V14" s="5" t="s">
        <v>1600</v>
      </c>
      <c r="W14" s="5" t="s">
        <v>1592</v>
      </c>
      <c r="X14" s="5" t="s">
        <v>1476</v>
      </c>
      <c r="Y14" s="13" t="s">
        <v>1439</v>
      </c>
      <c r="Z14" s="13" t="s">
        <v>1533</v>
      </c>
      <c r="AA14" s="13" t="s">
        <v>1528</v>
      </c>
      <c r="AB14" s="13" t="s">
        <v>1532</v>
      </c>
      <c r="AC14" s="5" t="s">
        <v>1520</v>
      </c>
      <c r="AD14" s="5" t="s">
        <v>1164</v>
      </c>
      <c r="AE14" s="5" t="s">
        <v>1491</v>
      </c>
      <c r="AF14" s="5" t="s">
        <v>1474</v>
      </c>
      <c r="AG14" s="13" t="s">
        <v>1439</v>
      </c>
      <c r="AH14" s="13" t="s">
        <v>1533</v>
      </c>
      <c r="AI14" s="13" t="s">
        <v>1528</v>
      </c>
      <c r="AJ14" s="13" t="s">
        <v>1532</v>
      </c>
      <c r="AK14" s="5" t="s">
        <v>1520</v>
      </c>
      <c r="AL14" s="5" t="s">
        <v>1164</v>
      </c>
      <c r="AM14" s="5" t="s">
        <v>1491</v>
      </c>
      <c r="AN14" s="5" t="s">
        <v>1474</v>
      </c>
      <c r="AO14" s="5" t="s">
        <v>1449</v>
      </c>
      <c r="AP14" s="5" t="s">
        <v>1429</v>
      </c>
      <c r="AQ14" s="5" t="s">
        <v>1205</v>
      </c>
      <c r="AR14" s="5" t="s">
        <v>1386</v>
      </c>
      <c r="AS14" s="5" t="s">
        <v>1358</v>
      </c>
      <c r="AT14" s="5" t="s">
        <v>1334</v>
      </c>
      <c r="AU14" s="5" t="s">
        <v>1223</v>
      </c>
      <c r="AV14" s="5" t="s">
        <v>1270</v>
      </c>
      <c r="AW14" s="5" t="s">
        <v>1449</v>
      </c>
      <c r="AX14" s="5" t="s">
        <v>1429</v>
      </c>
      <c r="AY14" s="5" t="s">
        <v>1205</v>
      </c>
      <c r="AZ14" s="5" t="s">
        <v>1386</v>
      </c>
      <c r="BA14" s="5" t="s">
        <v>1358</v>
      </c>
      <c r="BB14" s="5" t="s">
        <v>1334</v>
      </c>
      <c r="BC14" s="5" t="s">
        <v>1223</v>
      </c>
      <c r="BD14" s="5" t="s">
        <v>1270</v>
      </c>
      <c r="BE14" s="5" t="s">
        <v>1244</v>
      </c>
      <c r="BF14" s="5" t="s">
        <v>1211</v>
      </c>
      <c r="BG14" s="5" t="s">
        <v>1175</v>
      </c>
      <c r="BH14" s="5" t="s">
        <v>1135</v>
      </c>
      <c r="BI14" s="5" t="s">
        <v>1097</v>
      </c>
      <c r="BJ14" s="5" t="s">
        <v>1066</v>
      </c>
      <c r="BK14" s="5" t="s">
        <v>1030</v>
      </c>
      <c r="BL14" s="5" t="s">
        <v>992</v>
      </c>
    </row>
    <row r="15" spans="1:64">
      <c r="A15" s="5" t="s">
        <v>267</v>
      </c>
      <c r="B15" s="13" t="s">
        <v>1528</v>
      </c>
      <c r="C15" s="13" t="s">
        <v>1535</v>
      </c>
      <c r="D15" s="13" t="s">
        <v>108</v>
      </c>
      <c r="E15" s="13" t="s">
        <v>1635</v>
      </c>
      <c r="F15" s="13" t="s">
        <v>135</v>
      </c>
      <c r="G15" s="5" t="s">
        <v>1195</v>
      </c>
      <c r="H15" s="5" t="s">
        <v>1189</v>
      </c>
      <c r="I15" s="5" t="s">
        <v>1634</v>
      </c>
      <c r="J15" s="5" t="s">
        <v>1633</v>
      </c>
      <c r="K15" s="5" t="s">
        <v>1632</v>
      </c>
      <c r="L15" s="13" t="s">
        <v>1540</v>
      </c>
      <c r="M15" s="13" t="s">
        <v>1551</v>
      </c>
      <c r="N15" s="13" t="s">
        <v>135</v>
      </c>
      <c r="O15" s="5" t="s">
        <v>1</v>
      </c>
      <c r="P15" s="13" t="s">
        <v>1468</v>
      </c>
      <c r="Q15" s="13" t="s">
        <v>1531</v>
      </c>
      <c r="R15" s="13" t="s">
        <v>1551</v>
      </c>
      <c r="S15" s="13" t="s">
        <v>135</v>
      </c>
      <c r="T15" s="13" t="s">
        <v>257</v>
      </c>
      <c r="U15" s="13" t="s">
        <v>1468</v>
      </c>
      <c r="V15" s="5" t="s">
        <v>1601</v>
      </c>
      <c r="W15" s="5" t="s">
        <v>1471</v>
      </c>
      <c r="X15" s="5" t="s">
        <v>1310</v>
      </c>
      <c r="Y15" s="13" t="s">
        <v>1423</v>
      </c>
      <c r="Z15" s="13" t="s">
        <v>1193</v>
      </c>
      <c r="AA15" s="13" t="s">
        <v>1535</v>
      </c>
      <c r="AB15" s="13" t="s">
        <v>1535</v>
      </c>
      <c r="AC15" s="5" t="s">
        <v>1161</v>
      </c>
      <c r="AD15" s="5" t="s">
        <v>1507</v>
      </c>
      <c r="AE15" s="5" t="s">
        <v>1493</v>
      </c>
      <c r="AF15" s="5" t="s">
        <v>1237</v>
      </c>
      <c r="AG15" s="13" t="s">
        <v>1423</v>
      </c>
      <c r="AH15" s="13" t="s">
        <v>1193</v>
      </c>
      <c r="AI15" s="13" t="s">
        <v>1535</v>
      </c>
      <c r="AJ15" s="13" t="s">
        <v>1535</v>
      </c>
      <c r="AK15" s="5" t="s">
        <v>1161</v>
      </c>
      <c r="AL15" s="5" t="s">
        <v>1507</v>
      </c>
      <c r="AM15" s="5" t="s">
        <v>1493</v>
      </c>
      <c r="AN15" s="5" t="s">
        <v>1237</v>
      </c>
      <c r="AO15" s="5" t="s">
        <v>1452</v>
      </c>
      <c r="AP15" s="5" t="s">
        <v>1384</v>
      </c>
      <c r="AQ15" s="5" t="s">
        <v>1410</v>
      </c>
      <c r="AR15" s="5" t="s">
        <v>1300</v>
      </c>
      <c r="AS15" s="5" t="s">
        <v>1362</v>
      </c>
      <c r="AT15" s="5" t="s">
        <v>1338</v>
      </c>
      <c r="AU15" s="5" t="s">
        <v>1307</v>
      </c>
      <c r="AV15" s="5" t="s">
        <v>1274</v>
      </c>
      <c r="AW15" s="5" t="s">
        <v>1452</v>
      </c>
      <c r="AX15" s="5" t="s">
        <v>1384</v>
      </c>
      <c r="AY15" s="5" t="s">
        <v>1410</v>
      </c>
      <c r="AZ15" s="5" t="s">
        <v>1300</v>
      </c>
      <c r="BA15" s="5" t="s">
        <v>1362</v>
      </c>
      <c r="BB15" s="5" t="s">
        <v>1338</v>
      </c>
      <c r="BC15" s="5" t="s">
        <v>1307</v>
      </c>
      <c r="BD15" s="5" t="s">
        <v>1274</v>
      </c>
      <c r="BE15" s="5" t="s">
        <v>1248</v>
      </c>
      <c r="BF15" s="5" t="s">
        <v>1214</v>
      </c>
      <c r="BG15" s="5" t="s">
        <v>1178</v>
      </c>
      <c r="BH15" s="5" t="s">
        <v>1139</v>
      </c>
      <c r="BI15" s="5" t="s">
        <v>1101</v>
      </c>
      <c r="BJ15" s="5" t="s">
        <v>1065</v>
      </c>
      <c r="BK15" s="5" t="s">
        <v>191</v>
      </c>
      <c r="BL15" s="5" t="s">
        <v>996</v>
      </c>
    </row>
    <row r="16" spans="1:64">
      <c r="A16" s="5" t="s">
        <v>275</v>
      </c>
      <c r="B16" s="13" t="s">
        <v>1532</v>
      </c>
      <c r="C16" s="13" t="s">
        <v>1528</v>
      </c>
      <c r="D16" s="13" t="s">
        <v>1545</v>
      </c>
      <c r="E16" s="13" t="s">
        <v>1610</v>
      </c>
      <c r="F16" s="13" t="s">
        <v>257</v>
      </c>
      <c r="G16" s="5" t="s">
        <v>1631</v>
      </c>
      <c r="H16" s="5" t="s">
        <v>1630</v>
      </c>
      <c r="I16" s="5" t="s">
        <v>1629</v>
      </c>
      <c r="J16" s="5" t="s">
        <v>1628</v>
      </c>
      <c r="K16" s="5" t="s">
        <v>1627</v>
      </c>
      <c r="L16" s="13" t="s">
        <v>1536</v>
      </c>
      <c r="M16" s="13" t="s">
        <v>1535</v>
      </c>
      <c r="N16" s="13" t="s">
        <v>109</v>
      </c>
      <c r="O16" s="13" t="s">
        <v>1468</v>
      </c>
      <c r="P16" s="5" t="s">
        <v>1</v>
      </c>
      <c r="Q16" s="13" t="s">
        <v>1534</v>
      </c>
      <c r="R16" s="13" t="s">
        <v>1535</v>
      </c>
      <c r="S16" s="13" t="s">
        <v>109</v>
      </c>
      <c r="T16" s="13" t="s">
        <v>1468</v>
      </c>
      <c r="U16" s="13" t="s">
        <v>233</v>
      </c>
      <c r="V16" s="5" t="s">
        <v>1195</v>
      </c>
      <c r="W16" s="5" t="s">
        <v>1448</v>
      </c>
      <c r="X16" s="5" t="s">
        <v>1584</v>
      </c>
      <c r="Y16" s="13" t="s">
        <v>1274</v>
      </c>
      <c r="Z16" s="13" t="s">
        <v>1555</v>
      </c>
      <c r="AA16" s="13" t="s">
        <v>1542</v>
      </c>
      <c r="AB16" s="13" t="s">
        <v>1531</v>
      </c>
      <c r="AC16" s="5" t="s">
        <v>1522</v>
      </c>
      <c r="AD16" s="5" t="s">
        <v>1206</v>
      </c>
      <c r="AE16" s="5" t="s">
        <v>1372</v>
      </c>
      <c r="AF16" s="5" t="s">
        <v>1370</v>
      </c>
      <c r="AG16" s="13" t="s">
        <v>1274</v>
      </c>
      <c r="AH16" s="13" t="s">
        <v>1555</v>
      </c>
      <c r="AI16" s="13" t="s">
        <v>1542</v>
      </c>
      <c r="AJ16" s="13" t="s">
        <v>1531</v>
      </c>
      <c r="AK16" s="5" t="s">
        <v>1522</v>
      </c>
      <c r="AL16" s="5" t="s">
        <v>1206</v>
      </c>
      <c r="AM16" s="5" t="s">
        <v>1372</v>
      </c>
      <c r="AN16" s="5" t="s">
        <v>1370</v>
      </c>
      <c r="AO16" s="5" t="s">
        <v>1451</v>
      </c>
      <c r="AP16" s="5" t="s">
        <v>1187</v>
      </c>
      <c r="AQ16" s="5" t="s">
        <v>1409</v>
      </c>
      <c r="AR16" s="5" t="s">
        <v>1389</v>
      </c>
      <c r="AS16" s="5" t="s">
        <v>1361</v>
      </c>
      <c r="AT16" s="5" t="s">
        <v>1337</v>
      </c>
      <c r="AU16" s="5" t="s">
        <v>1279</v>
      </c>
      <c r="AV16" s="5" t="s">
        <v>1277</v>
      </c>
      <c r="AW16" s="5" t="s">
        <v>1451</v>
      </c>
      <c r="AX16" s="5" t="s">
        <v>1187</v>
      </c>
      <c r="AY16" s="5" t="s">
        <v>1409</v>
      </c>
      <c r="AZ16" s="5" t="s">
        <v>1389</v>
      </c>
      <c r="BA16" s="5" t="s">
        <v>1361</v>
      </c>
      <c r="BB16" s="5" t="s">
        <v>1337</v>
      </c>
      <c r="BC16" s="5" t="s">
        <v>1279</v>
      </c>
      <c r="BD16" s="5" t="s">
        <v>1277</v>
      </c>
      <c r="BE16" s="5" t="s">
        <v>1247</v>
      </c>
      <c r="BF16" s="5" t="s">
        <v>1213</v>
      </c>
      <c r="BG16" s="5" t="s">
        <v>1177</v>
      </c>
      <c r="BH16" s="5" t="s">
        <v>1138</v>
      </c>
      <c r="BI16" s="5" t="s">
        <v>1100</v>
      </c>
      <c r="BJ16" s="5" t="s">
        <v>191</v>
      </c>
      <c r="BK16" s="5" t="s">
        <v>1033</v>
      </c>
      <c r="BL16" s="5" t="s">
        <v>995</v>
      </c>
    </row>
    <row r="17" spans="1:64">
      <c r="A17" s="5" t="s">
        <v>283</v>
      </c>
      <c r="B17" s="13" t="s">
        <v>1614</v>
      </c>
      <c r="C17" s="13" t="s">
        <v>135</v>
      </c>
      <c r="D17" s="13" t="s">
        <v>109</v>
      </c>
      <c r="E17" s="13" t="s">
        <v>1536</v>
      </c>
      <c r="F17" s="13" t="s">
        <v>1534</v>
      </c>
      <c r="G17" s="5" t="s">
        <v>1295</v>
      </c>
      <c r="H17" s="5" t="s">
        <v>1626</v>
      </c>
      <c r="I17" s="5" t="s">
        <v>1187</v>
      </c>
      <c r="J17" s="5" t="s">
        <v>1625</v>
      </c>
      <c r="K17" s="5" t="s">
        <v>1624</v>
      </c>
      <c r="L17" s="13" t="s">
        <v>257</v>
      </c>
      <c r="M17" s="13" t="s">
        <v>1540</v>
      </c>
      <c r="N17" s="13" t="s">
        <v>1536</v>
      </c>
      <c r="O17" s="13" t="s">
        <v>1531</v>
      </c>
      <c r="P17" s="13" t="s">
        <v>1534</v>
      </c>
      <c r="Q17" s="5" t="s">
        <v>1</v>
      </c>
      <c r="R17" s="13" t="s">
        <v>1540</v>
      </c>
      <c r="S17" s="13" t="s">
        <v>1536</v>
      </c>
      <c r="T17" s="13" t="s">
        <v>1536</v>
      </c>
      <c r="U17" s="13" t="s">
        <v>1531</v>
      </c>
      <c r="V17" s="5" t="s">
        <v>1185</v>
      </c>
      <c r="W17" s="5" t="s">
        <v>1591</v>
      </c>
      <c r="X17" s="5" t="s">
        <v>1583</v>
      </c>
      <c r="Y17" s="13" t="s">
        <v>1555</v>
      </c>
      <c r="Z17" s="13" t="s">
        <v>108</v>
      </c>
      <c r="AA17" s="13" t="s">
        <v>1545</v>
      </c>
      <c r="AB17" s="13" t="s">
        <v>1534</v>
      </c>
      <c r="AC17" s="5" t="s">
        <v>1428</v>
      </c>
      <c r="AD17" s="5" t="s">
        <v>1506</v>
      </c>
      <c r="AE17" s="5" t="s">
        <v>1482</v>
      </c>
      <c r="AF17" s="5" t="s">
        <v>1476</v>
      </c>
      <c r="AG17" s="13" t="s">
        <v>1555</v>
      </c>
      <c r="AH17" s="13" t="s">
        <v>108</v>
      </c>
      <c r="AI17" s="13" t="s">
        <v>1545</v>
      </c>
      <c r="AJ17" s="13" t="s">
        <v>1534</v>
      </c>
      <c r="AK17" s="5" t="s">
        <v>1428</v>
      </c>
      <c r="AL17" s="5" t="s">
        <v>1506</v>
      </c>
      <c r="AM17" s="5" t="s">
        <v>1482</v>
      </c>
      <c r="AN17" s="5" t="s">
        <v>1476</v>
      </c>
      <c r="AO17" s="5" t="s">
        <v>1384</v>
      </c>
      <c r="AP17" s="5" t="s">
        <v>1431</v>
      </c>
      <c r="AQ17" s="5" t="s">
        <v>1408</v>
      </c>
      <c r="AR17" s="5" t="s">
        <v>1388</v>
      </c>
      <c r="AS17" s="5" t="s">
        <v>1360</v>
      </c>
      <c r="AT17" s="5" t="s">
        <v>1336</v>
      </c>
      <c r="AU17" s="5" t="s">
        <v>1306</v>
      </c>
      <c r="AV17" s="5" t="s">
        <v>1276</v>
      </c>
      <c r="AW17" s="5" t="s">
        <v>1384</v>
      </c>
      <c r="AX17" s="5" t="s">
        <v>1431</v>
      </c>
      <c r="AY17" s="5" t="s">
        <v>1408</v>
      </c>
      <c r="AZ17" s="5" t="s">
        <v>1388</v>
      </c>
      <c r="BA17" s="5" t="s">
        <v>1360</v>
      </c>
      <c r="BB17" s="5" t="s">
        <v>1336</v>
      </c>
      <c r="BC17" s="5" t="s">
        <v>1306</v>
      </c>
      <c r="BD17" s="5" t="s">
        <v>1276</v>
      </c>
      <c r="BE17" s="5" t="s">
        <v>1246</v>
      </c>
      <c r="BF17" s="5" t="s">
        <v>1212</v>
      </c>
      <c r="BG17" s="5" t="s">
        <v>1176</v>
      </c>
      <c r="BH17" s="5" t="s">
        <v>1137</v>
      </c>
      <c r="BI17" s="5" t="s">
        <v>1099</v>
      </c>
      <c r="BJ17" s="5" t="s">
        <v>1068</v>
      </c>
      <c r="BK17" s="5" t="s">
        <v>1032</v>
      </c>
      <c r="BL17" s="5" t="s">
        <v>994</v>
      </c>
    </row>
    <row r="18" spans="1:64">
      <c r="A18" s="5" t="s">
        <v>284</v>
      </c>
      <c r="B18" s="13" t="s">
        <v>1541</v>
      </c>
      <c r="C18" s="13" t="s">
        <v>1614</v>
      </c>
      <c r="D18" s="13" t="s">
        <v>1614</v>
      </c>
      <c r="E18" s="13" t="s">
        <v>1551</v>
      </c>
      <c r="F18" s="13" t="s">
        <v>1527</v>
      </c>
      <c r="G18" s="5" t="s">
        <v>1484</v>
      </c>
      <c r="H18" s="5" t="s">
        <v>1597</v>
      </c>
      <c r="I18" s="5" t="s">
        <v>1623</v>
      </c>
      <c r="J18" s="5" t="s">
        <v>1622</v>
      </c>
      <c r="K18" s="5" t="s">
        <v>1205</v>
      </c>
      <c r="L18" s="13" t="s">
        <v>1540</v>
      </c>
      <c r="M18" s="13" t="s">
        <v>233</v>
      </c>
      <c r="N18" s="13" t="s">
        <v>1614</v>
      </c>
      <c r="O18" s="13" t="s">
        <v>1551</v>
      </c>
      <c r="P18" s="13" t="s">
        <v>1535</v>
      </c>
      <c r="Q18" s="13" t="s">
        <v>1540</v>
      </c>
      <c r="R18" s="5" t="s">
        <v>1</v>
      </c>
      <c r="S18" s="13" t="s">
        <v>1614</v>
      </c>
      <c r="T18" s="13" t="s">
        <v>1534</v>
      </c>
      <c r="U18" s="13" t="s">
        <v>1532</v>
      </c>
      <c r="V18" s="5" t="s">
        <v>1258</v>
      </c>
      <c r="W18" s="5" t="s">
        <v>1593</v>
      </c>
      <c r="X18" s="5" t="s">
        <v>1582</v>
      </c>
      <c r="Y18" s="13" t="s">
        <v>1274</v>
      </c>
      <c r="Z18" s="13" t="s">
        <v>1527</v>
      </c>
      <c r="AA18" s="13" t="s">
        <v>1528</v>
      </c>
      <c r="AB18" s="13" t="s">
        <v>1533</v>
      </c>
      <c r="AC18" s="5" t="s">
        <v>1521</v>
      </c>
      <c r="AD18" s="5" t="s">
        <v>1365</v>
      </c>
      <c r="AE18" s="5" t="s">
        <v>1492</v>
      </c>
      <c r="AF18" s="5" t="s">
        <v>1475</v>
      </c>
      <c r="AG18" s="13" t="s">
        <v>1274</v>
      </c>
      <c r="AH18" s="13" t="s">
        <v>1527</v>
      </c>
      <c r="AI18" s="13" t="s">
        <v>1528</v>
      </c>
      <c r="AJ18" s="13" t="s">
        <v>1533</v>
      </c>
      <c r="AK18" s="5" t="s">
        <v>1521</v>
      </c>
      <c r="AL18" s="5" t="s">
        <v>1365</v>
      </c>
      <c r="AM18" s="5" t="s">
        <v>1492</v>
      </c>
      <c r="AN18" s="5" t="s">
        <v>1475</v>
      </c>
      <c r="AO18" s="5" t="s">
        <v>1450</v>
      </c>
      <c r="AP18" s="5" t="s">
        <v>1430</v>
      </c>
      <c r="AQ18" s="5" t="s">
        <v>1407</v>
      </c>
      <c r="AR18" s="5" t="s">
        <v>1387</v>
      </c>
      <c r="AS18" s="5" t="s">
        <v>1359</v>
      </c>
      <c r="AT18" s="5" t="s">
        <v>1335</v>
      </c>
      <c r="AU18" s="5" t="s">
        <v>1305</v>
      </c>
      <c r="AV18" s="5" t="s">
        <v>1270</v>
      </c>
      <c r="AW18" s="5" t="s">
        <v>1450</v>
      </c>
      <c r="AX18" s="5" t="s">
        <v>1430</v>
      </c>
      <c r="AY18" s="5" t="s">
        <v>1407</v>
      </c>
      <c r="AZ18" s="5" t="s">
        <v>1387</v>
      </c>
      <c r="BA18" s="5" t="s">
        <v>1359</v>
      </c>
      <c r="BB18" s="5" t="s">
        <v>1335</v>
      </c>
      <c r="BC18" s="5" t="s">
        <v>1305</v>
      </c>
      <c r="BD18" s="5" t="s">
        <v>1270</v>
      </c>
      <c r="BE18" s="5" t="s">
        <v>1245</v>
      </c>
      <c r="BF18" s="5" t="s">
        <v>1206</v>
      </c>
      <c r="BG18" s="5" t="s">
        <v>1169</v>
      </c>
      <c r="BH18" s="5" t="s">
        <v>1136</v>
      </c>
      <c r="BI18" s="5" t="s">
        <v>1098</v>
      </c>
      <c r="BJ18" s="5" t="s">
        <v>1067</v>
      </c>
      <c r="BK18" s="5" t="s">
        <v>1031</v>
      </c>
      <c r="BL18" s="5" t="s">
        <v>993</v>
      </c>
    </row>
    <row r="19" spans="1:64">
      <c r="A19" s="5" t="s">
        <v>285</v>
      </c>
      <c r="B19" s="13" t="s">
        <v>1535</v>
      </c>
      <c r="C19" s="13" t="s">
        <v>1617</v>
      </c>
      <c r="D19" s="13" t="s">
        <v>257</v>
      </c>
      <c r="E19" s="13" t="s">
        <v>135</v>
      </c>
      <c r="F19" s="13" t="s">
        <v>1540</v>
      </c>
      <c r="G19" s="5" t="s">
        <v>1621</v>
      </c>
      <c r="H19" s="5" t="s">
        <v>1620</v>
      </c>
      <c r="I19" s="5" t="s">
        <v>1619</v>
      </c>
      <c r="J19" s="5" t="s">
        <v>1564</v>
      </c>
      <c r="K19" s="5" t="s">
        <v>1618</v>
      </c>
      <c r="L19" s="13" t="s">
        <v>1540</v>
      </c>
      <c r="M19" s="13" t="s">
        <v>1614</v>
      </c>
      <c r="N19" s="13" t="s">
        <v>233</v>
      </c>
      <c r="O19" s="13" t="s">
        <v>135</v>
      </c>
      <c r="P19" s="13" t="s">
        <v>109</v>
      </c>
      <c r="Q19" s="13" t="s">
        <v>1536</v>
      </c>
      <c r="R19" s="13" t="s">
        <v>1614</v>
      </c>
      <c r="S19" s="5" t="s">
        <v>1</v>
      </c>
      <c r="T19" s="13" t="s">
        <v>135</v>
      </c>
      <c r="U19" s="13" t="s">
        <v>109</v>
      </c>
      <c r="V19" s="5" t="s">
        <v>1600</v>
      </c>
      <c r="W19" s="5" t="s">
        <v>1592</v>
      </c>
      <c r="X19" s="5" t="s">
        <v>1476</v>
      </c>
      <c r="Y19" s="13" t="s">
        <v>1439</v>
      </c>
      <c r="Z19" s="13" t="s">
        <v>1533</v>
      </c>
      <c r="AA19" s="13" t="s">
        <v>1528</v>
      </c>
      <c r="AB19" s="13" t="s">
        <v>1532</v>
      </c>
      <c r="AC19" s="5" t="s">
        <v>1520</v>
      </c>
      <c r="AD19" s="5" t="s">
        <v>1164</v>
      </c>
      <c r="AE19" s="5" t="s">
        <v>1491</v>
      </c>
      <c r="AF19" s="5" t="s">
        <v>1474</v>
      </c>
      <c r="AG19" s="13" t="s">
        <v>1439</v>
      </c>
      <c r="AH19" s="13" t="s">
        <v>1533</v>
      </c>
      <c r="AI19" s="13" t="s">
        <v>1528</v>
      </c>
      <c r="AJ19" s="13" t="s">
        <v>1532</v>
      </c>
      <c r="AK19" s="5" t="s">
        <v>1520</v>
      </c>
      <c r="AL19" s="5" t="s">
        <v>1164</v>
      </c>
      <c r="AM19" s="5" t="s">
        <v>1491</v>
      </c>
      <c r="AN19" s="5" t="s">
        <v>1474</v>
      </c>
      <c r="AO19" s="5" t="s">
        <v>1449</v>
      </c>
      <c r="AP19" s="5" t="s">
        <v>1429</v>
      </c>
      <c r="AQ19" s="5" t="s">
        <v>1205</v>
      </c>
      <c r="AR19" s="5" t="s">
        <v>1386</v>
      </c>
      <c r="AS19" s="5" t="s">
        <v>1358</v>
      </c>
      <c r="AT19" s="5" t="s">
        <v>1334</v>
      </c>
      <c r="AU19" s="5" t="s">
        <v>1223</v>
      </c>
      <c r="AV19" s="5" t="s">
        <v>1270</v>
      </c>
      <c r="AW19" s="5" t="s">
        <v>1449</v>
      </c>
      <c r="AX19" s="5" t="s">
        <v>1429</v>
      </c>
      <c r="AY19" s="5" t="s">
        <v>1205</v>
      </c>
      <c r="AZ19" s="5" t="s">
        <v>1386</v>
      </c>
      <c r="BA19" s="5" t="s">
        <v>1358</v>
      </c>
      <c r="BB19" s="5" t="s">
        <v>1334</v>
      </c>
      <c r="BC19" s="5" t="s">
        <v>1223</v>
      </c>
      <c r="BD19" s="5" t="s">
        <v>1270</v>
      </c>
      <c r="BE19" s="5" t="s">
        <v>1244</v>
      </c>
      <c r="BF19" s="5" t="s">
        <v>1211</v>
      </c>
      <c r="BG19" s="5" t="s">
        <v>1175</v>
      </c>
      <c r="BH19" s="5" t="s">
        <v>1135</v>
      </c>
      <c r="BI19" s="5" t="s">
        <v>1097</v>
      </c>
      <c r="BJ19" s="5" t="s">
        <v>1066</v>
      </c>
      <c r="BK19" s="5" t="s">
        <v>1030</v>
      </c>
      <c r="BL19" s="5" t="s">
        <v>992</v>
      </c>
    </row>
    <row r="20" spans="1:64">
      <c r="A20" s="5" t="s">
        <v>292</v>
      </c>
      <c r="B20" s="13" t="s">
        <v>1535</v>
      </c>
      <c r="C20" s="13" t="s">
        <v>1541</v>
      </c>
      <c r="D20" s="13" t="s">
        <v>108</v>
      </c>
      <c r="E20" s="13" t="s">
        <v>257</v>
      </c>
      <c r="F20" s="13" t="s">
        <v>1617</v>
      </c>
      <c r="G20" s="5" t="s">
        <v>1174</v>
      </c>
      <c r="H20" s="5" t="s">
        <v>1295</v>
      </c>
      <c r="I20" s="5" t="s">
        <v>1196</v>
      </c>
      <c r="J20" s="5" t="s">
        <v>1616</v>
      </c>
      <c r="K20" s="5" t="s">
        <v>1615</v>
      </c>
      <c r="L20" s="13" t="s">
        <v>1545</v>
      </c>
      <c r="M20" s="13" t="s">
        <v>1534</v>
      </c>
      <c r="N20" s="13" t="s">
        <v>135</v>
      </c>
      <c r="O20" s="13" t="s">
        <v>257</v>
      </c>
      <c r="P20" s="13" t="s">
        <v>1468</v>
      </c>
      <c r="Q20" s="13" t="s">
        <v>1536</v>
      </c>
      <c r="R20" s="13" t="s">
        <v>1534</v>
      </c>
      <c r="S20" s="13" t="s">
        <v>135</v>
      </c>
      <c r="T20" s="5" t="s">
        <v>1</v>
      </c>
      <c r="U20" s="13" t="s">
        <v>1610</v>
      </c>
      <c r="V20" s="5" t="s">
        <v>1599</v>
      </c>
      <c r="W20" s="5" t="s">
        <v>1490</v>
      </c>
      <c r="X20" s="5" t="s">
        <v>1457</v>
      </c>
      <c r="Y20" s="13" t="s">
        <v>1278</v>
      </c>
      <c r="Z20" s="13" t="s">
        <v>1554</v>
      </c>
      <c r="AA20" s="13" t="s">
        <v>1541</v>
      </c>
      <c r="AB20" s="13" t="s">
        <v>1531</v>
      </c>
      <c r="AC20" s="5" t="s">
        <v>1519</v>
      </c>
      <c r="AD20" s="5" t="s">
        <v>1210</v>
      </c>
      <c r="AE20" s="5" t="s">
        <v>1490</v>
      </c>
      <c r="AF20" s="5" t="s">
        <v>1405</v>
      </c>
      <c r="AG20" s="13" t="s">
        <v>1278</v>
      </c>
      <c r="AH20" s="13" t="s">
        <v>1554</v>
      </c>
      <c r="AI20" s="13" t="s">
        <v>1541</v>
      </c>
      <c r="AJ20" s="13" t="s">
        <v>1531</v>
      </c>
      <c r="AK20" s="5" t="s">
        <v>1519</v>
      </c>
      <c r="AL20" s="5" t="s">
        <v>1210</v>
      </c>
      <c r="AM20" s="5" t="s">
        <v>1490</v>
      </c>
      <c r="AN20" s="5" t="s">
        <v>1405</v>
      </c>
      <c r="AO20" s="5" t="s">
        <v>1448</v>
      </c>
      <c r="AP20" s="5" t="s">
        <v>1428</v>
      </c>
      <c r="AQ20" s="5" t="s">
        <v>1308</v>
      </c>
      <c r="AR20" s="5" t="s">
        <v>1165</v>
      </c>
      <c r="AS20" s="5" t="s">
        <v>1357</v>
      </c>
      <c r="AT20" s="5" t="s">
        <v>1333</v>
      </c>
      <c r="AU20" s="5" t="s">
        <v>1304</v>
      </c>
      <c r="AV20" s="5" t="s">
        <v>1275</v>
      </c>
      <c r="AW20" s="5" t="s">
        <v>1448</v>
      </c>
      <c r="AX20" s="5" t="s">
        <v>1428</v>
      </c>
      <c r="AY20" s="5" t="s">
        <v>1308</v>
      </c>
      <c r="AZ20" s="5" t="s">
        <v>1165</v>
      </c>
      <c r="BA20" s="5" t="s">
        <v>1357</v>
      </c>
      <c r="BB20" s="5" t="s">
        <v>1333</v>
      </c>
      <c r="BC20" s="5" t="s">
        <v>1304</v>
      </c>
      <c r="BD20" s="5" t="s">
        <v>1275</v>
      </c>
      <c r="BE20" s="5" t="s">
        <v>1243</v>
      </c>
      <c r="BF20" s="5" t="s">
        <v>1210</v>
      </c>
      <c r="BG20" s="5" t="s">
        <v>1174</v>
      </c>
      <c r="BH20" s="5" t="s">
        <v>1131</v>
      </c>
      <c r="BI20" s="5" t="s">
        <v>1096</v>
      </c>
      <c r="BJ20" s="5" t="s">
        <v>1065</v>
      </c>
      <c r="BK20" s="5" t="s">
        <v>64</v>
      </c>
      <c r="BL20" s="5" t="s">
        <v>991</v>
      </c>
    </row>
    <row r="21" spans="1:64">
      <c r="A21" s="5" t="s">
        <v>301</v>
      </c>
      <c r="B21" s="13" t="s">
        <v>1532</v>
      </c>
      <c r="C21" s="13" t="s">
        <v>1528</v>
      </c>
      <c r="D21" s="13" t="s">
        <v>1540</v>
      </c>
      <c r="E21" s="13" t="s">
        <v>1614</v>
      </c>
      <c r="F21" s="13" t="s">
        <v>257</v>
      </c>
      <c r="G21" s="5" t="s">
        <v>1296</v>
      </c>
      <c r="H21" s="5" t="s">
        <v>1196</v>
      </c>
      <c r="I21" s="5" t="s">
        <v>1613</v>
      </c>
      <c r="J21" s="5" t="s">
        <v>1612</v>
      </c>
      <c r="K21" s="5" t="s">
        <v>1611</v>
      </c>
      <c r="L21" s="13" t="s">
        <v>1540</v>
      </c>
      <c r="M21" s="13" t="s">
        <v>1532</v>
      </c>
      <c r="N21" s="13" t="s">
        <v>109</v>
      </c>
      <c r="O21" s="13" t="s">
        <v>1468</v>
      </c>
      <c r="P21" s="13" t="s">
        <v>233</v>
      </c>
      <c r="Q21" s="13" t="s">
        <v>1531</v>
      </c>
      <c r="R21" s="13" t="s">
        <v>1532</v>
      </c>
      <c r="S21" s="13" t="s">
        <v>109</v>
      </c>
      <c r="T21" s="13" t="s">
        <v>1610</v>
      </c>
      <c r="U21" s="5" t="s">
        <v>1</v>
      </c>
      <c r="V21" s="5" t="s">
        <v>1177</v>
      </c>
      <c r="W21" s="5" t="s">
        <v>1457</v>
      </c>
      <c r="X21" s="5" t="s">
        <v>1378</v>
      </c>
      <c r="Y21" s="13" t="s">
        <v>1563</v>
      </c>
      <c r="Z21" s="13" t="s">
        <v>1542</v>
      </c>
      <c r="AA21" s="13" t="s">
        <v>1542</v>
      </c>
      <c r="AB21" s="13" t="s">
        <v>1531</v>
      </c>
      <c r="AC21" s="5" t="s">
        <v>1518</v>
      </c>
      <c r="AD21" s="5" t="s">
        <v>1433</v>
      </c>
      <c r="AE21" s="5" t="s">
        <v>1489</v>
      </c>
      <c r="AF21" s="5" t="s">
        <v>1223</v>
      </c>
      <c r="AG21" s="13" t="s">
        <v>1563</v>
      </c>
      <c r="AH21" s="13" t="s">
        <v>1542</v>
      </c>
      <c r="AI21" s="13" t="s">
        <v>1542</v>
      </c>
      <c r="AJ21" s="13" t="s">
        <v>1531</v>
      </c>
      <c r="AK21" s="5" t="s">
        <v>1518</v>
      </c>
      <c r="AL21" s="5" t="s">
        <v>1433</v>
      </c>
      <c r="AM21" s="5" t="s">
        <v>1489</v>
      </c>
      <c r="AN21" s="5" t="s">
        <v>1223</v>
      </c>
      <c r="AO21" s="5" t="s">
        <v>1447</v>
      </c>
      <c r="AP21" s="5" t="s">
        <v>1427</v>
      </c>
      <c r="AQ21" s="5" t="s">
        <v>1406</v>
      </c>
      <c r="AR21" s="5" t="s">
        <v>1268</v>
      </c>
      <c r="AS21" s="5" t="s">
        <v>1356</v>
      </c>
      <c r="AT21" s="5" t="s">
        <v>1332</v>
      </c>
      <c r="AU21" s="5" t="s">
        <v>1303</v>
      </c>
      <c r="AV21" s="5" t="s">
        <v>1274</v>
      </c>
      <c r="AW21" s="5" t="s">
        <v>1447</v>
      </c>
      <c r="AX21" s="5" t="s">
        <v>1427</v>
      </c>
      <c r="AY21" s="5" t="s">
        <v>1406</v>
      </c>
      <c r="AZ21" s="5" t="s">
        <v>1268</v>
      </c>
      <c r="BA21" s="5" t="s">
        <v>1356</v>
      </c>
      <c r="BB21" s="5" t="s">
        <v>1332</v>
      </c>
      <c r="BC21" s="5" t="s">
        <v>1303</v>
      </c>
      <c r="BD21" s="5" t="s">
        <v>1274</v>
      </c>
      <c r="BE21" s="5" t="s">
        <v>1242</v>
      </c>
      <c r="BF21" s="5" t="s">
        <v>1209</v>
      </c>
      <c r="BG21" s="5" t="s">
        <v>1173</v>
      </c>
      <c r="BH21" s="5" t="s">
        <v>1134</v>
      </c>
      <c r="BI21" s="5" t="s">
        <v>1095</v>
      </c>
      <c r="BJ21" s="5" t="s">
        <v>191</v>
      </c>
      <c r="BK21" s="5" t="s">
        <v>1029</v>
      </c>
      <c r="BL21" s="5" t="s">
        <v>990</v>
      </c>
    </row>
    <row r="22" spans="1:64">
      <c r="A22" s="5" t="s">
        <v>1609</v>
      </c>
      <c r="B22" s="5" t="s">
        <v>1424</v>
      </c>
      <c r="C22" s="5" t="s">
        <v>1608</v>
      </c>
      <c r="D22" s="5" t="s">
        <v>1607</v>
      </c>
      <c r="E22" s="5" t="s">
        <v>1178</v>
      </c>
      <c r="F22" s="5" t="s">
        <v>1606</v>
      </c>
      <c r="G22" s="5" t="s">
        <v>1605</v>
      </c>
      <c r="H22" s="5" t="s">
        <v>1399</v>
      </c>
      <c r="I22" s="5" t="s">
        <v>1604</v>
      </c>
      <c r="J22" s="5" t="s">
        <v>1603</v>
      </c>
      <c r="K22" s="5" t="s">
        <v>1198</v>
      </c>
      <c r="L22" s="5" t="s">
        <v>1602</v>
      </c>
      <c r="M22" s="5" t="s">
        <v>1258</v>
      </c>
      <c r="N22" s="5" t="s">
        <v>1600</v>
      </c>
      <c r="O22" s="5" t="s">
        <v>1601</v>
      </c>
      <c r="P22" s="5" t="s">
        <v>1195</v>
      </c>
      <c r="Q22" s="5" t="s">
        <v>1185</v>
      </c>
      <c r="R22" s="5" t="s">
        <v>1258</v>
      </c>
      <c r="S22" s="5" t="s">
        <v>1600</v>
      </c>
      <c r="T22" s="5" t="s">
        <v>1599</v>
      </c>
      <c r="U22" s="5" t="s">
        <v>1177</v>
      </c>
      <c r="V22" s="5" t="s">
        <v>1</v>
      </c>
      <c r="W22" s="5" t="s">
        <v>1591</v>
      </c>
      <c r="X22" s="5" t="s">
        <v>1581</v>
      </c>
      <c r="Y22" s="5" t="s">
        <v>1422</v>
      </c>
      <c r="Z22" s="5" t="s">
        <v>1310</v>
      </c>
      <c r="AA22" s="5" t="s">
        <v>1179</v>
      </c>
      <c r="AB22" s="5" t="s">
        <v>1258</v>
      </c>
      <c r="AC22" s="5" t="s">
        <v>1517</v>
      </c>
      <c r="AD22" s="5" t="s">
        <v>1404</v>
      </c>
      <c r="AE22" s="5" t="s">
        <v>1488</v>
      </c>
      <c r="AF22" s="5" t="s">
        <v>1473</v>
      </c>
      <c r="AG22" s="5" t="s">
        <v>1422</v>
      </c>
      <c r="AH22" s="5" t="s">
        <v>1310</v>
      </c>
      <c r="AI22" s="5" t="s">
        <v>1179</v>
      </c>
      <c r="AJ22" s="5" t="s">
        <v>1258</v>
      </c>
      <c r="AK22" s="5" t="s">
        <v>1517</v>
      </c>
      <c r="AL22" s="5" t="s">
        <v>1404</v>
      </c>
      <c r="AM22" s="5" t="s">
        <v>1488</v>
      </c>
      <c r="AN22" s="5" t="s">
        <v>1473</v>
      </c>
      <c r="AO22" s="5" t="s">
        <v>1446</v>
      </c>
      <c r="AP22" s="5" t="s">
        <v>1426</v>
      </c>
      <c r="AQ22" s="5" t="s">
        <v>1405</v>
      </c>
      <c r="AR22" s="5" t="s">
        <v>1385</v>
      </c>
      <c r="AS22" s="5" t="s">
        <v>1355</v>
      </c>
      <c r="AT22" s="5" t="s">
        <v>1331</v>
      </c>
      <c r="AU22" s="5" t="s">
        <v>1302</v>
      </c>
      <c r="AV22" s="5" t="s">
        <v>1273</v>
      </c>
      <c r="AW22" s="5" t="s">
        <v>1446</v>
      </c>
      <c r="AX22" s="5" t="s">
        <v>1426</v>
      </c>
      <c r="AY22" s="5" t="s">
        <v>1405</v>
      </c>
      <c r="AZ22" s="5" t="s">
        <v>1385</v>
      </c>
      <c r="BA22" s="5" t="s">
        <v>1355</v>
      </c>
      <c r="BB22" s="5" t="s">
        <v>1331</v>
      </c>
      <c r="BC22" s="5" t="s">
        <v>1302</v>
      </c>
      <c r="BD22" s="5" t="s">
        <v>1273</v>
      </c>
      <c r="BE22" s="5" t="s">
        <v>1229</v>
      </c>
      <c r="BF22" s="5" t="s">
        <v>1208</v>
      </c>
      <c r="BG22" s="5" t="s">
        <v>1172</v>
      </c>
      <c r="BH22" s="5" t="s">
        <v>1133</v>
      </c>
      <c r="BI22" s="5" t="s">
        <v>1094</v>
      </c>
      <c r="BJ22" s="5" t="s">
        <v>1064</v>
      </c>
      <c r="BK22" s="5" t="s">
        <v>1028</v>
      </c>
      <c r="BL22" s="5" t="s">
        <v>989</v>
      </c>
    </row>
    <row r="23" spans="1:64">
      <c r="A23" s="5" t="s">
        <v>1598</v>
      </c>
      <c r="B23" s="5" t="s">
        <v>1584</v>
      </c>
      <c r="C23" s="5" t="s">
        <v>1597</v>
      </c>
      <c r="D23" s="5" t="s">
        <v>1132</v>
      </c>
      <c r="E23" s="5" t="s">
        <v>1596</v>
      </c>
      <c r="F23" s="5" t="s">
        <v>1310</v>
      </c>
      <c r="G23" s="5" t="s">
        <v>1595</v>
      </c>
      <c r="H23" s="5" t="s">
        <v>1245</v>
      </c>
      <c r="I23" s="5" t="s">
        <v>1504</v>
      </c>
      <c r="J23" s="5" t="s">
        <v>1156</v>
      </c>
      <c r="K23" s="5" t="s">
        <v>1594</v>
      </c>
      <c r="L23" s="5" t="s">
        <v>1258</v>
      </c>
      <c r="M23" s="5" t="s">
        <v>1593</v>
      </c>
      <c r="N23" s="5" t="s">
        <v>1592</v>
      </c>
      <c r="O23" s="5" t="s">
        <v>1471</v>
      </c>
      <c r="P23" s="5" t="s">
        <v>1448</v>
      </c>
      <c r="Q23" s="5" t="s">
        <v>1591</v>
      </c>
      <c r="R23" s="5" t="s">
        <v>1593</v>
      </c>
      <c r="S23" s="5" t="s">
        <v>1592</v>
      </c>
      <c r="T23" s="5" t="s">
        <v>1490</v>
      </c>
      <c r="U23" s="5" t="s">
        <v>1457</v>
      </c>
      <c r="V23" s="5" t="s">
        <v>1591</v>
      </c>
      <c r="W23" s="5" t="s">
        <v>1</v>
      </c>
      <c r="X23" s="5" t="s">
        <v>1580</v>
      </c>
      <c r="Y23" s="5" t="s">
        <v>1562</v>
      </c>
      <c r="Z23" s="5" t="s">
        <v>1553</v>
      </c>
      <c r="AA23" s="5" t="s">
        <v>1482</v>
      </c>
      <c r="AB23" s="5" t="s">
        <v>1530</v>
      </c>
      <c r="AC23" s="5" t="s">
        <v>1516</v>
      </c>
      <c r="AD23" s="5" t="s">
        <v>1292</v>
      </c>
      <c r="AE23" s="5" t="s">
        <v>1412</v>
      </c>
      <c r="AF23" s="5" t="s">
        <v>1472</v>
      </c>
      <c r="AG23" s="5" t="s">
        <v>1562</v>
      </c>
      <c r="AH23" s="5" t="s">
        <v>1553</v>
      </c>
      <c r="AI23" s="5" t="s">
        <v>1482</v>
      </c>
      <c r="AJ23" s="5" t="s">
        <v>1530</v>
      </c>
      <c r="AK23" s="5" t="s">
        <v>1516</v>
      </c>
      <c r="AL23" s="5" t="s">
        <v>1292</v>
      </c>
      <c r="AM23" s="5" t="s">
        <v>1412</v>
      </c>
      <c r="AN23" s="5" t="s">
        <v>1472</v>
      </c>
      <c r="AO23" s="5" t="s">
        <v>1445</v>
      </c>
      <c r="AP23" s="5" t="s">
        <v>1185</v>
      </c>
      <c r="AQ23" s="5" t="s">
        <v>1404</v>
      </c>
      <c r="AR23" s="5" t="s">
        <v>1384</v>
      </c>
      <c r="AS23" s="5" t="s">
        <v>1254</v>
      </c>
      <c r="AT23" s="5" t="s">
        <v>1330</v>
      </c>
      <c r="AU23" s="5" t="s">
        <v>1301</v>
      </c>
      <c r="AV23" s="5" t="s">
        <v>1272</v>
      </c>
      <c r="AW23" s="5" t="s">
        <v>1445</v>
      </c>
      <c r="AX23" s="5" t="s">
        <v>1185</v>
      </c>
      <c r="AY23" s="5" t="s">
        <v>1404</v>
      </c>
      <c r="AZ23" s="5" t="s">
        <v>1384</v>
      </c>
      <c r="BA23" s="5" t="s">
        <v>1254</v>
      </c>
      <c r="BB23" s="5" t="s">
        <v>1330</v>
      </c>
      <c r="BC23" s="5" t="s">
        <v>1301</v>
      </c>
      <c r="BD23" s="5" t="s">
        <v>1272</v>
      </c>
      <c r="BE23" s="5" t="s">
        <v>1241</v>
      </c>
      <c r="BF23" s="5" t="s">
        <v>1207</v>
      </c>
      <c r="BG23" s="5" t="s">
        <v>1171</v>
      </c>
      <c r="BH23" s="5" t="s">
        <v>1132</v>
      </c>
      <c r="BI23" s="5" t="s">
        <v>1093</v>
      </c>
      <c r="BJ23" s="5" t="s">
        <v>1063</v>
      </c>
      <c r="BK23" s="5" t="s">
        <v>1027</v>
      </c>
      <c r="BL23" s="5" t="s">
        <v>988</v>
      </c>
    </row>
    <row r="24" spans="1:64">
      <c r="A24" s="5" t="s">
        <v>1590</v>
      </c>
      <c r="B24" s="5" t="s">
        <v>1589</v>
      </c>
      <c r="C24" s="5" t="s">
        <v>1482</v>
      </c>
      <c r="D24" s="5" t="s">
        <v>1588</v>
      </c>
      <c r="E24" s="5" t="s">
        <v>1587</v>
      </c>
      <c r="F24" s="5" t="s">
        <v>1354</v>
      </c>
      <c r="G24" s="5" t="s">
        <v>1221</v>
      </c>
      <c r="H24" s="5" t="s">
        <v>1530</v>
      </c>
      <c r="I24" s="5" t="s">
        <v>1586</v>
      </c>
      <c r="J24" s="5" t="s">
        <v>1457</v>
      </c>
      <c r="K24" s="5" t="s">
        <v>1585</v>
      </c>
      <c r="L24" s="5" t="s">
        <v>1491</v>
      </c>
      <c r="M24" s="5" t="s">
        <v>1582</v>
      </c>
      <c r="N24" s="5" t="s">
        <v>1476</v>
      </c>
      <c r="O24" s="5" t="s">
        <v>1310</v>
      </c>
      <c r="P24" s="5" t="s">
        <v>1584</v>
      </c>
      <c r="Q24" s="5" t="s">
        <v>1583</v>
      </c>
      <c r="R24" s="5" t="s">
        <v>1582</v>
      </c>
      <c r="S24" s="5" t="s">
        <v>1476</v>
      </c>
      <c r="T24" s="5" t="s">
        <v>1457</v>
      </c>
      <c r="U24" s="5" t="s">
        <v>1378</v>
      </c>
      <c r="V24" s="5" t="s">
        <v>1581</v>
      </c>
      <c r="W24" s="5" t="s">
        <v>1580</v>
      </c>
      <c r="X24" s="5" t="s">
        <v>1</v>
      </c>
      <c r="Y24" s="5" t="s">
        <v>1561</v>
      </c>
      <c r="Z24" s="5" t="s">
        <v>1476</v>
      </c>
      <c r="AA24" s="5" t="s">
        <v>1378</v>
      </c>
      <c r="AB24" s="5" t="s">
        <v>1457</v>
      </c>
      <c r="AC24" s="5" t="s">
        <v>1515</v>
      </c>
      <c r="AD24" s="5" t="s">
        <v>1505</v>
      </c>
      <c r="AE24" s="5" t="s">
        <v>1432</v>
      </c>
      <c r="AF24" s="5" t="s">
        <v>1143</v>
      </c>
      <c r="AG24" s="5" t="s">
        <v>1561</v>
      </c>
      <c r="AH24" s="5" t="s">
        <v>1476</v>
      </c>
      <c r="AI24" s="5" t="s">
        <v>1378</v>
      </c>
      <c r="AJ24" s="5" t="s">
        <v>1457</v>
      </c>
      <c r="AK24" s="5" t="s">
        <v>1515</v>
      </c>
      <c r="AL24" s="5" t="s">
        <v>1505</v>
      </c>
      <c r="AM24" s="5" t="s">
        <v>1432</v>
      </c>
      <c r="AN24" s="5" t="s">
        <v>1143</v>
      </c>
      <c r="AO24" s="5" t="s">
        <v>1369</v>
      </c>
      <c r="AP24" s="5" t="s">
        <v>1425</v>
      </c>
      <c r="AQ24" s="5" t="s">
        <v>1340</v>
      </c>
      <c r="AR24" s="5" t="s">
        <v>1383</v>
      </c>
      <c r="AS24" s="5" t="s">
        <v>1354</v>
      </c>
      <c r="AT24" s="5" t="s">
        <v>1329</v>
      </c>
      <c r="AU24" s="5" t="s">
        <v>1300</v>
      </c>
      <c r="AV24" s="5" t="s">
        <v>1271</v>
      </c>
      <c r="AW24" s="5" t="s">
        <v>1369</v>
      </c>
      <c r="AX24" s="5" t="s">
        <v>1425</v>
      </c>
      <c r="AY24" s="5" t="s">
        <v>1340</v>
      </c>
      <c r="AZ24" s="5" t="s">
        <v>1383</v>
      </c>
      <c r="BA24" s="5" t="s">
        <v>1354</v>
      </c>
      <c r="BB24" s="5" t="s">
        <v>1329</v>
      </c>
      <c r="BC24" s="5" t="s">
        <v>1300</v>
      </c>
      <c r="BD24" s="5" t="s">
        <v>1271</v>
      </c>
      <c r="BE24" s="5" t="s">
        <v>1240</v>
      </c>
      <c r="BF24" s="5" t="s">
        <v>1206</v>
      </c>
      <c r="BG24" s="5" t="s">
        <v>1170</v>
      </c>
      <c r="BH24" s="5" t="s">
        <v>1131</v>
      </c>
      <c r="BI24" s="5" t="s">
        <v>1092</v>
      </c>
      <c r="BJ24" s="5" t="s">
        <v>1062</v>
      </c>
      <c r="BK24" s="5" t="s">
        <v>986</v>
      </c>
      <c r="BL24" s="5" t="s">
        <v>987</v>
      </c>
    </row>
    <row r="25" spans="1:64">
      <c r="A25" s="5" t="s">
        <v>1579</v>
      </c>
      <c r="B25" s="13" t="s">
        <v>1541</v>
      </c>
      <c r="C25" s="5" t="s">
        <v>1285</v>
      </c>
      <c r="D25" s="5" t="s">
        <v>1269</v>
      </c>
      <c r="E25" s="5" t="s">
        <v>1570</v>
      </c>
      <c r="F25" s="5" t="s">
        <v>1569</v>
      </c>
      <c r="G25" s="5" t="s">
        <v>1568</v>
      </c>
      <c r="H25" s="5" t="s">
        <v>1567</v>
      </c>
      <c r="I25" s="5" t="s">
        <v>1566</v>
      </c>
      <c r="J25" s="5" t="s">
        <v>1565</v>
      </c>
      <c r="K25" s="5" t="s">
        <v>1564</v>
      </c>
      <c r="L25" s="13" t="s">
        <v>1555</v>
      </c>
      <c r="M25" s="5" t="s">
        <v>1274</v>
      </c>
      <c r="N25" s="5" t="s">
        <v>1439</v>
      </c>
      <c r="O25" s="5" t="s">
        <v>1423</v>
      </c>
      <c r="P25" s="5" t="s">
        <v>1274</v>
      </c>
      <c r="Q25" s="13" t="s">
        <v>1555</v>
      </c>
      <c r="R25" s="5" t="s">
        <v>1274</v>
      </c>
      <c r="S25" s="5" t="s">
        <v>1439</v>
      </c>
      <c r="T25" s="5" t="s">
        <v>1278</v>
      </c>
      <c r="U25" s="5" t="s">
        <v>1563</v>
      </c>
      <c r="V25" s="5" t="s">
        <v>1422</v>
      </c>
      <c r="W25" s="5" t="s">
        <v>1562</v>
      </c>
      <c r="X25" s="5" t="s">
        <v>1561</v>
      </c>
      <c r="Y25" s="5" t="s">
        <v>1</v>
      </c>
      <c r="Z25" s="13" t="s">
        <v>1541</v>
      </c>
      <c r="AA25" s="5" t="s">
        <v>1544</v>
      </c>
      <c r="AB25" s="5" t="s">
        <v>1529</v>
      </c>
      <c r="AC25" s="5" t="s">
        <v>1356</v>
      </c>
      <c r="AD25" s="5" t="s">
        <v>1504</v>
      </c>
      <c r="AE25" s="5" t="s">
        <v>1487</v>
      </c>
      <c r="AF25" s="5" t="s">
        <v>1471</v>
      </c>
      <c r="AG25" s="13" t="s">
        <v>233</v>
      </c>
      <c r="AH25" s="13" t="s">
        <v>1541</v>
      </c>
      <c r="AI25" s="13" t="s">
        <v>1544</v>
      </c>
      <c r="AJ25" s="13" t="s">
        <v>1529</v>
      </c>
      <c r="AK25" s="5" t="s">
        <v>1356</v>
      </c>
      <c r="AL25" s="5" t="s">
        <v>1504</v>
      </c>
      <c r="AM25" s="5" t="s">
        <v>1487</v>
      </c>
      <c r="AN25" s="5" t="s">
        <v>1471</v>
      </c>
      <c r="AO25" s="5" t="s">
        <v>1270</v>
      </c>
      <c r="AP25" s="5" t="s">
        <v>1424</v>
      </c>
      <c r="AQ25" s="5" t="s">
        <v>1326</v>
      </c>
      <c r="AR25" s="5" t="s">
        <v>1382</v>
      </c>
      <c r="AS25" s="5" t="s">
        <v>1331</v>
      </c>
      <c r="AT25" s="5" t="s">
        <v>1328</v>
      </c>
      <c r="AU25" s="5" t="s">
        <v>1300</v>
      </c>
      <c r="AV25" s="5" t="s">
        <v>1270</v>
      </c>
      <c r="AW25" s="5" t="s">
        <v>1270</v>
      </c>
      <c r="AX25" s="5" t="s">
        <v>1424</v>
      </c>
      <c r="AY25" s="5" t="s">
        <v>1326</v>
      </c>
      <c r="AZ25" s="5" t="s">
        <v>1382</v>
      </c>
      <c r="BA25" s="5" t="s">
        <v>1331</v>
      </c>
      <c r="BB25" s="5" t="s">
        <v>1328</v>
      </c>
      <c r="BC25" s="5" t="s">
        <v>1300</v>
      </c>
      <c r="BD25" s="5" t="s">
        <v>1270</v>
      </c>
      <c r="BE25" s="5" t="s">
        <v>1239</v>
      </c>
      <c r="BF25" s="5" t="s">
        <v>1156</v>
      </c>
      <c r="BG25" s="5" t="s">
        <v>1169</v>
      </c>
      <c r="BH25" s="5" t="s">
        <v>1130</v>
      </c>
      <c r="BI25" s="5" t="s">
        <v>1024</v>
      </c>
      <c r="BJ25" s="5" t="s">
        <v>1029</v>
      </c>
      <c r="BK25" s="5" t="s">
        <v>1026</v>
      </c>
      <c r="BL25" s="5" t="s">
        <v>986</v>
      </c>
    </row>
    <row r="26" spans="1:64">
      <c r="A26" s="5" t="s">
        <v>1578</v>
      </c>
      <c r="B26" s="13" t="s">
        <v>1468</v>
      </c>
      <c r="C26" s="13" t="s">
        <v>1534</v>
      </c>
      <c r="D26" s="13" t="s">
        <v>1527</v>
      </c>
      <c r="E26" s="13" t="s">
        <v>1533</v>
      </c>
      <c r="F26" s="13" t="s">
        <v>1542</v>
      </c>
      <c r="G26" s="5" t="s">
        <v>1559</v>
      </c>
      <c r="H26" s="5" t="s">
        <v>1348</v>
      </c>
      <c r="I26" s="5" t="s">
        <v>1558</v>
      </c>
      <c r="J26" s="5" t="s">
        <v>1557</v>
      </c>
      <c r="K26" s="5" t="s">
        <v>1556</v>
      </c>
      <c r="L26" s="13" t="s">
        <v>109</v>
      </c>
      <c r="M26" s="13" t="s">
        <v>1527</v>
      </c>
      <c r="N26" s="13" t="s">
        <v>1533</v>
      </c>
      <c r="O26" s="13" t="s">
        <v>1193</v>
      </c>
      <c r="P26" s="13" t="s">
        <v>1555</v>
      </c>
      <c r="Q26" s="13" t="s">
        <v>108</v>
      </c>
      <c r="R26" s="13" t="s">
        <v>1527</v>
      </c>
      <c r="S26" s="13" t="s">
        <v>1533</v>
      </c>
      <c r="T26" s="13" t="s">
        <v>1554</v>
      </c>
      <c r="U26" s="13" t="s">
        <v>1542</v>
      </c>
      <c r="V26" s="5" t="s">
        <v>1310</v>
      </c>
      <c r="W26" s="5" t="s">
        <v>1553</v>
      </c>
      <c r="X26" s="5" t="s">
        <v>1476</v>
      </c>
      <c r="Y26" s="5" t="s">
        <v>1541</v>
      </c>
      <c r="Z26" s="5" t="s">
        <v>1</v>
      </c>
      <c r="AA26" s="13" t="s">
        <v>1531</v>
      </c>
      <c r="AB26" s="13" t="s">
        <v>1528</v>
      </c>
      <c r="AC26" s="5" t="s">
        <v>1427</v>
      </c>
      <c r="AD26" s="5" t="s">
        <v>1225</v>
      </c>
      <c r="AE26" s="5" t="s">
        <v>1486</v>
      </c>
      <c r="AF26" s="5" t="s">
        <v>1405</v>
      </c>
      <c r="AG26" s="13" t="s">
        <v>1541</v>
      </c>
      <c r="AH26" s="13" t="s">
        <v>233</v>
      </c>
      <c r="AI26" s="13" t="s">
        <v>1531</v>
      </c>
      <c r="AJ26" s="13" t="s">
        <v>1528</v>
      </c>
      <c r="AK26" s="5" t="s">
        <v>1427</v>
      </c>
      <c r="AL26" s="5" t="s">
        <v>1225</v>
      </c>
      <c r="AM26" s="5" t="s">
        <v>1486</v>
      </c>
      <c r="AN26" s="5" t="s">
        <v>1405</v>
      </c>
      <c r="AO26" s="5" t="s">
        <v>1292</v>
      </c>
      <c r="AP26" s="5" t="s">
        <v>1423</v>
      </c>
      <c r="AQ26" s="5" t="s">
        <v>1403</v>
      </c>
      <c r="AR26" s="5" t="s">
        <v>1381</v>
      </c>
      <c r="AS26" s="5" t="s">
        <v>1353</v>
      </c>
      <c r="AT26" s="5" t="s">
        <v>1327</v>
      </c>
      <c r="AU26" s="5" t="s">
        <v>1232</v>
      </c>
      <c r="AV26" s="5" t="s">
        <v>1270</v>
      </c>
      <c r="AW26" s="5" t="s">
        <v>1292</v>
      </c>
      <c r="AX26" s="5" t="s">
        <v>1423</v>
      </c>
      <c r="AY26" s="5" t="s">
        <v>1403</v>
      </c>
      <c r="AZ26" s="5" t="s">
        <v>1381</v>
      </c>
      <c r="BA26" s="5" t="s">
        <v>1353</v>
      </c>
      <c r="BB26" s="5" t="s">
        <v>1327</v>
      </c>
      <c r="BC26" s="5" t="s">
        <v>1232</v>
      </c>
      <c r="BD26" s="5" t="s">
        <v>1270</v>
      </c>
      <c r="BE26" s="5" t="s">
        <v>1183</v>
      </c>
      <c r="BF26" s="5" t="s">
        <v>1205</v>
      </c>
      <c r="BG26" s="5" t="s">
        <v>1168</v>
      </c>
      <c r="BH26" s="5" t="s">
        <v>1129</v>
      </c>
      <c r="BI26" s="5" t="s">
        <v>1091</v>
      </c>
      <c r="BJ26" s="5" t="s">
        <v>1061</v>
      </c>
      <c r="BK26" s="5" t="s">
        <v>1025</v>
      </c>
      <c r="BL26" s="5" t="s">
        <v>985</v>
      </c>
    </row>
    <row r="27" spans="1:64">
      <c r="A27" s="5" t="s">
        <v>1577</v>
      </c>
      <c r="B27" s="13" t="s">
        <v>135</v>
      </c>
      <c r="C27" s="13" t="s">
        <v>1540</v>
      </c>
      <c r="D27" s="13" t="s">
        <v>1551</v>
      </c>
      <c r="E27" s="13" t="s">
        <v>1541</v>
      </c>
      <c r="F27" s="13" t="s">
        <v>1533</v>
      </c>
      <c r="G27" s="5" t="s">
        <v>1550</v>
      </c>
      <c r="H27" s="5" t="s">
        <v>1549</v>
      </c>
      <c r="I27" s="5" t="s">
        <v>1548</v>
      </c>
      <c r="J27" s="5" t="s">
        <v>1547</v>
      </c>
      <c r="K27" s="5" t="s">
        <v>1546</v>
      </c>
      <c r="L27" s="13" t="s">
        <v>1545</v>
      </c>
      <c r="M27" s="13" t="s">
        <v>1528</v>
      </c>
      <c r="N27" s="13" t="s">
        <v>1528</v>
      </c>
      <c r="O27" s="13" t="s">
        <v>1535</v>
      </c>
      <c r="P27" s="13" t="s">
        <v>1542</v>
      </c>
      <c r="Q27" s="13" t="s">
        <v>1545</v>
      </c>
      <c r="R27" s="13" t="s">
        <v>1528</v>
      </c>
      <c r="S27" s="13" t="s">
        <v>1528</v>
      </c>
      <c r="T27" s="13" t="s">
        <v>1541</v>
      </c>
      <c r="U27" s="13" t="s">
        <v>1542</v>
      </c>
      <c r="V27" s="5" t="s">
        <v>1179</v>
      </c>
      <c r="W27" s="5" t="s">
        <v>1482</v>
      </c>
      <c r="X27" s="5" t="s">
        <v>1378</v>
      </c>
      <c r="Y27" s="5" t="s">
        <v>1544</v>
      </c>
      <c r="Z27" s="5" t="s">
        <v>1531</v>
      </c>
      <c r="AA27" s="5" t="s">
        <v>1</v>
      </c>
      <c r="AB27" s="13" t="s">
        <v>1527</v>
      </c>
      <c r="AC27" s="5" t="s">
        <v>1323</v>
      </c>
      <c r="AD27" s="5" t="s">
        <v>1375</v>
      </c>
      <c r="AE27" s="5" t="s">
        <v>1485</v>
      </c>
      <c r="AF27" s="5" t="s">
        <v>1470</v>
      </c>
      <c r="AG27" s="13" t="s">
        <v>1544</v>
      </c>
      <c r="AH27" s="13" t="s">
        <v>1531</v>
      </c>
      <c r="AI27" s="13" t="s">
        <v>233</v>
      </c>
      <c r="AJ27" s="13" t="s">
        <v>1527</v>
      </c>
      <c r="AK27" s="5" t="s">
        <v>1323</v>
      </c>
      <c r="AL27" s="5" t="s">
        <v>1375</v>
      </c>
      <c r="AM27" s="5" t="s">
        <v>1485</v>
      </c>
      <c r="AN27" s="5" t="s">
        <v>1470</v>
      </c>
      <c r="AO27" s="5" t="s">
        <v>1444</v>
      </c>
      <c r="AP27" s="5" t="s">
        <v>1296</v>
      </c>
      <c r="AQ27" s="5" t="s">
        <v>1402</v>
      </c>
      <c r="AR27" s="5" t="s">
        <v>1372</v>
      </c>
      <c r="AS27" s="5" t="s">
        <v>1217</v>
      </c>
      <c r="AT27" s="5" t="s">
        <v>1326</v>
      </c>
      <c r="AU27" s="5" t="s">
        <v>1299</v>
      </c>
      <c r="AV27" s="5" t="s">
        <v>1269</v>
      </c>
      <c r="AW27" s="5" t="s">
        <v>1444</v>
      </c>
      <c r="AX27" s="5" t="s">
        <v>1296</v>
      </c>
      <c r="AY27" s="5" t="s">
        <v>1402</v>
      </c>
      <c r="AZ27" s="5" t="s">
        <v>1372</v>
      </c>
      <c r="BA27" s="5" t="s">
        <v>1217</v>
      </c>
      <c r="BB27" s="5" t="s">
        <v>1326</v>
      </c>
      <c r="BC27" s="5" t="s">
        <v>1299</v>
      </c>
      <c r="BD27" s="5" t="s">
        <v>1269</v>
      </c>
      <c r="BE27" s="5" t="s">
        <v>1238</v>
      </c>
      <c r="BF27" s="5" t="s">
        <v>1204</v>
      </c>
      <c r="BG27" s="5" t="s">
        <v>1167</v>
      </c>
      <c r="BH27" s="5" t="s">
        <v>1128</v>
      </c>
      <c r="BI27" s="5" t="s">
        <v>1090</v>
      </c>
      <c r="BJ27" s="5" t="s">
        <v>1060</v>
      </c>
      <c r="BK27" s="5" t="s">
        <v>1003</v>
      </c>
      <c r="BL27" s="5" t="s">
        <v>984</v>
      </c>
    </row>
    <row r="28" spans="1:64">
      <c r="A28" s="5" t="s">
        <v>1576</v>
      </c>
      <c r="B28" s="13" t="s">
        <v>1534</v>
      </c>
      <c r="C28" s="13" t="s">
        <v>1542</v>
      </c>
      <c r="D28" s="13" t="s">
        <v>1541</v>
      </c>
      <c r="E28" s="13" t="s">
        <v>1536</v>
      </c>
      <c r="F28" s="13" t="s">
        <v>1540</v>
      </c>
      <c r="G28" s="5" t="s">
        <v>1292</v>
      </c>
      <c r="H28" s="5" t="s">
        <v>1539</v>
      </c>
      <c r="I28" s="5" t="s">
        <v>1475</v>
      </c>
      <c r="J28" s="5" t="s">
        <v>1538</v>
      </c>
      <c r="K28" s="5" t="s">
        <v>1537</v>
      </c>
      <c r="L28" s="13" t="s">
        <v>1536</v>
      </c>
      <c r="M28" s="13" t="s">
        <v>1533</v>
      </c>
      <c r="N28" s="13" t="s">
        <v>1532</v>
      </c>
      <c r="O28" s="13" t="s">
        <v>1535</v>
      </c>
      <c r="P28" s="13" t="s">
        <v>1531</v>
      </c>
      <c r="Q28" s="13" t="s">
        <v>1534</v>
      </c>
      <c r="R28" s="13" t="s">
        <v>1533</v>
      </c>
      <c r="S28" s="13" t="s">
        <v>1532</v>
      </c>
      <c r="T28" s="13" t="s">
        <v>1531</v>
      </c>
      <c r="U28" s="13" t="s">
        <v>1531</v>
      </c>
      <c r="V28" s="5" t="s">
        <v>1258</v>
      </c>
      <c r="W28" s="5" t="s">
        <v>1530</v>
      </c>
      <c r="X28" s="5" t="s">
        <v>1457</v>
      </c>
      <c r="Y28" s="5" t="s">
        <v>1529</v>
      </c>
      <c r="Z28" s="5" t="s">
        <v>1528</v>
      </c>
      <c r="AA28" s="5" t="s">
        <v>1527</v>
      </c>
      <c r="AB28" s="5" t="s">
        <v>1</v>
      </c>
      <c r="AC28" s="5" t="s">
        <v>1399</v>
      </c>
      <c r="AD28" s="5" t="s">
        <v>1503</v>
      </c>
      <c r="AE28" s="5" t="s">
        <v>1263</v>
      </c>
      <c r="AF28" s="5" t="s">
        <v>1263</v>
      </c>
      <c r="AG28" s="13" t="s">
        <v>1529</v>
      </c>
      <c r="AH28" s="13" t="s">
        <v>1528</v>
      </c>
      <c r="AI28" s="13" t="s">
        <v>1527</v>
      </c>
      <c r="AJ28" s="13" t="s">
        <v>233</v>
      </c>
      <c r="AK28" s="5" t="s">
        <v>1399</v>
      </c>
      <c r="AL28" s="5" t="s">
        <v>1503</v>
      </c>
      <c r="AM28" s="5" t="s">
        <v>1263</v>
      </c>
      <c r="AN28" s="5" t="s">
        <v>1263</v>
      </c>
      <c r="AO28" s="5" t="s">
        <v>1443</v>
      </c>
      <c r="AP28" s="5" t="s">
        <v>1234</v>
      </c>
      <c r="AQ28" s="5" t="s">
        <v>1335</v>
      </c>
      <c r="AR28" s="5" t="s">
        <v>1380</v>
      </c>
      <c r="AS28" s="5" t="s">
        <v>1352</v>
      </c>
      <c r="AT28" s="5" t="s">
        <v>1325</v>
      </c>
      <c r="AU28" s="5" t="s">
        <v>1280</v>
      </c>
      <c r="AV28" s="5" t="s">
        <v>1269</v>
      </c>
      <c r="AW28" s="5" t="s">
        <v>1443</v>
      </c>
      <c r="AX28" s="5" t="s">
        <v>1234</v>
      </c>
      <c r="AY28" s="5" t="s">
        <v>1335</v>
      </c>
      <c r="AZ28" s="5" t="s">
        <v>1380</v>
      </c>
      <c r="BA28" s="5" t="s">
        <v>1352</v>
      </c>
      <c r="BB28" s="5" t="s">
        <v>1325</v>
      </c>
      <c r="BC28" s="5" t="s">
        <v>1280</v>
      </c>
      <c r="BD28" s="5" t="s">
        <v>1269</v>
      </c>
      <c r="BE28" s="5" t="s">
        <v>1237</v>
      </c>
      <c r="BF28" s="5" t="s">
        <v>1203</v>
      </c>
      <c r="BG28" s="5" t="s">
        <v>1166</v>
      </c>
      <c r="BH28" s="5" t="s">
        <v>1127</v>
      </c>
      <c r="BI28" s="5" t="s">
        <v>1089</v>
      </c>
      <c r="BJ28" s="5" t="s">
        <v>1059</v>
      </c>
      <c r="BK28" s="5" t="s">
        <v>1024</v>
      </c>
      <c r="BL28" s="5" t="s">
        <v>983</v>
      </c>
    </row>
    <row r="29" spans="1:64">
      <c r="A29" s="5" t="s">
        <v>1575</v>
      </c>
      <c r="B29" s="5" t="s">
        <v>1234</v>
      </c>
      <c r="C29" s="5" t="s">
        <v>1295</v>
      </c>
      <c r="D29" s="5" t="s">
        <v>1365</v>
      </c>
      <c r="E29" s="5" t="s">
        <v>1435</v>
      </c>
      <c r="F29" s="5" t="s">
        <v>1525</v>
      </c>
      <c r="G29" s="5" t="s">
        <v>1482</v>
      </c>
      <c r="H29" s="5" t="s">
        <v>1499</v>
      </c>
      <c r="I29" s="5" t="s">
        <v>1209</v>
      </c>
      <c r="J29" s="5" t="s">
        <v>1524</v>
      </c>
      <c r="K29" s="5" t="s">
        <v>1482</v>
      </c>
      <c r="L29" s="5" t="s">
        <v>1523</v>
      </c>
      <c r="M29" s="5" t="s">
        <v>1521</v>
      </c>
      <c r="N29" s="5" t="s">
        <v>1520</v>
      </c>
      <c r="O29" s="5" t="s">
        <v>1161</v>
      </c>
      <c r="P29" s="5" t="s">
        <v>1522</v>
      </c>
      <c r="Q29" s="5" t="s">
        <v>1428</v>
      </c>
      <c r="R29" s="5" t="s">
        <v>1521</v>
      </c>
      <c r="S29" s="5" t="s">
        <v>1520</v>
      </c>
      <c r="T29" s="5" t="s">
        <v>1519</v>
      </c>
      <c r="U29" s="5" t="s">
        <v>1518</v>
      </c>
      <c r="V29" s="5" t="s">
        <v>1517</v>
      </c>
      <c r="W29" s="5" t="s">
        <v>1516</v>
      </c>
      <c r="X29" s="5" t="s">
        <v>1515</v>
      </c>
      <c r="Y29" s="5" t="s">
        <v>1356</v>
      </c>
      <c r="Z29" s="5" t="s">
        <v>1427</v>
      </c>
      <c r="AA29" s="5" t="s">
        <v>1323</v>
      </c>
      <c r="AB29" s="5" t="s">
        <v>1399</v>
      </c>
      <c r="AC29" s="5" t="s">
        <v>1</v>
      </c>
      <c r="AD29" s="5" t="s">
        <v>1502</v>
      </c>
      <c r="AE29" s="5" t="s">
        <v>1484</v>
      </c>
      <c r="AF29" s="5" t="s">
        <v>1431</v>
      </c>
      <c r="AG29" s="5" t="s">
        <v>1356</v>
      </c>
      <c r="AH29" s="5" t="s">
        <v>1427</v>
      </c>
      <c r="AI29" s="5" t="s">
        <v>1323</v>
      </c>
      <c r="AJ29" s="5" t="s">
        <v>1399</v>
      </c>
      <c r="AK29" s="5" t="s">
        <v>233</v>
      </c>
      <c r="AL29" s="5" t="s">
        <v>1502</v>
      </c>
      <c r="AM29" s="5" t="s">
        <v>1484</v>
      </c>
      <c r="AN29" s="5" t="s">
        <v>1431</v>
      </c>
      <c r="AO29" s="5" t="s">
        <v>1143</v>
      </c>
      <c r="AP29" s="5" t="s">
        <v>1422</v>
      </c>
      <c r="AQ29" s="5" t="s">
        <v>1401</v>
      </c>
      <c r="AR29" s="5" t="s">
        <v>1379</v>
      </c>
      <c r="AS29" s="5" t="s">
        <v>1351</v>
      </c>
      <c r="AT29" s="5" t="s">
        <v>1324</v>
      </c>
      <c r="AU29" s="5" t="s">
        <v>1298</v>
      </c>
      <c r="AV29" s="5" t="s">
        <v>1206</v>
      </c>
      <c r="AW29" s="5" t="s">
        <v>1143</v>
      </c>
      <c r="AX29" s="5" t="s">
        <v>1422</v>
      </c>
      <c r="AY29" s="5" t="s">
        <v>1401</v>
      </c>
      <c r="AZ29" s="5" t="s">
        <v>1379</v>
      </c>
      <c r="BA29" s="5" t="s">
        <v>1351</v>
      </c>
      <c r="BB29" s="5" t="s">
        <v>1324</v>
      </c>
      <c r="BC29" s="5" t="s">
        <v>1298</v>
      </c>
      <c r="BD29" s="5" t="s">
        <v>1206</v>
      </c>
      <c r="BE29" s="5" t="s">
        <v>1236</v>
      </c>
      <c r="BF29" s="5" t="s">
        <v>1202</v>
      </c>
      <c r="BG29" s="5" t="s">
        <v>1165</v>
      </c>
      <c r="BH29" s="5" t="s">
        <v>1126</v>
      </c>
      <c r="BI29" s="5" t="s">
        <v>1088</v>
      </c>
      <c r="BJ29" s="5" t="s">
        <v>1058</v>
      </c>
      <c r="BK29" s="5" t="s">
        <v>1023</v>
      </c>
      <c r="BL29" s="5" t="s">
        <v>982</v>
      </c>
    </row>
    <row r="30" spans="1:64">
      <c r="A30" s="5" t="s">
        <v>1574</v>
      </c>
      <c r="B30" s="5" t="s">
        <v>1513</v>
      </c>
      <c r="C30" s="5" t="s">
        <v>1170</v>
      </c>
      <c r="D30" s="5" t="s">
        <v>1512</v>
      </c>
      <c r="E30" s="5" t="s">
        <v>1511</v>
      </c>
      <c r="F30" s="5" t="s">
        <v>1357</v>
      </c>
      <c r="G30" s="5" t="s">
        <v>1510</v>
      </c>
      <c r="H30" s="5" t="s">
        <v>1245</v>
      </c>
      <c r="I30" s="5" t="s">
        <v>1375</v>
      </c>
      <c r="J30" s="5" t="s">
        <v>1509</v>
      </c>
      <c r="K30" s="5" t="s">
        <v>1452</v>
      </c>
      <c r="L30" s="5" t="s">
        <v>1508</v>
      </c>
      <c r="M30" s="5" t="s">
        <v>1365</v>
      </c>
      <c r="N30" s="5" t="s">
        <v>1164</v>
      </c>
      <c r="O30" s="5" t="s">
        <v>1507</v>
      </c>
      <c r="P30" s="5" t="s">
        <v>1206</v>
      </c>
      <c r="Q30" s="5" t="s">
        <v>1506</v>
      </c>
      <c r="R30" s="5" t="s">
        <v>1365</v>
      </c>
      <c r="S30" s="5" t="s">
        <v>1164</v>
      </c>
      <c r="T30" s="5" t="s">
        <v>1210</v>
      </c>
      <c r="U30" s="5" t="s">
        <v>1433</v>
      </c>
      <c r="V30" s="5" t="s">
        <v>1404</v>
      </c>
      <c r="W30" s="5" t="s">
        <v>1292</v>
      </c>
      <c r="X30" s="5" t="s">
        <v>1505</v>
      </c>
      <c r="Y30" s="5" t="s">
        <v>1504</v>
      </c>
      <c r="Z30" s="5" t="s">
        <v>1225</v>
      </c>
      <c r="AA30" s="5" t="s">
        <v>1375</v>
      </c>
      <c r="AB30" s="5" t="s">
        <v>1503</v>
      </c>
      <c r="AC30" s="5" t="s">
        <v>1502</v>
      </c>
      <c r="AD30" s="5" t="s">
        <v>1</v>
      </c>
      <c r="AE30" s="5" t="s">
        <v>1278</v>
      </c>
      <c r="AF30" s="5" t="s">
        <v>1469</v>
      </c>
      <c r="AG30" s="5" t="s">
        <v>1504</v>
      </c>
      <c r="AH30" s="5" t="s">
        <v>1225</v>
      </c>
      <c r="AI30" s="5" t="s">
        <v>1375</v>
      </c>
      <c r="AJ30" s="5" t="s">
        <v>1503</v>
      </c>
      <c r="AK30" s="5" t="s">
        <v>1502</v>
      </c>
      <c r="AL30" s="5" t="s">
        <v>233</v>
      </c>
      <c r="AM30" s="5" t="s">
        <v>1278</v>
      </c>
      <c r="AN30" s="5" t="s">
        <v>1469</v>
      </c>
      <c r="AO30" s="5" t="s">
        <v>1157</v>
      </c>
      <c r="AP30" s="5" t="s">
        <v>1316</v>
      </c>
      <c r="AQ30" s="5" t="s">
        <v>1352</v>
      </c>
      <c r="AR30" s="5" t="s">
        <v>1378</v>
      </c>
      <c r="AS30" s="5" t="s">
        <v>1229</v>
      </c>
      <c r="AT30" s="5" t="s">
        <v>1323</v>
      </c>
      <c r="AU30" s="5" t="s">
        <v>1297</v>
      </c>
      <c r="AV30" s="5" t="s">
        <v>1268</v>
      </c>
      <c r="AW30" s="5" t="s">
        <v>1157</v>
      </c>
      <c r="AX30" s="5" t="s">
        <v>1316</v>
      </c>
      <c r="AY30" s="5" t="s">
        <v>1352</v>
      </c>
      <c r="AZ30" s="5" t="s">
        <v>1378</v>
      </c>
      <c r="BA30" s="5" t="s">
        <v>1229</v>
      </c>
      <c r="BB30" s="5" t="s">
        <v>1323</v>
      </c>
      <c r="BC30" s="5" t="s">
        <v>1297</v>
      </c>
      <c r="BD30" s="5" t="s">
        <v>1268</v>
      </c>
      <c r="BE30" s="5" t="s">
        <v>1235</v>
      </c>
      <c r="BF30" s="5" t="s">
        <v>1201</v>
      </c>
      <c r="BG30" s="5" t="s">
        <v>1164</v>
      </c>
      <c r="BH30" s="5" t="s">
        <v>1115</v>
      </c>
      <c r="BI30" s="5" t="s">
        <v>1087</v>
      </c>
      <c r="BJ30" s="5" t="s">
        <v>1057</v>
      </c>
      <c r="BK30" s="5" t="s">
        <v>1022</v>
      </c>
      <c r="BL30" s="5" t="s">
        <v>981</v>
      </c>
    </row>
    <row r="31" spans="1:64">
      <c r="A31" s="5" t="s">
        <v>1573</v>
      </c>
      <c r="B31" s="5" t="s">
        <v>1500</v>
      </c>
      <c r="C31" s="5" t="s">
        <v>1185</v>
      </c>
      <c r="D31" s="5" t="s">
        <v>1451</v>
      </c>
      <c r="E31" s="5" t="s">
        <v>1350</v>
      </c>
      <c r="F31" s="5" t="s">
        <v>1499</v>
      </c>
      <c r="G31" s="5" t="s">
        <v>1498</v>
      </c>
      <c r="H31" s="5" t="s">
        <v>1497</v>
      </c>
      <c r="I31" s="5" t="s">
        <v>1496</v>
      </c>
      <c r="J31" s="5" t="s">
        <v>1495</v>
      </c>
      <c r="K31" s="5" t="s">
        <v>1494</v>
      </c>
      <c r="L31" s="5" t="s">
        <v>1448</v>
      </c>
      <c r="M31" s="5" t="s">
        <v>1492</v>
      </c>
      <c r="N31" s="5" t="s">
        <v>1491</v>
      </c>
      <c r="O31" s="5" t="s">
        <v>1493</v>
      </c>
      <c r="P31" s="5" t="s">
        <v>1372</v>
      </c>
      <c r="Q31" s="5" t="s">
        <v>1482</v>
      </c>
      <c r="R31" s="5" t="s">
        <v>1492</v>
      </c>
      <c r="S31" s="5" t="s">
        <v>1491</v>
      </c>
      <c r="T31" s="5" t="s">
        <v>1490</v>
      </c>
      <c r="U31" s="5" t="s">
        <v>1489</v>
      </c>
      <c r="V31" s="5" t="s">
        <v>1488</v>
      </c>
      <c r="W31" s="5" t="s">
        <v>1412</v>
      </c>
      <c r="X31" s="5" t="s">
        <v>1432</v>
      </c>
      <c r="Y31" s="5" t="s">
        <v>1487</v>
      </c>
      <c r="Z31" s="5" t="s">
        <v>1486</v>
      </c>
      <c r="AA31" s="5" t="s">
        <v>1485</v>
      </c>
      <c r="AB31" s="5" t="s">
        <v>1263</v>
      </c>
      <c r="AC31" s="5" t="s">
        <v>1484</v>
      </c>
      <c r="AD31" s="5" t="s">
        <v>1278</v>
      </c>
      <c r="AE31" s="5" t="s">
        <v>1</v>
      </c>
      <c r="AF31" s="5" t="s">
        <v>1468</v>
      </c>
      <c r="AG31" s="5" t="s">
        <v>1487</v>
      </c>
      <c r="AH31" s="5" t="s">
        <v>1486</v>
      </c>
      <c r="AI31" s="5" t="s">
        <v>1485</v>
      </c>
      <c r="AJ31" s="5" t="s">
        <v>1263</v>
      </c>
      <c r="AK31" s="5" t="s">
        <v>1484</v>
      </c>
      <c r="AL31" s="5" t="s">
        <v>1278</v>
      </c>
      <c r="AM31" s="5" t="s">
        <v>233</v>
      </c>
      <c r="AN31" s="13" t="s">
        <v>1468</v>
      </c>
      <c r="AO31" s="5" t="s">
        <v>1442</v>
      </c>
      <c r="AP31" s="5" t="s">
        <v>1421</v>
      </c>
      <c r="AQ31" s="5" t="s">
        <v>1400</v>
      </c>
      <c r="AR31" s="5" t="s">
        <v>1174</v>
      </c>
      <c r="AS31" s="5" t="s">
        <v>1350</v>
      </c>
      <c r="AT31" s="5" t="s">
        <v>1311</v>
      </c>
      <c r="AU31" s="5" t="s">
        <v>1296</v>
      </c>
      <c r="AV31" s="5" t="s">
        <v>1170</v>
      </c>
      <c r="AW31" s="5" t="s">
        <v>1442</v>
      </c>
      <c r="AX31" s="5" t="s">
        <v>1421</v>
      </c>
      <c r="AY31" s="5" t="s">
        <v>1400</v>
      </c>
      <c r="AZ31" s="5" t="s">
        <v>1174</v>
      </c>
      <c r="BA31" s="5" t="s">
        <v>1350</v>
      </c>
      <c r="BB31" s="5" t="s">
        <v>1311</v>
      </c>
      <c r="BC31" s="5" t="s">
        <v>1296</v>
      </c>
      <c r="BD31" s="5" t="s">
        <v>1170</v>
      </c>
      <c r="BE31" s="5" t="s">
        <v>1234</v>
      </c>
      <c r="BF31" s="5" t="s">
        <v>1200</v>
      </c>
      <c r="BG31" s="5" t="s">
        <v>1163</v>
      </c>
      <c r="BH31" s="5" t="s">
        <v>1125</v>
      </c>
      <c r="BI31" s="5" t="s">
        <v>1086</v>
      </c>
      <c r="BJ31" s="5" t="s">
        <v>1056</v>
      </c>
      <c r="BK31" s="5" t="s">
        <v>1021</v>
      </c>
      <c r="BL31" s="5" t="s">
        <v>969</v>
      </c>
    </row>
    <row r="32" spans="1:64">
      <c r="A32" s="5" t="s">
        <v>1572</v>
      </c>
      <c r="B32" s="5" t="s">
        <v>1482</v>
      </c>
      <c r="C32" s="5" t="s">
        <v>1437</v>
      </c>
      <c r="D32" s="5" t="s">
        <v>1481</v>
      </c>
      <c r="E32" s="5" t="s">
        <v>1480</v>
      </c>
      <c r="F32" s="5" t="s">
        <v>1479</v>
      </c>
      <c r="G32" s="5" t="s">
        <v>1302</v>
      </c>
      <c r="H32" s="5" t="s">
        <v>1385</v>
      </c>
      <c r="I32" s="5" t="s">
        <v>1479</v>
      </c>
      <c r="J32" s="5" t="s">
        <v>1478</v>
      </c>
      <c r="K32" s="5" t="s">
        <v>1477</v>
      </c>
      <c r="L32" s="5" t="s">
        <v>1400</v>
      </c>
      <c r="M32" s="5" t="s">
        <v>1475</v>
      </c>
      <c r="N32" s="5" t="s">
        <v>1474</v>
      </c>
      <c r="O32" s="5" t="s">
        <v>1237</v>
      </c>
      <c r="P32" s="5" t="s">
        <v>1370</v>
      </c>
      <c r="Q32" s="5" t="s">
        <v>1476</v>
      </c>
      <c r="R32" s="5" t="s">
        <v>1475</v>
      </c>
      <c r="S32" s="5" t="s">
        <v>1474</v>
      </c>
      <c r="T32" s="5" t="s">
        <v>1405</v>
      </c>
      <c r="U32" s="5" t="s">
        <v>1223</v>
      </c>
      <c r="V32" s="5" t="s">
        <v>1473</v>
      </c>
      <c r="W32" s="5" t="s">
        <v>1472</v>
      </c>
      <c r="X32" s="5" t="s">
        <v>1143</v>
      </c>
      <c r="Y32" s="5" t="s">
        <v>1471</v>
      </c>
      <c r="Z32" s="5" t="s">
        <v>1405</v>
      </c>
      <c r="AA32" s="5" t="s">
        <v>1470</v>
      </c>
      <c r="AB32" s="5" t="s">
        <v>1263</v>
      </c>
      <c r="AC32" s="5" t="s">
        <v>1431</v>
      </c>
      <c r="AD32" s="5" t="s">
        <v>1469</v>
      </c>
      <c r="AE32" s="5" t="s">
        <v>1468</v>
      </c>
      <c r="AF32" s="5" t="s">
        <v>1</v>
      </c>
      <c r="AG32" s="5" t="s">
        <v>1471</v>
      </c>
      <c r="AH32" s="5" t="s">
        <v>1405</v>
      </c>
      <c r="AI32" s="5" t="s">
        <v>1470</v>
      </c>
      <c r="AJ32" s="5" t="s">
        <v>1263</v>
      </c>
      <c r="AK32" s="5" t="s">
        <v>1431</v>
      </c>
      <c r="AL32" s="5" t="s">
        <v>1469</v>
      </c>
      <c r="AM32" s="13" t="s">
        <v>1468</v>
      </c>
      <c r="AN32" s="5" t="s">
        <v>233</v>
      </c>
      <c r="AO32" s="5" t="s">
        <v>1441</v>
      </c>
      <c r="AP32" s="5" t="s">
        <v>1420</v>
      </c>
      <c r="AQ32" s="5" t="s">
        <v>1399</v>
      </c>
      <c r="AR32" s="5" t="s">
        <v>1377</v>
      </c>
      <c r="AS32" s="5" t="s">
        <v>1217</v>
      </c>
      <c r="AT32" s="5" t="s">
        <v>1322</v>
      </c>
      <c r="AU32" s="5" t="s">
        <v>1295</v>
      </c>
      <c r="AV32" s="5" t="s">
        <v>1267</v>
      </c>
      <c r="AW32" s="5" t="s">
        <v>1441</v>
      </c>
      <c r="AX32" s="5" t="s">
        <v>1420</v>
      </c>
      <c r="AY32" s="5" t="s">
        <v>1399</v>
      </c>
      <c r="AZ32" s="5" t="s">
        <v>1377</v>
      </c>
      <c r="BA32" s="5" t="s">
        <v>1217</v>
      </c>
      <c r="BB32" s="5" t="s">
        <v>1322</v>
      </c>
      <c r="BC32" s="5" t="s">
        <v>1295</v>
      </c>
      <c r="BD32" s="5" t="s">
        <v>1267</v>
      </c>
      <c r="BE32" s="5" t="s">
        <v>1233</v>
      </c>
      <c r="BF32" s="5" t="s">
        <v>1199</v>
      </c>
      <c r="BG32" s="5" t="s">
        <v>1162</v>
      </c>
      <c r="BH32" s="5" t="s">
        <v>1124</v>
      </c>
      <c r="BI32" s="5" t="s">
        <v>1085</v>
      </c>
      <c r="BJ32" s="5" t="s">
        <v>1055</v>
      </c>
      <c r="BK32" s="5" t="s">
        <v>1020</v>
      </c>
      <c r="BL32" s="5" t="s">
        <v>980</v>
      </c>
    </row>
    <row r="33" spans="1:64">
      <c r="A33" s="5" t="s">
        <v>1571</v>
      </c>
      <c r="B33" s="13" t="s">
        <v>1541</v>
      </c>
      <c r="C33" s="13" t="s">
        <v>1285</v>
      </c>
      <c r="D33" s="13" t="s">
        <v>1269</v>
      </c>
      <c r="E33" s="13" t="s">
        <v>1570</v>
      </c>
      <c r="F33" s="13" t="s">
        <v>1569</v>
      </c>
      <c r="G33" s="5" t="s">
        <v>1568</v>
      </c>
      <c r="H33" s="5" t="s">
        <v>1567</v>
      </c>
      <c r="I33" s="5" t="s">
        <v>1566</v>
      </c>
      <c r="J33" s="5" t="s">
        <v>1565</v>
      </c>
      <c r="K33" s="5" t="s">
        <v>1564</v>
      </c>
      <c r="L33" s="13" t="s">
        <v>1555</v>
      </c>
      <c r="M33" s="5" t="s">
        <v>1274</v>
      </c>
      <c r="N33" s="5" t="s">
        <v>1439</v>
      </c>
      <c r="O33" s="5" t="s">
        <v>1423</v>
      </c>
      <c r="P33" s="5" t="s">
        <v>1274</v>
      </c>
      <c r="Q33" s="13" t="s">
        <v>1555</v>
      </c>
      <c r="R33" s="5" t="s">
        <v>1274</v>
      </c>
      <c r="S33" s="5" t="s">
        <v>1439</v>
      </c>
      <c r="T33" s="5" t="s">
        <v>1278</v>
      </c>
      <c r="U33" s="5" t="s">
        <v>1563</v>
      </c>
      <c r="V33" s="5" t="s">
        <v>1422</v>
      </c>
      <c r="W33" s="5" t="s">
        <v>1562</v>
      </c>
      <c r="X33" s="5" t="s">
        <v>1561</v>
      </c>
      <c r="Y33" s="13" t="s">
        <v>233</v>
      </c>
      <c r="Z33" s="13" t="s">
        <v>1541</v>
      </c>
      <c r="AA33" s="13" t="s">
        <v>1544</v>
      </c>
      <c r="AB33" s="13" t="s">
        <v>1529</v>
      </c>
      <c r="AC33" s="5" t="s">
        <v>1356</v>
      </c>
      <c r="AD33" s="5" t="s">
        <v>1504</v>
      </c>
      <c r="AE33" s="5" t="s">
        <v>1487</v>
      </c>
      <c r="AF33" s="5" t="s">
        <v>1471</v>
      </c>
      <c r="AG33" s="5" t="s">
        <v>1</v>
      </c>
      <c r="AH33" s="13" t="s">
        <v>1541</v>
      </c>
      <c r="AI33" s="5" t="s">
        <v>1544</v>
      </c>
      <c r="AJ33" s="5" t="s">
        <v>1529</v>
      </c>
      <c r="AK33" s="5" t="s">
        <v>1356</v>
      </c>
      <c r="AL33" s="5" t="s">
        <v>1504</v>
      </c>
      <c r="AM33" s="5" t="s">
        <v>1487</v>
      </c>
      <c r="AN33" s="5" t="s">
        <v>1471</v>
      </c>
      <c r="AO33" s="5" t="s">
        <v>1270</v>
      </c>
      <c r="AP33" s="5" t="s">
        <v>1424</v>
      </c>
      <c r="AQ33" s="5" t="s">
        <v>1326</v>
      </c>
      <c r="AR33" s="5" t="s">
        <v>1382</v>
      </c>
      <c r="AS33" s="5" t="s">
        <v>1331</v>
      </c>
      <c r="AT33" s="5" t="s">
        <v>1328</v>
      </c>
      <c r="AU33" s="5" t="s">
        <v>1300</v>
      </c>
      <c r="AV33" s="5" t="s">
        <v>1270</v>
      </c>
      <c r="AW33" s="5" t="s">
        <v>1270</v>
      </c>
      <c r="AX33" s="5" t="s">
        <v>1424</v>
      </c>
      <c r="AY33" s="5" t="s">
        <v>1326</v>
      </c>
      <c r="AZ33" s="5" t="s">
        <v>1382</v>
      </c>
      <c r="BA33" s="5" t="s">
        <v>1331</v>
      </c>
      <c r="BB33" s="5" t="s">
        <v>1328</v>
      </c>
      <c r="BC33" s="5" t="s">
        <v>1300</v>
      </c>
      <c r="BD33" s="5" t="s">
        <v>1270</v>
      </c>
      <c r="BE33" s="5" t="s">
        <v>1239</v>
      </c>
      <c r="BF33" s="5" t="s">
        <v>1156</v>
      </c>
      <c r="BG33" s="5" t="s">
        <v>1169</v>
      </c>
      <c r="BH33" s="5" t="s">
        <v>1130</v>
      </c>
      <c r="BI33" s="5" t="s">
        <v>1024</v>
      </c>
      <c r="BJ33" s="5" t="s">
        <v>1029</v>
      </c>
      <c r="BK33" s="5" t="s">
        <v>1026</v>
      </c>
      <c r="BL33" s="5" t="s">
        <v>986</v>
      </c>
    </row>
    <row r="34" spans="1:64">
      <c r="A34" s="5" t="s">
        <v>1560</v>
      </c>
      <c r="B34" s="13" t="s">
        <v>1468</v>
      </c>
      <c r="C34" s="13" t="s">
        <v>1534</v>
      </c>
      <c r="D34" s="13" t="s">
        <v>1527</v>
      </c>
      <c r="E34" s="13" t="s">
        <v>1533</v>
      </c>
      <c r="F34" s="13" t="s">
        <v>1542</v>
      </c>
      <c r="G34" s="5" t="s">
        <v>1559</v>
      </c>
      <c r="H34" s="5" t="s">
        <v>1348</v>
      </c>
      <c r="I34" s="5" t="s">
        <v>1558</v>
      </c>
      <c r="J34" s="5" t="s">
        <v>1557</v>
      </c>
      <c r="K34" s="5" t="s">
        <v>1556</v>
      </c>
      <c r="L34" s="13" t="s">
        <v>109</v>
      </c>
      <c r="M34" s="13" t="s">
        <v>1527</v>
      </c>
      <c r="N34" s="13" t="s">
        <v>1533</v>
      </c>
      <c r="O34" s="13" t="s">
        <v>1193</v>
      </c>
      <c r="P34" s="13" t="s">
        <v>1555</v>
      </c>
      <c r="Q34" s="13" t="s">
        <v>108</v>
      </c>
      <c r="R34" s="13" t="s">
        <v>1527</v>
      </c>
      <c r="S34" s="13" t="s">
        <v>1533</v>
      </c>
      <c r="T34" s="13" t="s">
        <v>1554</v>
      </c>
      <c r="U34" s="13" t="s">
        <v>1542</v>
      </c>
      <c r="V34" s="5" t="s">
        <v>1310</v>
      </c>
      <c r="W34" s="5" t="s">
        <v>1553</v>
      </c>
      <c r="X34" s="5" t="s">
        <v>1476</v>
      </c>
      <c r="Y34" s="13" t="s">
        <v>1541</v>
      </c>
      <c r="Z34" s="13" t="s">
        <v>233</v>
      </c>
      <c r="AA34" s="13" t="s">
        <v>1531</v>
      </c>
      <c r="AB34" s="13" t="s">
        <v>1528</v>
      </c>
      <c r="AC34" s="5" t="s">
        <v>1427</v>
      </c>
      <c r="AD34" s="5" t="s">
        <v>1225</v>
      </c>
      <c r="AE34" s="5" t="s">
        <v>1486</v>
      </c>
      <c r="AF34" s="5" t="s">
        <v>1405</v>
      </c>
      <c r="AG34" s="13" t="s">
        <v>1541</v>
      </c>
      <c r="AH34" s="5" t="s">
        <v>1</v>
      </c>
      <c r="AI34" s="13" t="s">
        <v>1531</v>
      </c>
      <c r="AJ34" s="13" t="s">
        <v>1528</v>
      </c>
      <c r="AK34" s="5" t="s">
        <v>1427</v>
      </c>
      <c r="AL34" s="5" t="s">
        <v>1225</v>
      </c>
      <c r="AM34" s="5" t="s">
        <v>1486</v>
      </c>
      <c r="AN34" s="5" t="s">
        <v>1405</v>
      </c>
      <c r="AO34" s="5" t="s">
        <v>1292</v>
      </c>
      <c r="AP34" s="5" t="s">
        <v>1423</v>
      </c>
      <c r="AQ34" s="5" t="s">
        <v>1403</v>
      </c>
      <c r="AR34" s="5" t="s">
        <v>1381</v>
      </c>
      <c r="AS34" s="5" t="s">
        <v>1353</v>
      </c>
      <c r="AT34" s="5" t="s">
        <v>1327</v>
      </c>
      <c r="AU34" s="5" t="s">
        <v>1232</v>
      </c>
      <c r="AV34" s="5" t="s">
        <v>1270</v>
      </c>
      <c r="AW34" s="5" t="s">
        <v>1292</v>
      </c>
      <c r="AX34" s="5" t="s">
        <v>1423</v>
      </c>
      <c r="AY34" s="5" t="s">
        <v>1403</v>
      </c>
      <c r="AZ34" s="5" t="s">
        <v>1381</v>
      </c>
      <c r="BA34" s="5" t="s">
        <v>1353</v>
      </c>
      <c r="BB34" s="5" t="s">
        <v>1327</v>
      </c>
      <c r="BC34" s="5" t="s">
        <v>1232</v>
      </c>
      <c r="BD34" s="5" t="s">
        <v>1270</v>
      </c>
      <c r="BE34" s="5" t="s">
        <v>1183</v>
      </c>
      <c r="BF34" s="5" t="s">
        <v>1205</v>
      </c>
      <c r="BG34" s="5" t="s">
        <v>1168</v>
      </c>
      <c r="BH34" s="5" t="s">
        <v>1129</v>
      </c>
      <c r="BI34" s="5" t="s">
        <v>1091</v>
      </c>
      <c r="BJ34" s="5" t="s">
        <v>1061</v>
      </c>
      <c r="BK34" s="5" t="s">
        <v>1025</v>
      </c>
      <c r="BL34" s="5" t="s">
        <v>985</v>
      </c>
    </row>
    <row r="35" spans="1:64">
      <c r="A35" s="5" t="s">
        <v>1552</v>
      </c>
      <c r="B35" s="13" t="s">
        <v>135</v>
      </c>
      <c r="C35" s="13" t="s">
        <v>1540</v>
      </c>
      <c r="D35" s="13" t="s">
        <v>1551</v>
      </c>
      <c r="E35" s="13" t="s">
        <v>1541</v>
      </c>
      <c r="F35" s="13" t="s">
        <v>1533</v>
      </c>
      <c r="G35" s="5" t="s">
        <v>1550</v>
      </c>
      <c r="H35" s="5" t="s">
        <v>1549</v>
      </c>
      <c r="I35" s="5" t="s">
        <v>1548</v>
      </c>
      <c r="J35" s="5" t="s">
        <v>1547</v>
      </c>
      <c r="K35" s="5" t="s">
        <v>1546</v>
      </c>
      <c r="L35" s="13" t="s">
        <v>1545</v>
      </c>
      <c r="M35" s="13" t="s">
        <v>1528</v>
      </c>
      <c r="N35" s="13" t="s">
        <v>1528</v>
      </c>
      <c r="O35" s="13" t="s">
        <v>1535</v>
      </c>
      <c r="P35" s="13" t="s">
        <v>1542</v>
      </c>
      <c r="Q35" s="13" t="s">
        <v>1545</v>
      </c>
      <c r="R35" s="13" t="s">
        <v>1528</v>
      </c>
      <c r="S35" s="13" t="s">
        <v>1528</v>
      </c>
      <c r="T35" s="13" t="s">
        <v>1541</v>
      </c>
      <c r="U35" s="13" t="s">
        <v>1542</v>
      </c>
      <c r="V35" s="5" t="s">
        <v>1179</v>
      </c>
      <c r="W35" s="5" t="s">
        <v>1482</v>
      </c>
      <c r="X35" s="5" t="s">
        <v>1378</v>
      </c>
      <c r="Y35" s="13" t="s">
        <v>1544</v>
      </c>
      <c r="Z35" s="13" t="s">
        <v>1531</v>
      </c>
      <c r="AA35" s="13" t="s">
        <v>233</v>
      </c>
      <c r="AB35" s="13" t="s">
        <v>1527</v>
      </c>
      <c r="AC35" s="5" t="s">
        <v>1323</v>
      </c>
      <c r="AD35" s="5" t="s">
        <v>1375</v>
      </c>
      <c r="AE35" s="5" t="s">
        <v>1485</v>
      </c>
      <c r="AF35" s="5" t="s">
        <v>1470</v>
      </c>
      <c r="AG35" s="5" t="s">
        <v>1544</v>
      </c>
      <c r="AH35" s="13" t="s">
        <v>1531</v>
      </c>
      <c r="AI35" s="5" t="s">
        <v>1</v>
      </c>
      <c r="AJ35" s="13" t="s">
        <v>1527</v>
      </c>
      <c r="AK35" s="5" t="s">
        <v>1323</v>
      </c>
      <c r="AL35" s="5" t="s">
        <v>1375</v>
      </c>
      <c r="AM35" s="5" t="s">
        <v>1485</v>
      </c>
      <c r="AN35" s="5" t="s">
        <v>1470</v>
      </c>
      <c r="AO35" s="5" t="s">
        <v>1444</v>
      </c>
      <c r="AP35" s="5" t="s">
        <v>1296</v>
      </c>
      <c r="AQ35" s="5" t="s">
        <v>1402</v>
      </c>
      <c r="AR35" s="5" t="s">
        <v>1372</v>
      </c>
      <c r="AS35" s="5" t="s">
        <v>1217</v>
      </c>
      <c r="AT35" s="5" t="s">
        <v>1326</v>
      </c>
      <c r="AU35" s="5" t="s">
        <v>1299</v>
      </c>
      <c r="AV35" s="5" t="s">
        <v>1269</v>
      </c>
      <c r="AW35" s="5" t="s">
        <v>1444</v>
      </c>
      <c r="AX35" s="5" t="s">
        <v>1296</v>
      </c>
      <c r="AY35" s="5" t="s">
        <v>1402</v>
      </c>
      <c r="AZ35" s="5" t="s">
        <v>1372</v>
      </c>
      <c r="BA35" s="5" t="s">
        <v>1217</v>
      </c>
      <c r="BB35" s="5" t="s">
        <v>1326</v>
      </c>
      <c r="BC35" s="5" t="s">
        <v>1299</v>
      </c>
      <c r="BD35" s="5" t="s">
        <v>1269</v>
      </c>
      <c r="BE35" s="5" t="s">
        <v>1238</v>
      </c>
      <c r="BF35" s="5" t="s">
        <v>1204</v>
      </c>
      <c r="BG35" s="5" t="s">
        <v>1167</v>
      </c>
      <c r="BH35" s="5" t="s">
        <v>1128</v>
      </c>
      <c r="BI35" s="5" t="s">
        <v>1090</v>
      </c>
      <c r="BJ35" s="5" t="s">
        <v>1060</v>
      </c>
      <c r="BK35" s="5" t="s">
        <v>1003</v>
      </c>
      <c r="BL35" s="5" t="s">
        <v>984</v>
      </c>
    </row>
    <row r="36" spans="1:64">
      <c r="A36" s="5" t="s">
        <v>1543</v>
      </c>
      <c r="B36" s="13" t="s">
        <v>1534</v>
      </c>
      <c r="C36" s="13" t="s">
        <v>1542</v>
      </c>
      <c r="D36" s="13" t="s">
        <v>1541</v>
      </c>
      <c r="E36" s="13" t="s">
        <v>1536</v>
      </c>
      <c r="F36" s="13" t="s">
        <v>1540</v>
      </c>
      <c r="G36" s="5" t="s">
        <v>1292</v>
      </c>
      <c r="H36" s="5" t="s">
        <v>1539</v>
      </c>
      <c r="I36" s="5" t="s">
        <v>1475</v>
      </c>
      <c r="J36" s="5" t="s">
        <v>1538</v>
      </c>
      <c r="K36" s="5" t="s">
        <v>1537</v>
      </c>
      <c r="L36" s="13" t="s">
        <v>1536</v>
      </c>
      <c r="M36" s="13" t="s">
        <v>1533</v>
      </c>
      <c r="N36" s="13" t="s">
        <v>1532</v>
      </c>
      <c r="O36" s="13" t="s">
        <v>1535</v>
      </c>
      <c r="P36" s="13" t="s">
        <v>1531</v>
      </c>
      <c r="Q36" s="13" t="s">
        <v>1534</v>
      </c>
      <c r="R36" s="13" t="s">
        <v>1533</v>
      </c>
      <c r="S36" s="13" t="s">
        <v>1532</v>
      </c>
      <c r="T36" s="13" t="s">
        <v>1531</v>
      </c>
      <c r="U36" s="13" t="s">
        <v>1531</v>
      </c>
      <c r="V36" s="5" t="s">
        <v>1258</v>
      </c>
      <c r="W36" s="5" t="s">
        <v>1530</v>
      </c>
      <c r="X36" s="5" t="s">
        <v>1457</v>
      </c>
      <c r="Y36" s="13" t="s">
        <v>1529</v>
      </c>
      <c r="Z36" s="13" t="s">
        <v>1528</v>
      </c>
      <c r="AA36" s="13" t="s">
        <v>1527</v>
      </c>
      <c r="AB36" s="13" t="s">
        <v>233</v>
      </c>
      <c r="AC36" s="5" t="s">
        <v>1399</v>
      </c>
      <c r="AD36" s="5" t="s">
        <v>1503</v>
      </c>
      <c r="AE36" s="5" t="s">
        <v>1263</v>
      </c>
      <c r="AF36" s="5" t="s">
        <v>1263</v>
      </c>
      <c r="AG36" s="5" t="s">
        <v>1529</v>
      </c>
      <c r="AH36" s="13" t="s">
        <v>1528</v>
      </c>
      <c r="AI36" s="13" t="s">
        <v>1527</v>
      </c>
      <c r="AJ36" s="5" t="s">
        <v>1</v>
      </c>
      <c r="AK36" s="5" t="s">
        <v>1399</v>
      </c>
      <c r="AL36" s="5" t="s">
        <v>1503</v>
      </c>
      <c r="AM36" s="5" t="s">
        <v>1263</v>
      </c>
      <c r="AN36" s="5" t="s">
        <v>1263</v>
      </c>
      <c r="AO36" s="5" t="s">
        <v>1443</v>
      </c>
      <c r="AP36" s="5" t="s">
        <v>1234</v>
      </c>
      <c r="AQ36" s="5" t="s">
        <v>1335</v>
      </c>
      <c r="AR36" s="5" t="s">
        <v>1380</v>
      </c>
      <c r="AS36" s="5" t="s">
        <v>1352</v>
      </c>
      <c r="AT36" s="5" t="s">
        <v>1325</v>
      </c>
      <c r="AU36" s="5" t="s">
        <v>1280</v>
      </c>
      <c r="AV36" s="5" t="s">
        <v>1269</v>
      </c>
      <c r="AW36" s="5" t="s">
        <v>1443</v>
      </c>
      <c r="AX36" s="5" t="s">
        <v>1234</v>
      </c>
      <c r="AY36" s="5" t="s">
        <v>1335</v>
      </c>
      <c r="AZ36" s="5" t="s">
        <v>1380</v>
      </c>
      <c r="BA36" s="5" t="s">
        <v>1352</v>
      </c>
      <c r="BB36" s="5" t="s">
        <v>1325</v>
      </c>
      <c r="BC36" s="5" t="s">
        <v>1280</v>
      </c>
      <c r="BD36" s="5" t="s">
        <v>1269</v>
      </c>
      <c r="BE36" s="5" t="s">
        <v>1237</v>
      </c>
      <c r="BF36" s="5" t="s">
        <v>1203</v>
      </c>
      <c r="BG36" s="5" t="s">
        <v>1166</v>
      </c>
      <c r="BH36" s="5" t="s">
        <v>1127</v>
      </c>
      <c r="BI36" s="5" t="s">
        <v>1089</v>
      </c>
      <c r="BJ36" s="5" t="s">
        <v>1059</v>
      </c>
      <c r="BK36" s="5" t="s">
        <v>1024</v>
      </c>
      <c r="BL36" s="5" t="s">
        <v>983</v>
      </c>
    </row>
    <row r="37" spans="1:64">
      <c r="A37" s="5" t="s">
        <v>1526</v>
      </c>
      <c r="B37" s="5" t="s">
        <v>1234</v>
      </c>
      <c r="C37" s="5" t="s">
        <v>1295</v>
      </c>
      <c r="D37" s="5" t="s">
        <v>1365</v>
      </c>
      <c r="E37" s="5" t="s">
        <v>1435</v>
      </c>
      <c r="F37" s="5" t="s">
        <v>1525</v>
      </c>
      <c r="G37" s="5" t="s">
        <v>1482</v>
      </c>
      <c r="H37" s="5" t="s">
        <v>1499</v>
      </c>
      <c r="I37" s="5" t="s">
        <v>1209</v>
      </c>
      <c r="J37" s="5" t="s">
        <v>1524</v>
      </c>
      <c r="K37" s="5" t="s">
        <v>1482</v>
      </c>
      <c r="L37" s="5" t="s">
        <v>1523</v>
      </c>
      <c r="M37" s="5" t="s">
        <v>1521</v>
      </c>
      <c r="N37" s="5" t="s">
        <v>1520</v>
      </c>
      <c r="O37" s="5" t="s">
        <v>1161</v>
      </c>
      <c r="P37" s="5" t="s">
        <v>1522</v>
      </c>
      <c r="Q37" s="5" t="s">
        <v>1428</v>
      </c>
      <c r="R37" s="5" t="s">
        <v>1521</v>
      </c>
      <c r="S37" s="5" t="s">
        <v>1520</v>
      </c>
      <c r="T37" s="5" t="s">
        <v>1519</v>
      </c>
      <c r="U37" s="5" t="s">
        <v>1518</v>
      </c>
      <c r="V37" s="5" t="s">
        <v>1517</v>
      </c>
      <c r="W37" s="5" t="s">
        <v>1516</v>
      </c>
      <c r="X37" s="5" t="s">
        <v>1515</v>
      </c>
      <c r="Y37" s="5" t="s">
        <v>1356</v>
      </c>
      <c r="Z37" s="5" t="s">
        <v>1427</v>
      </c>
      <c r="AA37" s="5" t="s">
        <v>1323</v>
      </c>
      <c r="AB37" s="5" t="s">
        <v>1399</v>
      </c>
      <c r="AC37" s="13" t="s">
        <v>233</v>
      </c>
      <c r="AD37" s="13" t="s">
        <v>1502</v>
      </c>
      <c r="AE37" s="5" t="s">
        <v>1484</v>
      </c>
      <c r="AF37" s="5" t="s">
        <v>1431</v>
      </c>
      <c r="AG37" s="5" t="s">
        <v>1356</v>
      </c>
      <c r="AH37" s="5" t="s">
        <v>1427</v>
      </c>
      <c r="AI37" s="5" t="s">
        <v>1323</v>
      </c>
      <c r="AJ37" s="5" t="s">
        <v>1399</v>
      </c>
      <c r="AK37" s="5" t="s">
        <v>1</v>
      </c>
      <c r="AL37" s="5" t="s">
        <v>1502</v>
      </c>
      <c r="AM37" s="5" t="s">
        <v>1484</v>
      </c>
      <c r="AN37" s="5" t="s">
        <v>1431</v>
      </c>
      <c r="AO37" s="5" t="s">
        <v>1143</v>
      </c>
      <c r="AP37" s="5" t="s">
        <v>1422</v>
      </c>
      <c r="AQ37" s="5" t="s">
        <v>1401</v>
      </c>
      <c r="AR37" s="5" t="s">
        <v>1379</v>
      </c>
      <c r="AS37" s="5" t="s">
        <v>1351</v>
      </c>
      <c r="AT37" s="5" t="s">
        <v>1324</v>
      </c>
      <c r="AU37" s="5" t="s">
        <v>1298</v>
      </c>
      <c r="AV37" s="5" t="s">
        <v>1206</v>
      </c>
      <c r="AW37" s="5" t="s">
        <v>1143</v>
      </c>
      <c r="AX37" s="5" t="s">
        <v>1422</v>
      </c>
      <c r="AY37" s="5" t="s">
        <v>1401</v>
      </c>
      <c r="AZ37" s="5" t="s">
        <v>1379</v>
      </c>
      <c r="BA37" s="5" t="s">
        <v>1351</v>
      </c>
      <c r="BB37" s="5" t="s">
        <v>1324</v>
      </c>
      <c r="BC37" s="5" t="s">
        <v>1298</v>
      </c>
      <c r="BD37" s="5" t="s">
        <v>1206</v>
      </c>
      <c r="BE37" s="5" t="s">
        <v>1236</v>
      </c>
      <c r="BF37" s="5" t="s">
        <v>1202</v>
      </c>
      <c r="BG37" s="5" t="s">
        <v>1165</v>
      </c>
      <c r="BH37" s="5" t="s">
        <v>1126</v>
      </c>
      <c r="BI37" s="5" t="s">
        <v>1088</v>
      </c>
      <c r="BJ37" s="5" t="s">
        <v>1058</v>
      </c>
      <c r="BK37" s="5" t="s">
        <v>1023</v>
      </c>
      <c r="BL37" s="5" t="s">
        <v>982</v>
      </c>
    </row>
    <row r="38" spans="1:64">
      <c r="A38" s="5" t="s">
        <v>1514</v>
      </c>
      <c r="B38" s="5" t="s">
        <v>1513</v>
      </c>
      <c r="C38" s="5" t="s">
        <v>1170</v>
      </c>
      <c r="D38" s="5" t="s">
        <v>1512</v>
      </c>
      <c r="E38" s="5" t="s">
        <v>1511</v>
      </c>
      <c r="F38" s="5" t="s">
        <v>1357</v>
      </c>
      <c r="G38" s="5" t="s">
        <v>1510</v>
      </c>
      <c r="H38" s="5" t="s">
        <v>1245</v>
      </c>
      <c r="I38" s="5" t="s">
        <v>1375</v>
      </c>
      <c r="J38" s="5" t="s">
        <v>1509</v>
      </c>
      <c r="K38" s="5" t="s">
        <v>1452</v>
      </c>
      <c r="L38" s="5" t="s">
        <v>1508</v>
      </c>
      <c r="M38" s="5" t="s">
        <v>1365</v>
      </c>
      <c r="N38" s="5" t="s">
        <v>1164</v>
      </c>
      <c r="O38" s="5" t="s">
        <v>1507</v>
      </c>
      <c r="P38" s="5" t="s">
        <v>1206</v>
      </c>
      <c r="Q38" s="5" t="s">
        <v>1506</v>
      </c>
      <c r="R38" s="5" t="s">
        <v>1365</v>
      </c>
      <c r="S38" s="5" t="s">
        <v>1164</v>
      </c>
      <c r="T38" s="5" t="s">
        <v>1210</v>
      </c>
      <c r="U38" s="5" t="s">
        <v>1433</v>
      </c>
      <c r="V38" s="5" t="s">
        <v>1404</v>
      </c>
      <c r="W38" s="5" t="s">
        <v>1292</v>
      </c>
      <c r="X38" s="5" t="s">
        <v>1505</v>
      </c>
      <c r="Y38" s="5" t="s">
        <v>1504</v>
      </c>
      <c r="Z38" s="5" t="s">
        <v>1225</v>
      </c>
      <c r="AA38" s="5" t="s">
        <v>1375</v>
      </c>
      <c r="AB38" s="5" t="s">
        <v>1503</v>
      </c>
      <c r="AC38" s="13" t="s">
        <v>1502</v>
      </c>
      <c r="AD38" s="13" t="s">
        <v>233</v>
      </c>
      <c r="AE38" s="5" t="s">
        <v>1278</v>
      </c>
      <c r="AF38" s="5" t="s">
        <v>1469</v>
      </c>
      <c r="AG38" s="5" t="s">
        <v>1504</v>
      </c>
      <c r="AH38" s="5" t="s">
        <v>1225</v>
      </c>
      <c r="AI38" s="5" t="s">
        <v>1375</v>
      </c>
      <c r="AJ38" s="5" t="s">
        <v>1503</v>
      </c>
      <c r="AK38" s="5" t="s">
        <v>1502</v>
      </c>
      <c r="AL38" s="5" t="s">
        <v>1</v>
      </c>
      <c r="AM38" s="5" t="s">
        <v>1278</v>
      </c>
      <c r="AN38" s="5" t="s">
        <v>1469</v>
      </c>
      <c r="AO38" s="5" t="s">
        <v>1157</v>
      </c>
      <c r="AP38" s="5" t="s">
        <v>1316</v>
      </c>
      <c r="AQ38" s="5" t="s">
        <v>1352</v>
      </c>
      <c r="AR38" s="5" t="s">
        <v>1378</v>
      </c>
      <c r="AS38" s="5" t="s">
        <v>1229</v>
      </c>
      <c r="AT38" s="5" t="s">
        <v>1323</v>
      </c>
      <c r="AU38" s="5" t="s">
        <v>1297</v>
      </c>
      <c r="AV38" s="5" t="s">
        <v>1268</v>
      </c>
      <c r="AW38" s="5" t="s">
        <v>1157</v>
      </c>
      <c r="AX38" s="5" t="s">
        <v>1316</v>
      </c>
      <c r="AY38" s="5" t="s">
        <v>1352</v>
      </c>
      <c r="AZ38" s="5" t="s">
        <v>1378</v>
      </c>
      <c r="BA38" s="5" t="s">
        <v>1229</v>
      </c>
      <c r="BB38" s="5" t="s">
        <v>1323</v>
      </c>
      <c r="BC38" s="5" t="s">
        <v>1297</v>
      </c>
      <c r="BD38" s="5" t="s">
        <v>1268</v>
      </c>
      <c r="BE38" s="5" t="s">
        <v>1235</v>
      </c>
      <c r="BF38" s="5" t="s">
        <v>1201</v>
      </c>
      <c r="BG38" s="5" t="s">
        <v>1164</v>
      </c>
      <c r="BH38" s="5" t="s">
        <v>1115</v>
      </c>
      <c r="BI38" s="5" t="s">
        <v>1087</v>
      </c>
      <c r="BJ38" s="5" t="s">
        <v>1057</v>
      </c>
      <c r="BK38" s="5" t="s">
        <v>1022</v>
      </c>
      <c r="BL38" s="5" t="s">
        <v>981</v>
      </c>
    </row>
    <row r="39" spans="1:64">
      <c r="A39" s="5" t="s">
        <v>1501</v>
      </c>
      <c r="B39" s="5" t="s">
        <v>1500</v>
      </c>
      <c r="C39" s="5" t="s">
        <v>1185</v>
      </c>
      <c r="D39" s="5" t="s">
        <v>1451</v>
      </c>
      <c r="E39" s="5" t="s">
        <v>1350</v>
      </c>
      <c r="F39" s="5" t="s">
        <v>1499</v>
      </c>
      <c r="G39" s="5" t="s">
        <v>1498</v>
      </c>
      <c r="H39" s="5" t="s">
        <v>1497</v>
      </c>
      <c r="I39" s="5" t="s">
        <v>1496</v>
      </c>
      <c r="J39" s="5" t="s">
        <v>1495</v>
      </c>
      <c r="K39" s="5" t="s">
        <v>1494</v>
      </c>
      <c r="L39" s="5" t="s">
        <v>1448</v>
      </c>
      <c r="M39" s="5" t="s">
        <v>1492</v>
      </c>
      <c r="N39" s="5" t="s">
        <v>1491</v>
      </c>
      <c r="O39" s="5" t="s">
        <v>1493</v>
      </c>
      <c r="P39" s="5" t="s">
        <v>1372</v>
      </c>
      <c r="Q39" s="5" t="s">
        <v>1482</v>
      </c>
      <c r="R39" s="5" t="s">
        <v>1492</v>
      </c>
      <c r="S39" s="5" t="s">
        <v>1491</v>
      </c>
      <c r="T39" s="5" t="s">
        <v>1490</v>
      </c>
      <c r="U39" s="5" t="s">
        <v>1489</v>
      </c>
      <c r="V39" s="5" t="s">
        <v>1488</v>
      </c>
      <c r="W39" s="5" t="s">
        <v>1412</v>
      </c>
      <c r="X39" s="5" t="s">
        <v>1432</v>
      </c>
      <c r="Y39" s="5" t="s">
        <v>1487</v>
      </c>
      <c r="Z39" s="5" t="s">
        <v>1486</v>
      </c>
      <c r="AA39" s="5" t="s">
        <v>1485</v>
      </c>
      <c r="AB39" s="5" t="s">
        <v>1263</v>
      </c>
      <c r="AC39" s="5" t="s">
        <v>1484</v>
      </c>
      <c r="AD39" s="5" t="s">
        <v>1278</v>
      </c>
      <c r="AE39" s="13" t="s">
        <v>233</v>
      </c>
      <c r="AF39" s="13" t="s">
        <v>1468</v>
      </c>
      <c r="AG39" s="5" t="s">
        <v>1487</v>
      </c>
      <c r="AH39" s="5" t="s">
        <v>1486</v>
      </c>
      <c r="AI39" s="5" t="s">
        <v>1485</v>
      </c>
      <c r="AJ39" s="5" t="s">
        <v>1263</v>
      </c>
      <c r="AK39" s="5" t="s">
        <v>1484</v>
      </c>
      <c r="AL39" s="5" t="s">
        <v>1278</v>
      </c>
      <c r="AM39" s="5" t="s">
        <v>1</v>
      </c>
      <c r="AN39" s="13" t="s">
        <v>1468</v>
      </c>
      <c r="AO39" s="5" t="s">
        <v>1442</v>
      </c>
      <c r="AP39" s="5" t="s">
        <v>1421</v>
      </c>
      <c r="AQ39" s="5" t="s">
        <v>1400</v>
      </c>
      <c r="AR39" s="5" t="s">
        <v>1174</v>
      </c>
      <c r="AS39" s="5" t="s">
        <v>1350</v>
      </c>
      <c r="AT39" s="5" t="s">
        <v>1311</v>
      </c>
      <c r="AU39" s="5" t="s">
        <v>1296</v>
      </c>
      <c r="AV39" s="5" t="s">
        <v>1170</v>
      </c>
      <c r="AW39" s="5" t="s">
        <v>1442</v>
      </c>
      <c r="AX39" s="5" t="s">
        <v>1421</v>
      </c>
      <c r="AY39" s="5" t="s">
        <v>1400</v>
      </c>
      <c r="AZ39" s="5" t="s">
        <v>1174</v>
      </c>
      <c r="BA39" s="5" t="s">
        <v>1350</v>
      </c>
      <c r="BB39" s="5" t="s">
        <v>1311</v>
      </c>
      <c r="BC39" s="5" t="s">
        <v>1296</v>
      </c>
      <c r="BD39" s="5" t="s">
        <v>1170</v>
      </c>
      <c r="BE39" s="5" t="s">
        <v>1234</v>
      </c>
      <c r="BF39" s="5" t="s">
        <v>1200</v>
      </c>
      <c r="BG39" s="5" t="s">
        <v>1163</v>
      </c>
      <c r="BH39" s="5" t="s">
        <v>1125</v>
      </c>
      <c r="BI39" s="5" t="s">
        <v>1086</v>
      </c>
      <c r="BJ39" s="5" t="s">
        <v>1056</v>
      </c>
      <c r="BK39" s="5" t="s">
        <v>1021</v>
      </c>
      <c r="BL39" s="5" t="s">
        <v>969</v>
      </c>
    </row>
    <row r="40" spans="1:64">
      <c r="A40" s="5" t="s">
        <v>1483</v>
      </c>
      <c r="B40" s="5" t="s">
        <v>1482</v>
      </c>
      <c r="C40" s="5" t="s">
        <v>1437</v>
      </c>
      <c r="D40" s="5" t="s">
        <v>1481</v>
      </c>
      <c r="E40" s="5" t="s">
        <v>1480</v>
      </c>
      <c r="F40" s="5" t="s">
        <v>1479</v>
      </c>
      <c r="G40" s="5" t="s">
        <v>1302</v>
      </c>
      <c r="H40" s="5" t="s">
        <v>1385</v>
      </c>
      <c r="I40" s="5" t="s">
        <v>1479</v>
      </c>
      <c r="J40" s="5" t="s">
        <v>1478</v>
      </c>
      <c r="K40" s="5" t="s">
        <v>1477</v>
      </c>
      <c r="L40" s="5" t="s">
        <v>1400</v>
      </c>
      <c r="M40" s="5" t="s">
        <v>1475</v>
      </c>
      <c r="N40" s="5" t="s">
        <v>1474</v>
      </c>
      <c r="O40" s="5" t="s">
        <v>1237</v>
      </c>
      <c r="P40" s="5" t="s">
        <v>1370</v>
      </c>
      <c r="Q40" s="5" t="s">
        <v>1476</v>
      </c>
      <c r="R40" s="5" t="s">
        <v>1475</v>
      </c>
      <c r="S40" s="5" t="s">
        <v>1474</v>
      </c>
      <c r="T40" s="5" t="s">
        <v>1405</v>
      </c>
      <c r="U40" s="5" t="s">
        <v>1223</v>
      </c>
      <c r="V40" s="5" t="s">
        <v>1473</v>
      </c>
      <c r="W40" s="5" t="s">
        <v>1472</v>
      </c>
      <c r="X40" s="5" t="s">
        <v>1143</v>
      </c>
      <c r="Y40" s="5" t="s">
        <v>1471</v>
      </c>
      <c r="Z40" s="5" t="s">
        <v>1405</v>
      </c>
      <c r="AA40" s="5" t="s">
        <v>1470</v>
      </c>
      <c r="AB40" s="5" t="s">
        <v>1263</v>
      </c>
      <c r="AC40" s="5" t="s">
        <v>1431</v>
      </c>
      <c r="AD40" s="5" t="s">
        <v>1469</v>
      </c>
      <c r="AE40" s="13" t="s">
        <v>1468</v>
      </c>
      <c r="AF40" s="13" t="s">
        <v>233</v>
      </c>
      <c r="AG40" s="5" t="s">
        <v>1471</v>
      </c>
      <c r="AH40" s="5" t="s">
        <v>1405</v>
      </c>
      <c r="AI40" s="5" t="s">
        <v>1470</v>
      </c>
      <c r="AJ40" s="5" t="s">
        <v>1263</v>
      </c>
      <c r="AK40" s="5" t="s">
        <v>1431</v>
      </c>
      <c r="AL40" s="5" t="s">
        <v>1469</v>
      </c>
      <c r="AM40" s="5" t="s">
        <v>1468</v>
      </c>
      <c r="AN40" s="5" t="s">
        <v>1</v>
      </c>
      <c r="AO40" s="5" t="s">
        <v>1441</v>
      </c>
      <c r="AP40" s="5" t="s">
        <v>1420</v>
      </c>
      <c r="AQ40" s="5" t="s">
        <v>1399</v>
      </c>
      <c r="AR40" s="5" t="s">
        <v>1377</v>
      </c>
      <c r="AS40" s="5" t="s">
        <v>1217</v>
      </c>
      <c r="AT40" s="5" t="s">
        <v>1322</v>
      </c>
      <c r="AU40" s="5" t="s">
        <v>1295</v>
      </c>
      <c r="AV40" s="5" t="s">
        <v>1267</v>
      </c>
      <c r="AW40" s="5" t="s">
        <v>1441</v>
      </c>
      <c r="AX40" s="5" t="s">
        <v>1420</v>
      </c>
      <c r="AY40" s="5" t="s">
        <v>1399</v>
      </c>
      <c r="AZ40" s="5" t="s">
        <v>1377</v>
      </c>
      <c r="BA40" s="5" t="s">
        <v>1217</v>
      </c>
      <c r="BB40" s="5" t="s">
        <v>1322</v>
      </c>
      <c r="BC40" s="5" t="s">
        <v>1295</v>
      </c>
      <c r="BD40" s="5" t="s">
        <v>1267</v>
      </c>
      <c r="BE40" s="5" t="s">
        <v>1233</v>
      </c>
      <c r="BF40" s="5" t="s">
        <v>1199</v>
      </c>
      <c r="BG40" s="5" t="s">
        <v>1162</v>
      </c>
      <c r="BH40" s="5" t="s">
        <v>1124</v>
      </c>
      <c r="BI40" s="5" t="s">
        <v>1085</v>
      </c>
      <c r="BJ40" s="5" t="s">
        <v>1055</v>
      </c>
      <c r="BK40" s="5" t="s">
        <v>1020</v>
      </c>
      <c r="BL40" s="5" t="s">
        <v>980</v>
      </c>
    </row>
    <row r="41" spans="1:64">
      <c r="A41" s="5" t="s">
        <v>1467</v>
      </c>
      <c r="B41" s="5" t="s">
        <v>1458</v>
      </c>
      <c r="C41" s="5" t="s">
        <v>1449</v>
      </c>
      <c r="D41" s="5" t="s">
        <v>1457</v>
      </c>
      <c r="E41" s="5" t="s">
        <v>1258</v>
      </c>
      <c r="F41" s="5" t="s">
        <v>1443</v>
      </c>
      <c r="G41" s="5" t="s">
        <v>1456</v>
      </c>
      <c r="H41" s="5" t="s">
        <v>1291</v>
      </c>
      <c r="I41" s="5" t="s">
        <v>1455</v>
      </c>
      <c r="J41" s="5" t="s">
        <v>1454</v>
      </c>
      <c r="K41" s="5" t="s">
        <v>1453</v>
      </c>
      <c r="L41" s="5" t="s">
        <v>1427</v>
      </c>
      <c r="M41" s="5" t="s">
        <v>1450</v>
      </c>
      <c r="N41" s="5" t="s">
        <v>1449</v>
      </c>
      <c r="O41" s="5" t="s">
        <v>1452</v>
      </c>
      <c r="P41" s="5" t="s">
        <v>1451</v>
      </c>
      <c r="Q41" s="5" t="s">
        <v>1384</v>
      </c>
      <c r="R41" s="5" t="s">
        <v>1450</v>
      </c>
      <c r="S41" s="5" t="s">
        <v>1449</v>
      </c>
      <c r="T41" s="5" t="s">
        <v>1448</v>
      </c>
      <c r="U41" s="5" t="s">
        <v>1447</v>
      </c>
      <c r="V41" s="5" t="s">
        <v>1446</v>
      </c>
      <c r="W41" s="5" t="s">
        <v>1445</v>
      </c>
      <c r="X41" s="5" t="s">
        <v>1369</v>
      </c>
      <c r="Y41" s="5" t="s">
        <v>1270</v>
      </c>
      <c r="Z41" s="5" t="s">
        <v>1292</v>
      </c>
      <c r="AA41" s="5" t="s">
        <v>1444</v>
      </c>
      <c r="AB41" s="5" t="s">
        <v>1443</v>
      </c>
      <c r="AC41" s="5" t="s">
        <v>1143</v>
      </c>
      <c r="AD41" s="5" t="s">
        <v>1157</v>
      </c>
      <c r="AE41" s="5" t="s">
        <v>1442</v>
      </c>
      <c r="AF41" s="5" t="s">
        <v>1441</v>
      </c>
      <c r="AG41" s="5" t="s">
        <v>1270</v>
      </c>
      <c r="AH41" s="5" t="s">
        <v>1292</v>
      </c>
      <c r="AI41" s="5" t="s">
        <v>1444</v>
      </c>
      <c r="AJ41" s="5" t="s">
        <v>1443</v>
      </c>
      <c r="AK41" s="5" t="s">
        <v>1143</v>
      </c>
      <c r="AL41" s="5" t="s">
        <v>1157</v>
      </c>
      <c r="AM41" s="5" t="s">
        <v>1442</v>
      </c>
      <c r="AN41" s="5" t="s">
        <v>1441</v>
      </c>
      <c r="AO41" s="5" t="s">
        <v>1</v>
      </c>
      <c r="AP41" s="5" t="s">
        <v>1419</v>
      </c>
      <c r="AQ41" s="5" t="s">
        <v>1398</v>
      </c>
      <c r="AR41" s="5" t="s">
        <v>1376</v>
      </c>
      <c r="AS41" s="5" t="s">
        <v>1337</v>
      </c>
      <c r="AT41" s="5" t="s">
        <v>1162</v>
      </c>
      <c r="AU41" s="5" t="s">
        <v>1294</v>
      </c>
      <c r="AV41" s="5" t="s">
        <v>1266</v>
      </c>
      <c r="AW41" s="13" t="s">
        <v>233</v>
      </c>
      <c r="AX41" s="5" t="s">
        <v>1419</v>
      </c>
      <c r="AY41" s="5" t="s">
        <v>1398</v>
      </c>
      <c r="AZ41" s="5" t="s">
        <v>1376</v>
      </c>
      <c r="BA41" s="5" t="s">
        <v>1337</v>
      </c>
      <c r="BB41" s="5" t="s">
        <v>1162</v>
      </c>
      <c r="BC41" s="5" t="s">
        <v>1294</v>
      </c>
      <c r="BD41" s="5" t="s">
        <v>1266</v>
      </c>
      <c r="BE41" s="5" t="s">
        <v>1232</v>
      </c>
      <c r="BF41" s="5" t="s">
        <v>1198</v>
      </c>
      <c r="BG41" s="5" t="s">
        <v>1161</v>
      </c>
      <c r="BH41" s="5" t="s">
        <v>1123</v>
      </c>
      <c r="BI41" s="5" t="s">
        <v>1084</v>
      </c>
      <c r="BJ41" s="5" t="s">
        <v>1054</v>
      </c>
      <c r="BK41" s="5" t="s">
        <v>1019</v>
      </c>
      <c r="BL41" s="5" t="s">
        <v>979</v>
      </c>
    </row>
    <row r="42" spans="1:64">
      <c r="A42" s="5" t="s">
        <v>1466</v>
      </c>
      <c r="B42" s="5" t="s">
        <v>1438</v>
      </c>
      <c r="C42" s="5" t="s">
        <v>1439</v>
      </c>
      <c r="D42" s="5" t="s">
        <v>1438</v>
      </c>
      <c r="E42" s="5" t="s">
        <v>1437</v>
      </c>
      <c r="F42" s="5" t="s">
        <v>1436</v>
      </c>
      <c r="G42" s="5" t="s">
        <v>1435</v>
      </c>
      <c r="H42" s="5" t="s">
        <v>1434</v>
      </c>
      <c r="I42" s="5" t="s">
        <v>1433</v>
      </c>
      <c r="J42" s="5" t="s">
        <v>1164</v>
      </c>
      <c r="K42" s="5" t="s">
        <v>1432</v>
      </c>
      <c r="L42" s="5" t="s">
        <v>1272</v>
      </c>
      <c r="M42" s="5" t="s">
        <v>1430</v>
      </c>
      <c r="N42" s="5" t="s">
        <v>1429</v>
      </c>
      <c r="O42" s="5" t="s">
        <v>1384</v>
      </c>
      <c r="P42" s="5" t="s">
        <v>1187</v>
      </c>
      <c r="Q42" s="5" t="s">
        <v>1431</v>
      </c>
      <c r="R42" s="5" t="s">
        <v>1430</v>
      </c>
      <c r="S42" s="5" t="s">
        <v>1429</v>
      </c>
      <c r="T42" s="5" t="s">
        <v>1428</v>
      </c>
      <c r="U42" s="5" t="s">
        <v>1427</v>
      </c>
      <c r="V42" s="5" t="s">
        <v>1426</v>
      </c>
      <c r="W42" s="5" t="s">
        <v>1185</v>
      </c>
      <c r="X42" s="5" t="s">
        <v>1425</v>
      </c>
      <c r="Y42" s="5" t="s">
        <v>1424</v>
      </c>
      <c r="Z42" s="5" t="s">
        <v>1423</v>
      </c>
      <c r="AA42" s="5" t="s">
        <v>1296</v>
      </c>
      <c r="AB42" s="5" t="s">
        <v>1234</v>
      </c>
      <c r="AC42" s="5" t="s">
        <v>1422</v>
      </c>
      <c r="AD42" s="5" t="s">
        <v>1316</v>
      </c>
      <c r="AE42" s="5" t="s">
        <v>1421</v>
      </c>
      <c r="AF42" s="5" t="s">
        <v>1420</v>
      </c>
      <c r="AG42" s="5" t="s">
        <v>1424</v>
      </c>
      <c r="AH42" s="5" t="s">
        <v>1423</v>
      </c>
      <c r="AI42" s="5" t="s">
        <v>1296</v>
      </c>
      <c r="AJ42" s="5" t="s">
        <v>1234</v>
      </c>
      <c r="AK42" s="5" t="s">
        <v>1422</v>
      </c>
      <c r="AL42" s="5" t="s">
        <v>1316</v>
      </c>
      <c r="AM42" s="5" t="s">
        <v>1421</v>
      </c>
      <c r="AN42" s="5" t="s">
        <v>1420</v>
      </c>
      <c r="AO42" s="5" t="s">
        <v>1419</v>
      </c>
      <c r="AP42" s="5" t="s">
        <v>1</v>
      </c>
      <c r="AQ42" s="5" t="s">
        <v>1397</v>
      </c>
      <c r="AR42" s="5" t="s">
        <v>1375</v>
      </c>
      <c r="AS42" s="5" t="s">
        <v>1349</v>
      </c>
      <c r="AT42" s="5" t="s">
        <v>1321</v>
      </c>
      <c r="AU42" s="5" t="s">
        <v>1293</v>
      </c>
      <c r="AV42" s="5" t="s">
        <v>1265</v>
      </c>
      <c r="AW42" s="5" t="s">
        <v>1419</v>
      </c>
      <c r="AX42" s="13" t="s">
        <v>233</v>
      </c>
      <c r="AY42" s="5" t="s">
        <v>1397</v>
      </c>
      <c r="AZ42" s="5" t="s">
        <v>1375</v>
      </c>
      <c r="BA42" s="5" t="s">
        <v>1349</v>
      </c>
      <c r="BB42" s="5" t="s">
        <v>1321</v>
      </c>
      <c r="BC42" s="5" t="s">
        <v>1293</v>
      </c>
      <c r="BD42" s="5" t="s">
        <v>1265</v>
      </c>
      <c r="BE42" s="5" t="s">
        <v>1231</v>
      </c>
      <c r="BF42" s="5" t="s">
        <v>1197</v>
      </c>
      <c r="BG42" s="5" t="s">
        <v>1160</v>
      </c>
      <c r="BH42" s="5" t="s">
        <v>1122</v>
      </c>
      <c r="BI42" s="5" t="s">
        <v>1083</v>
      </c>
      <c r="BJ42" s="5" t="s">
        <v>1053</v>
      </c>
      <c r="BK42" s="5" t="s">
        <v>1018</v>
      </c>
      <c r="BL42" s="5" t="s">
        <v>978</v>
      </c>
    </row>
    <row r="43" spans="1:64">
      <c r="A43" s="5" t="s">
        <v>1465</v>
      </c>
      <c r="B43" s="5" t="s">
        <v>1417</v>
      </c>
      <c r="C43" s="5" t="s">
        <v>1402</v>
      </c>
      <c r="D43" s="5" t="s">
        <v>1402</v>
      </c>
      <c r="E43" s="5" t="s">
        <v>1416</v>
      </c>
      <c r="F43" s="5" t="s">
        <v>1402</v>
      </c>
      <c r="G43" s="5" t="s">
        <v>1415</v>
      </c>
      <c r="H43" s="5" t="s">
        <v>1414</v>
      </c>
      <c r="I43" s="5" t="s">
        <v>1330</v>
      </c>
      <c r="J43" s="5" t="s">
        <v>1413</v>
      </c>
      <c r="K43" s="5" t="s">
        <v>1412</v>
      </c>
      <c r="L43" s="5" t="s">
        <v>1411</v>
      </c>
      <c r="M43" s="5" t="s">
        <v>1407</v>
      </c>
      <c r="N43" s="5" t="s">
        <v>1205</v>
      </c>
      <c r="O43" s="5" t="s">
        <v>1410</v>
      </c>
      <c r="P43" s="5" t="s">
        <v>1409</v>
      </c>
      <c r="Q43" s="5" t="s">
        <v>1408</v>
      </c>
      <c r="R43" s="5" t="s">
        <v>1407</v>
      </c>
      <c r="S43" s="5" t="s">
        <v>1205</v>
      </c>
      <c r="T43" s="5" t="s">
        <v>1308</v>
      </c>
      <c r="U43" s="5" t="s">
        <v>1406</v>
      </c>
      <c r="V43" s="5" t="s">
        <v>1405</v>
      </c>
      <c r="W43" s="5" t="s">
        <v>1404</v>
      </c>
      <c r="X43" s="5" t="s">
        <v>1340</v>
      </c>
      <c r="Y43" s="5" t="s">
        <v>1326</v>
      </c>
      <c r="Z43" s="5" t="s">
        <v>1403</v>
      </c>
      <c r="AA43" s="5" t="s">
        <v>1402</v>
      </c>
      <c r="AB43" s="5" t="s">
        <v>1335</v>
      </c>
      <c r="AC43" s="5" t="s">
        <v>1401</v>
      </c>
      <c r="AD43" s="5" t="s">
        <v>1352</v>
      </c>
      <c r="AE43" s="5" t="s">
        <v>1400</v>
      </c>
      <c r="AF43" s="5" t="s">
        <v>1399</v>
      </c>
      <c r="AG43" s="5" t="s">
        <v>1326</v>
      </c>
      <c r="AH43" s="5" t="s">
        <v>1403</v>
      </c>
      <c r="AI43" s="5" t="s">
        <v>1402</v>
      </c>
      <c r="AJ43" s="5" t="s">
        <v>1335</v>
      </c>
      <c r="AK43" s="5" t="s">
        <v>1401</v>
      </c>
      <c r="AL43" s="5" t="s">
        <v>1352</v>
      </c>
      <c r="AM43" s="5" t="s">
        <v>1400</v>
      </c>
      <c r="AN43" s="5" t="s">
        <v>1399</v>
      </c>
      <c r="AO43" s="5" t="s">
        <v>1398</v>
      </c>
      <c r="AP43" s="5" t="s">
        <v>1397</v>
      </c>
      <c r="AQ43" s="5" t="s">
        <v>1</v>
      </c>
      <c r="AR43" s="5" t="s">
        <v>1374</v>
      </c>
      <c r="AS43" s="5" t="s">
        <v>1348</v>
      </c>
      <c r="AT43" s="5" t="s">
        <v>1191</v>
      </c>
      <c r="AU43" s="5" t="s">
        <v>1292</v>
      </c>
      <c r="AV43" s="5" t="s">
        <v>1264</v>
      </c>
      <c r="AW43" s="5" t="s">
        <v>1398</v>
      </c>
      <c r="AX43" s="5" t="s">
        <v>1397</v>
      </c>
      <c r="AY43" s="13" t="s">
        <v>233</v>
      </c>
      <c r="AZ43" s="5" t="s">
        <v>1374</v>
      </c>
      <c r="BA43" s="5" t="s">
        <v>1348</v>
      </c>
      <c r="BB43" s="5" t="s">
        <v>1191</v>
      </c>
      <c r="BC43" s="5" t="s">
        <v>1292</v>
      </c>
      <c r="BD43" s="5" t="s">
        <v>1264</v>
      </c>
      <c r="BE43" s="5" t="s">
        <v>1230</v>
      </c>
      <c r="BF43" s="5" t="s">
        <v>1196</v>
      </c>
      <c r="BG43" s="5" t="s">
        <v>1159</v>
      </c>
      <c r="BH43" s="5" t="s">
        <v>1121</v>
      </c>
      <c r="BI43" s="5" t="s">
        <v>191</v>
      </c>
      <c r="BJ43" s="5" t="s">
        <v>1052</v>
      </c>
      <c r="BK43" s="5" t="s">
        <v>1017</v>
      </c>
      <c r="BL43" s="5" t="s">
        <v>977</v>
      </c>
    </row>
    <row r="44" spans="1:64">
      <c r="A44" s="5" t="s">
        <v>1464</v>
      </c>
      <c r="B44" s="5" t="s">
        <v>1370</v>
      </c>
      <c r="C44" s="5" t="s">
        <v>1154</v>
      </c>
      <c r="D44" s="5" t="s">
        <v>1395</v>
      </c>
      <c r="E44" s="5" t="s">
        <v>1394</v>
      </c>
      <c r="F44" s="5" t="s">
        <v>1393</v>
      </c>
      <c r="G44" s="5" t="s">
        <v>1385</v>
      </c>
      <c r="H44" s="5" t="s">
        <v>1392</v>
      </c>
      <c r="I44" s="5" t="s">
        <v>1391</v>
      </c>
      <c r="J44" s="5" t="s">
        <v>1390</v>
      </c>
      <c r="K44" s="5" t="s">
        <v>1379</v>
      </c>
      <c r="L44" s="5" t="s">
        <v>1216</v>
      </c>
      <c r="M44" s="5" t="s">
        <v>1387</v>
      </c>
      <c r="N44" s="5" t="s">
        <v>1386</v>
      </c>
      <c r="O44" s="5" t="s">
        <v>1300</v>
      </c>
      <c r="P44" s="5" t="s">
        <v>1389</v>
      </c>
      <c r="Q44" s="5" t="s">
        <v>1388</v>
      </c>
      <c r="R44" s="5" t="s">
        <v>1387</v>
      </c>
      <c r="S44" s="5" t="s">
        <v>1386</v>
      </c>
      <c r="T44" s="5" t="s">
        <v>1165</v>
      </c>
      <c r="U44" s="5" t="s">
        <v>1268</v>
      </c>
      <c r="V44" s="5" t="s">
        <v>1385</v>
      </c>
      <c r="W44" s="5" t="s">
        <v>1384</v>
      </c>
      <c r="X44" s="5" t="s">
        <v>1383</v>
      </c>
      <c r="Y44" s="5" t="s">
        <v>1382</v>
      </c>
      <c r="Z44" s="5" t="s">
        <v>1381</v>
      </c>
      <c r="AA44" s="5" t="s">
        <v>1372</v>
      </c>
      <c r="AB44" s="5" t="s">
        <v>1380</v>
      </c>
      <c r="AC44" s="5" t="s">
        <v>1379</v>
      </c>
      <c r="AD44" s="5" t="s">
        <v>1378</v>
      </c>
      <c r="AE44" s="5" t="s">
        <v>1174</v>
      </c>
      <c r="AF44" s="5" t="s">
        <v>1377</v>
      </c>
      <c r="AG44" s="5" t="s">
        <v>1382</v>
      </c>
      <c r="AH44" s="5" t="s">
        <v>1381</v>
      </c>
      <c r="AI44" s="5" t="s">
        <v>1372</v>
      </c>
      <c r="AJ44" s="5" t="s">
        <v>1380</v>
      </c>
      <c r="AK44" s="5" t="s">
        <v>1379</v>
      </c>
      <c r="AL44" s="5" t="s">
        <v>1378</v>
      </c>
      <c r="AM44" s="5" t="s">
        <v>1174</v>
      </c>
      <c r="AN44" s="5" t="s">
        <v>1377</v>
      </c>
      <c r="AO44" s="5" t="s">
        <v>1376</v>
      </c>
      <c r="AP44" s="5" t="s">
        <v>1375</v>
      </c>
      <c r="AQ44" s="5" t="s">
        <v>1374</v>
      </c>
      <c r="AR44" s="5" t="s">
        <v>1</v>
      </c>
      <c r="AS44" s="5" t="s">
        <v>1347</v>
      </c>
      <c r="AT44" s="5" t="s">
        <v>1320</v>
      </c>
      <c r="AU44" s="5" t="s">
        <v>1291</v>
      </c>
      <c r="AV44" s="5" t="s">
        <v>1263</v>
      </c>
      <c r="AW44" s="5" t="s">
        <v>1376</v>
      </c>
      <c r="AX44" s="5" t="s">
        <v>1375</v>
      </c>
      <c r="AY44" s="5" t="s">
        <v>1374</v>
      </c>
      <c r="AZ44" s="13" t="s">
        <v>233</v>
      </c>
      <c r="BA44" s="5" t="s">
        <v>1347</v>
      </c>
      <c r="BB44" s="5" t="s">
        <v>1320</v>
      </c>
      <c r="BC44" s="5" t="s">
        <v>1291</v>
      </c>
      <c r="BD44" s="5" t="s">
        <v>1263</v>
      </c>
      <c r="BE44" s="5" t="s">
        <v>1229</v>
      </c>
      <c r="BF44" s="5" t="s">
        <v>1195</v>
      </c>
      <c r="BG44" s="5" t="s">
        <v>1158</v>
      </c>
      <c r="BH44" s="5" t="s">
        <v>1120</v>
      </c>
      <c r="BI44" s="5" t="s">
        <v>1082</v>
      </c>
      <c r="BJ44" s="5" t="s">
        <v>1051</v>
      </c>
      <c r="BK44" s="5" t="s">
        <v>1016</v>
      </c>
      <c r="BL44" s="5" t="s">
        <v>976</v>
      </c>
    </row>
    <row r="45" spans="1:64">
      <c r="A45" s="5" t="s">
        <v>1463</v>
      </c>
      <c r="B45" s="5" t="s">
        <v>1372</v>
      </c>
      <c r="C45" s="5" t="s">
        <v>1371</v>
      </c>
      <c r="D45" s="5" t="s">
        <v>1370</v>
      </c>
      <c r="E45" s="5" t="s">
        <v>1369</v>
      </c>
      <c r="F45" s="5" t="s">
        <v>1368</v>
      </c>
      <c r="G45" s="5" t="s">
        <v>1192</v>
      </c>
      <c r="H45" s="5" t="s">
        <v>1367</v>
      </c>
      <c r="I45" s="5" t="s">
        <v>1366</v>
      </c>
      <c r="J45" s="5" t="s">
        <v>1365</v>
      </c>
      <c r="K45" s="5" t="s">
        <v>1364</v>
      </c>
      <c r="L45" s="5" t="s">
        <v>1363</v>
      </c>
      <c r="M45" s="5" t="s">
        <v>1359</v>
      </c>
      <c r="N45" s="5" t="s">
        <v>1358</v>
      </c>
      <c r="O45" s="5" t="s">
        <v>1362</v>
      </c>
      <c r="P45" s="5" t="s">
        <v>1361</v>
      </c>
      <c r="Q45" s="5" t="s">
        <v>1360</v>
      </c>
      <c r="R45" s="5" t="s">
        <v>1359</v>
      </c>
      <c r="S45" s="5" t="s">
        <v>1358</v>
      </c>
      <c r="T45" s="5" t="s">
        <v>1357</v>
      </c>
      <c r="U45" s="5" t="s">
        <v>1356</v>
      </c>
      <c r="V45" s="5" t="s">
        <v>1355</v>
      </c>
      <c r="W45" s="5" t="s">
        <v>1254</v>
      </c>
      <c r="X45" s="5" t="s">
        <v>1354</v>
      </c>
      <c r="Y45" s="5" t="s">
        <v>1331</v>
      </c>
      <c r="Z45" s="5" t="s">
        <v>1353</v>
      </c>
      <c r="AA45" s="5" t="s">
        <v>1217</v>
      </c>
      <c r="AB45" s="5" t="s">
        <v>1352</v>
      </c>
      <c r="AC45" s="5" t="s">
        <v>1351</v>
      </c>
      <c r="AD45" s="5" t="s">
        <v>1229</v>
      </c>
      <c r="AE45" s="5" t="s">
        <v>1350</v>
      </c>
      <c r="AF45" s="5" t="s">
        <v>1217</v>
      </c>
      <c r="AG45" s="5" t="s">
        <v>1331</v>
      </c>
      <c r="AH45" s="5" t="s">
        <v>1353</v>
      </c>
      <c r="AI45" s="5" t="s">
        <v>1217</v>
      </c>
      <c r="AJ45" s="5" t="s">
        <v>1352</v>
      </c>
      <c r="AK45" s="5" t="s">
        <v>1351</v>
      </c>
      <c r="AL45" s="5" t="s">
        <v>1229</v>
      </c>
      <c r="AM45" s="5" t="s">
        <v>1350</v>
      </c>
      <c r="AN45" s="5" t="s">
        <v>1217</v>
      </c>
      <c r="AO45" s="5" t="s">
        <v>1337</v>
      </c>
      <c r="AP45" s="5" t="s">
        <v>1349</v>
      </c>
      <c r="AQ45" s="5" t="s">
        <v>1348</v>
      </c>
      <c r="AR45" s="5" t="s">
        <v>1347</v>
      </c>
      <c r="AS45" s="5" t="s">
        <v>1</v>
      </c>
      <c r="AT45" s="5" t="s">
        <v>1319</v>
      </c>
      <c r="AU45" s="5" t="s">
        <v>1290</v>
      </c>
      <c r="AV45" s="5" t="s">
        <v>1262</v>
      </c>
      <c r="AW45" s="5" t="s">
        <v>1337</v>
      </c>
      <c r="AX45" s="5" t="s">
        <v>1349</v>
      </c>
      <c r="AY45" s="5" t="s">
        <v>1348</v>
      </c>
      <c r="AZ45" s="5" t="s">
        <v>1347</v>
      </c>
      <c r="BA45" s="13" t="s">
        <v>233</v>
      </c>
      <c r="BB45" s="5" t="s">
        <v>1319</v>
      </c>
      <c r="BC45" s="5" t="s">
        <v>1290</v>
      </c>
      <c r="BD45" s="5" t="s">
        <v>1262</v>
      </c>
      <c r="BE45" s="5" t="s">
        <v>1228</v>
      </c>
      <c r="BF45" s="5" t="s">
        <v>1194</v>
      </c>
      <c r="BG45" s="5" t="s">
        <v>1157</v>
      </c>
      <c r="BH45" s="5" t="s">
        <v>1119</v>
      </c>
      <c r="BI45" s="5" t="s">
        <v>1081</v>
      </c>
      <c r="BJ45" s="5" t="s">
        <v>1050</v>
      </c>
      <c r="BK45" s="5" t="s">
        <v>1015</v>
      </c>
      <c r="BL45" s="5" t="s">
        <v>975</v>
      </c>
    </row>
    <row r="46" spans="1:64">
      <c r="A46" s="5" t="s">
        <v>1462</v>
      </c>
      <c r="B46" s="5" t="s">
        <v>1345</v>
      </c>
      <c r="C46" s="5" t="s">
        <v>1344</v>
      </c>
      <c r="D46" s="5" t="s">
        <v>1334</v>
      </c>
      <c r="E46" s="5" t="s">
        <v>1343</v>
      </c>
      <c r="F46" s="5" t="s">
        <v>1342</v>
      </c>
      <c r="G46" s="5" t="s">
        <v>1221</v>
      </c>
      <c r="H46" s="5" t="s">
        <v>1157</v>
      </c>
      <c r="I46" s="5" t="s">
        <v>1341</v>
      </c>
      <c r="J46" s="5" t="s">
        <v>1217</v>
      </c>
      <c r="K46" s="5" t="s">
        <v>1340</v>
      </c>
      <c r="L46" s="5" t="s">
        <v>1339</v>
      </c>
      <c r="M46" s="5" t="s">
        <v>1335</v>
      </c>
      <c r="N46" s="5" t="s">
        <v>1334</v>
      </c>
      <c r="O46" s="5" t="s">
        <v>1338</v>
      </c>
      <c r="P46" s="5" t="s">
        <v>1337</v>
      </c>
      <c r="Q46" s="5" t="s">
        <v>1336</v>
      </c>
      <c r="R46" s="5" t="s">
        <v>1335</v>
      </c>
      <c r="S46" s="5" t="s">
        <v>1334</v>
      </c>
      <c r="T46" s="5" t="s">
        <v>1333</v>
      </c>
      <c r="U46" s="5" t="s">
        <v>1332</v>
      </c>
      <c r="V46" s="5" t="s">
        <v>1331</v>
      </c>
      <c r="W46" s="5" t="s">
        <v>1330</v>
      </c>
      <c r="X46" s="5" t="s">
        <v>1329</v>
      </c>
      <c r="Y46" s="5" t="s">
        <v>1328</v>
      </c>
      <c r="Z46" s="5" t="s">
        <v>1327</v>
      </c>
      <c r="AA46" s="5" t="s">
        <v>1326</v>
      </c>
      <c r="AB46" s="5" t="s">
        <v>1325</v>
      </c>
      <c r="AC46" s="5" t="s">
        <v>1324</v>
      </c>
      <c r="AD46" s="5" t="s">
        <v>1323</v>
      </c>
      <c r="AE46" s="5" t="s">
        <v>1311</v>
      </c>
      <c r="AF46" s="5" t="s">
        <v>1322</v>
      </c>
      <c r="AG46" s="5" t="s">
        <v>1328</v>
      </c>
      <c r="AH46" s="5" t="s">
        <v>1327</v>
      </c>
      <c r="AI46" s="5" t="s">
        <v>1326</v>
      </c>
      <c r="AJ46" s="5" t="s">
        <v>1325</v>
      </c>
      <c r="AK46" s="5" t="s">
        <v>1324</v>
      </c>
      <c r="AL46" s="5" t="s">
        <v>1323</v>
      </c>
      <c r="AM46" s="5" t="s">
        <v>1311</v>
      </c>
      <c r="AN46" s="5" t="s">
        <v>1322</v>
      </c>
      <c r="AO46" s="5" t="s">
        <v>1162</v>
      </c>
      <c r="AP46" s="5" t="s">
        <v>1321</v>
      </c>
      <c r="AQ46" s="5" t="s">
        <v>1191</v>
      </c>
      <c r="AR46" s="5" t="s">
        <v>1320</v>
      </c>
      <c r="AS46" s="5" t="s">
        <v>1319</v>
      </c>
      <c r="AT46" s="5" t="s">
        <v>1</v>
      </c>
      <c r="AU46" s="5" t="s">
        <v>1289</v>
      </c>
      <c r="AV46" s="5" t="s">
        <v>1261</v>
      </c>
      <c r="AW46" s="5" t="s">
        <v>1162</v>
      </c>
      <c r="AX46" s="5" t="s">
        <v>1321</v>
      </c>
      <c r="AY46" s="5" t="s">
        <v>1191</v>
      </c>
      <c r="AZ46" s="5" t="s">
        <v>1320</v>
      </c>
      <c r="BA46" s="5" t="s">
        <v>1319</v>
      </c>
      <c r="BB46" s="13" t="s">
        <v>233</v>
      </c>
      <c r="BC46" s="5" t="s">
        <v>1289</v>
      </c>
      <c r="BD46" s="5" t="s">
        <v>1261</v>
      </c>
      <c r="BE46" s="5" t="s">
        <v>1227</v>
      </c>
      <c r="BF46" s="5" t="s">
        <v>1188</v>
      </c>
      <c r="BG46" s="5" t="s">
        <v>1156</v>
      </c>
      <c r="BH46" s="5" t="s">
        <v>1118</v>
      </c>
      <c r="BI46" s="5" t="s">
        <v>1080</v>
      </c>
      <c r="BJ46" s="5" t="s">
        <v>1049</v>
      </c>
      <c r="BK46" s="5" t="s">
        <v>1014</v>
      </c>
      <c r="BL46" s="5" t="s">
        <v>974</v>
      </c>
    </row>
    <row r="47" spans="1:64">
      <c r="A47" s="5" t="s">
        <v>1461</v>
      </c>
      <c r="B47" s="5" t="s">
        <v>1317</v>
      </c>
      <c r="C47" s="5" t="s">
        <v>1316</v>
      </c>
      <c r="D47" s="5" t="s">
        <v>1315</v>
      </c>
      <c r="E47" s="5" t="s">
        <v>1314</v>
      </c>
      <c r="F47" s="5" t="s">
        <v>1313</v>
      </c>
      <c r="G47" s="5" t="s">
        <v>1312</v>
      </c>
      <c r="H47" s="5" t="s">
        <v>1311</v>
      </c>
      <c r="I47" s="5" t="s">
        <v>1203</v>
      </c>
      <c r="J47" s="5" t="s">
        <v>1310</v>
      </c>
      <c r="K47" s="5" t="s">
        <v>1309</v>
      </c>
      <c r="L47" s="5" t="s">
        <v>1308</v>
      </c>
      <c r="M47" s="5" t="s">
        <v>1305</v>
      </c>
      <c r="N47" s="5" t="s">
        <v>1223</v>
      </c>
      <c r="O47" s="5" t="s">
        <v>1307</v>
      </c>
      <c r="P47" s="5" t="s">
        <v>1279</v>
      </c>
      <c r="Q47" s="5" t="s">
        <v>1306</v>
      </c>
      <c r="R47" s="5" t="s">
        <v>1305</v>
      </c>
      <c r="S47" s="5" t="s">
        <v>1223</v>
      </c>
      <c r="T47" s="5" t="s">
        <v>1304</v>
      </c>
      <c r="U47" s="5" t="s">
        <v>1303</v>
      </c>
      <c r="V47" s="5" t="s">
        <v>1302</v>
      </c>
      <c r="W47" s="5" t="s">
        <v>1301</v>
      </c>
      <c r="X47" s="5" t="s">
        <v>1300</v>
      </c>
      <c r="Y47" s="5" t="s">
        <v>1300</v>
      </c>
      <c r="Z47" s="5" t="s">
        <v>1232</v>
      </c>
      <c r="AA47" s="5" t="s">
        <v>1299</v>
      </c>
      <c r="AB47" s="5" t="s">
        <v>1280</v>
      </c>
      <c r="AC47" s="5" t="s">
        <v>1298</v>
      </c>
      <c r="AD47" s="5" t="s">
        <v>1297</v>
      </c>
      <c r="AE47" s="5" t="s">
        <v>1296</v>
      </c>
      <c r="AF47" s="5" t="s">
        <v>1295</v>
      </c>
      <c r="AG47" s="5" t="s">
        <v>1300</v>
      </c>
      <c r="AH47" s="5" t="s">
        <v>1232</v>
      </c>
      <c r="AI47" s="5" t="s">
        <v>1299</v>
      </c>
      <c r="AJ47" s="5" t="s">
        <v>1280</v>
      </c>
      <c r="AK47" s="5" t="s">
        <v>1298</v>
      </c>
      <c r="AL47" s="5" t="s">
        <v>1297</v>
      </c>
      <c r="AM47" s="5" t="s">
        <v>1296</v>
      </c>
      <c r="AN47" s="5" t="s">
        <v>1295</v>
      </c>
      <c r="AO47" s="5" t="s">
        <v>1294</v>
      </c>
      <c r="AP47" s="5" t="s">
        <v>1293</v>
      </c>
      <c r="AQ47" s="5" t="s">
        <v>1292</v>
      </c>
      <c r="AR47" s="5" t="s">
        <v>1291</v>
      </c>
      <c r="AS47" s="5" t="s">
        <v>1290</v>
      </c>
      <c r="AT47" s="5" t="s">
        <v>1289</v>
      </c>
      <c r="AU47" s="5" t="s">
        <v>1</v>
      </c>
      <c r="AV47" s="5" t="s">
        <v>1260</v>
      </c>
      <c r="AW47" s="5" t="s">
        <v>1294</v>
      </c>
      <c r="AX47" s="5" t="s">
        <v>1293</v>
      </c>
      <c r="AY47" s="5" t="s">
        <v>1292</v>
      </c>
      <c r="AZ47" s="5" t="s">
        <v>1291</v>
      </c>
      <c r="BA47" s="5" t="s">
        <v>1290</v>
      </c>
      <c r="BB47" s="5" t="s">
        <v>1289</v>
      </c>
      <c r="BC47" s="13" t="s">
        <v>233</v>
      </c>
      <c r="BD47" s="5" t="s">
        <v>1260</v>
      </c>
      <c r="BE47" s="5" t="s">
        <v>1226</v>
      </c>
      <c r="BF47" s="5" t="s">
        <v>1193</v>
      </c>
      <c r="BG47" s="5" t="s">
        <v>1155</v>
      </c>
      <c r="BH47" s="5" t="s">
        <v>1117</v>
      </c>
      <c r="BI47" s="5" t="s">
        <v>1079</v>
      </c>
      <c r="BJ47" s="5" t="s">
        <v>1048</v>
      </c>
      <c r="BK47" s="5" t="s">
        <v>1013</v>
      </c>
      <c r="BL47" s="5" t="s">
        <v>973</v>
      </c>
    </row>
    <row r="48" spans="1:64">
      <c r="A48" s="5" t="s">
        <v>1460</v>
      </c>
      <c r="B48" s="5" t="s">
        <v>1287</v>
      </c>
      <c r="C48" s="5" t="s">
        <v>1286</v>
      </c>
      <c r="D48" s="5" t="s">
        <v>1285</v>
      </c>
      <c r="E48" s="5" t="s">
        <v>1284</v>
      </c>
      <c r="F48" s="5" t="s">
        <v>1283</v>
      </c>
      <c r="G48" s="5" t="s">
        <v>1188</v>
      </c>
      <c r="H48" s="5" t="s">
        <v>1282</v>
      </c>
      <c r="I48" s="5" t="s">
        <v>1281</v>
      </c>
      <c r="J48" s="5" t="s">
        <v>1280</v>
      </c>
      <c r="K48" s="5" t="s">
        <v>1279</v>
      </c>
      <c r="L48" s="5" t="s">
        <v>1278</v>
      </c>
      <c r="M48" s="5" t="s">
        <v>1270</v>
      </c>
      <c r="N48" s="5" t="s">
        <v>1270</v>
      </c>
      <c r="O48" s="5" t="s">
        <v>1274</v>
      </c>
      <c r="P48" s="5" t="s">
        <v>1277</v>
      </c>
      <c r="Q48" s="5" t="s">
        <v>1276</v>
      </c>
      <c r="R48" s="5" t="s">
        <v>1270</v>
      </c>
      <c r="S48" s="5" t="s">
        <v>1270</v>
      </c>
      <c r="T48" s="5" t="s">
        <v>1275</v>
      </c>
      <c r="U48" s="5" t="s">
        <v>1274</v>
      </c>
      <c r="V48" s="5" t="s">
        <v>1273</v>
      </c>
      <c r="W48" s="5" t="s">
        <v>1272</v>
      </c>
      <c r="X48" s="5" t="s">
        <v>1271</v>
      </c>
      <c r="Y48" s="5" t="s">
        <v>1270</v>
      </c>
      <c r="Z48" s="5" t="s">
        <v>1270</v>
      </c>
      <c r="AA48" s="5" t="s">
        <v>1269</v>
      </c>
      <c r="AB48" s="5" t="s">
        <v>1269</v>
      </c>
      <c r="AC48" s="5" t="s">
        <v>1206</v>
      </c>
      <c r="AD48" s="5" t="s">
        <v>1268</v>
      </c>
      <c r="AE48" s="5" t="s">
        <v>1170</v>
      </c>
      <c r="AF48" s="5" t="s">
        <v>1267</v>
      </c>
      <c r="AG48" s="5" t="s">
        <v>1270</v>
      </c>
      <c r="AH48" s="5" t="s">
        <v>1270</v>
      </c>
      <c r="AI48" s="5" t="s">
        <v>1269</v>
      </c>
      <c r="AJ48" s="5" t="s">
        <v>1269</v>
      </c>
      <c r="AK48" s="5" t="s">
        <v>1206</v>
      </c>
      <c r="AL48" s="5" t="s">
        <v>1268</v>
      </c>
      <c r="AM48" s="5" t="s">
        <v>1170</v>
      </c>
      <c r="AN48" s="5" t="s">
        <v>1267</v>
      </c>
      <c r="AO48" s="5" t="s">
        <v>1266</v>
      </c>
      <c r="AP48" s="5" t="s">
        <v>1265</v>
      </c>
      <c r="AQ48" s="5" t="s">
        <v>1264</v>
      </c>
      <c r="AR48" s="5" t="s">
        <v>1263</v>
      </c>
      <c r="AS48" s="5" t="s">
        <v>1262</v>
      </c>
      <c r="AT48" s="5" t="s">
        <v>1261</v>
      </c>
      <c r="AU48" s="5" t="s">
        <v>1260</v>
      </c>
      <c r="AV48" s="5" t="s">
        <v>1</v>
      </c>
      <c r="AW48" s="5" t="s">
        <v>1266</v>
      </c>
      <c r="AX48" s="5" t="s">
        <v>1265</v>
      </c>
      <c r="AY48" s="5" t="s">
        <v>1264</v>
      </c>
      <c r="AZ48" s="5" t="s">
        <v>1263</v>
      </c>
      <c r="BA48" s="5" t="s">
        <v>1262</v>
      </c>
      <c r="BB48" s="5" t="s">
        <v>1261</v>
      </c>
      <c r="BC48" s="5" t="s">
        <v>1260</v>
      </c>
      <c r="BD48" s="13" t="s">
        <v>233</v>
      </c>
      <c r="BE48" s="5" t="s">
        <v>1225</v>
      </c>
      <c r="BF48" s="5" t="s">
        <v>1192</v>
      </c>
      <c r="BG48" s="5" t="s">
        <v>1154</v>
      </c>
      <c r="BH48" s="5" t="s">
        <v>1116</v>
      </c>
      <c r="BI48" s="5" t="s">
        <v>1078</v>
      </c>
      <c r="BJ48" s="5" t="s">
        <v>1033</v>
      </c>
      <c r="BK48" s="5" t="s">
        <v>1012</v>
      </c>
      <c r="BL48" s="5" t="s">
        <v>972</v>
      </c>
    </row>
    <row r="49" spans="1:64">
      <c r="A49" s="5" t="s">
        <v>1459</v>
      </c>
      <c r="B49" s="5" t="s">
        <v>1458</v>
      </c>
      <c r="C49" s="5" t="s">
        <v>1449</v>
      </c>
      <c r="D49" s="5" t="s">
        <v>1457</v>
      </c>
      <c r="E49" s="5" t="s">
        <v>1258</v>
      </c>
      <c r="F49" s="5" t="s">
        <v>1443</v>
      </c>
      <c r="G49" s="5" t="s">
        <v>1456</v>
      </c>
      <c r="H49" s="5" t="s">
        <v>1291</v>
      </c>
      <c r="I49" s="5" t="s">
        <v>1455</v>
      </c>
      <c r="J49" s="5" t="s">
        <v>1454</v>
      </c>
      <c r="K49" s="5" t="s">
        <v>1453</v>
      </c>
      <c r="L49" s="5" t="s">
        <v>1427</v>
      </c>
      <c r="M49" s="5" t="s">
        <v>1450</v>
      </c>
      <c r="N49" s="5" t="s">
        <v>1449</v>
      </c>
      <c r="O49" s="5" t="s">
        <v>1452</v>
      </c>
      <c r="P49" s="5" t="s">
        <v>1451</v>
      </c>
      <c r="Q49" s="5" t="s">
        <v>1384</v>
      </c>
      <c r="R49" s="5" t="s">
        <v>1450</v>
      </c>
      <c r="S49" s="5" t="s">
        <v>1449</v>
      </c>
      <c r="T49" s="5" t="s">
        <v>1448</v>
      </c>
      <c r="U49" s="5" t="s">
        <v>1447</v>
      </c>
      <c r="V49" s="5" t="s">
        <v>1446</v>
      </c>
      <c r="W49" s="5" t="s">
        <v>1445</v>
      </c>
      <c r="X49" s="5" t="s">
        <v>1369</v>
      </c>
      <c r="Y49" s="5" t="s">
        <v>1270</v>
      </c>
      <c r="Z49" s="5" t="s">
        <v>1292</v>
      </c>
      <c r="AA49" s="5" t="s">
        <v>1444</v>
      </c>
      <c r="AB49" s="5" t="s">
        <v>1443</v>
      </c>
      <c r="AC49" s="5" t="s">
        <v>1143</v>
      </c>
      <c r="AD49" s="5" t="s">
        <v>1157</v>
      </c>
      <c r="AE49" s="5" t="s">
        <v>1442</v>
      </c>
      <c r="AF49" s="5" t="s">
        <v>1441</v>
      </c>
      <c r="AG49" s="5" t="s">
        <v>1270</v>
      </c>
      <c r="AH49" s="5" t="s">
        <v>1292</v>
      </c>
      <c r="AI49" s="5" t="s">
        <v>1444</v>
      </c>
      <c r="AJ49" s="5" t="s">
        <v>1443</v>
      </c>
      <c r="AK49" s="5" t="s">
        <v>1143</v>
      </c>
      <c r="AL49" s="5" t="s">
        <v>1157</v>
      </c>
      <c r="AM49" s="5" t="s">
        <v>1442</v>
      </c>
      <c r="AN49" s="5" t="s">
        <v>1441</v>
      </c>
      <c r="AO49" s="13" t="s">
        <v>233</v>
      </c>
      <c r="AP49" s="5" t="s">
        <v>1419</v>
      </c>
      <c r="AQ49" s="5" t="s">
        <v>1398</v>
      </c>
      <c r="AR49" s="5" t="s">
        <v>1376</v>
      </c>
      <c r="AS49" s="5" t="s">
        <v>1337</v>
      </c>
      <c r="AT49" s="5" t="s">
        <v>1162</v>
      </c>
      <c r="AU49" s="5" t="s">
        <v>1294</v>
      </c>
      <c r="AV49" s="5" t="s">
        <v>1266</v>
      </c>
      <c r="AW49" s="5" t="s">
        <v>1</v>
      </c>
      <c r="AX49" s="5" t="s">
        <v>1419</v>
      </c>
      <c r="AY49" s="5" t="s">
        <v>1398</v>
      </c>
      <c r="AZ49" s="5" t="s">
        <v>1376</v>
      </c>
      <c r="BA49" s="5" t="s">
        <v>1337</v>
      </c>
      <c r="BB49" s="5" t="s">
        <v>1162</v>
      </c>
      <c r="BC49" s="5" t="s">
        <v>1294</v>
      </c>
      <c r="BD49" s="5" t="s">
        <v>1266</v>
      </c>
      <c r="BE49" s="5" t="s">
        <v>1232</v>
      </c>
      <c r="BF49" s="5" t="s">
        <v>1198</v>
      </c>
      <c r="BG49" s="5" t="s">
        <v>1161</v>
      </c>
      <c r="BH49" s="5" t="s">
        <v>1123</v>
      </c>
      <c r="BI49" s="5" t="s">
        <v>1084</v>
      </c>
      <c r="BJ49" s="5" t="s">
        <v>1054</v>
      </c>
      <c r="BK49" s="5" t="s">
        <v>1019</v>
      </c>
      <c r="BL49" s="5" t="s">
        <v>979</v>
      </c>
    </row>
    <row r="50" spans="1:64">
      <c r="A50" s="5" t="s">
        <v>1440</v>
      </c>
      <c r="B50" s="5" t="s">
        <v>1438</v>
      </c>
      <c r="C50" s="5" t="s">
        <v>1439</v>
      </c>
      <c r="D50" s="5" t="s">
        <v>1438</v>
      </c>
      <c r="E50" s="5" t="s">
        <v>1437</v>
      </c>
      <c r="F50" s="5" t="s">
        <v>1436</v>
      </c>
      <c r="G50" s="5" t="s">
        <v>1435</v>
      </c>
      <c r="H50" s="5" t="s">
        <v>1434</v>
      </c>
      <c r="I50" s="5" t="s">
        <v>1433</v>
      </c>
      <c r="J50" s="5" t="s">
        <v>1164</v>
      </c>
      <c r="K50" s="5" t="s">
        <v>1432</v>
      </c>
      <c r="L50" s="5" t="s">
        <v>1272</v>
      </c>
      <c r="M50" s="5" t="s">
        <v>1430</v>
      </c>
      <c r="N50" s="5" t="s">
        <v>1429</v>
      </c>
      <c r="O50" s="5" t="s">
        <v>1384</v>
      </c>
      <c r="P50" s="5" t="s">
        <v>1187</v>
      </c>
      <c r="Q50" s="5" t="s">
        <v>1431</v>
      </c>
      <c r="R50" s="5" t="s">
        <v>1430</v>
      </c>
      <c r="S50" s="5" t="s">
        <v>1429</v>
      </c>
      <c r="T50" s="5" t="s">
        <v>1428</v>
      </c>
      <c r="U50" s="5" t="s">
        <v>1427</v>
      </c>
      <c r="V50" s="5" t="s">
        <v>1426</v>
      </c>
      <c r="W50" s="5" t="s">
        <v>1185</v>
      </c>
      <c r="X50" s="5" t="s">
        <v>1425</v>
      </c>
      <c r="Y50" s="5" t="s">
        <v>1424</v>
      </c>
      <c r="Z50" s="5" t="s">
        <v>1423</v>
      </c>
      <c r="AA50" s="5" t="s">
        <v>1296</v>
      </c>
      <c r="AB50" s="5" t="s">
        <v>1234</v>
      </c>
      <c r="AC50" s="5" t="s">
        <v>1422</v>
      </c>
      <c r="AD50" s="5" t="s">
        <v>1316</v>
      </c>
      <c r="AE50" s="5" t="s">
        <v>1421</v>
      </c>
      <c r="AF50" s="5" t="s">
        <v>1420</v>
      </c>
      <c r="AG50" s="5" t="s">
        <v>1424</v>
      </c>
      <c r="AH50" s="5" t="s">
        <v>1423</v>
      </c>
      <c r="AI50" s="5" t="s">
        <v>1296</v>
      </c>
      <c r="AJ50" s="5" t="s">
        <v>1234</v>
      </c>
      <c r="AK50" s="5" t="s">
        <v>1422</v>
      </c>
      <c r="AL50" s="5" t="s">
        <v>1316</v>
      </c>
      <c r="AM50" s="5" t="s">
        <v>1421</v>
      </c>
      <c r="AN50" s="5" t="s">
        <v>1420</v>
      </c>
      <c r="AO50" s="5" t="s">
        <v>1419</v>
      </c>
      <c r="AP50" s="13" t="s">
        <v>233</v>
      </c>
      <c r="AQ50" s="5" t="s">
        <v>1397</v>
      </c>
      <c r="AR50" s="5" t="s">
        <v>1375</v>
      </c>
      <c r="AS50" s="5" t="s">
        <v>1349</v>
      </c>
      <c r="AT50" s="5" t="s">
        <v>1321</v>
      </c>
      <c r="AU50" s="5" t="s">
        <v>1293</v>
      </c>
      <c r="AV50" s="5" t="s">
        <v>1265</v>
      </c>
      <c r="AW50" s="5" t="s">
        <v>1419</v>
      </c>
      <c r="AX50" s="5" t="s">
        <v>1</v>
      </c>
      <c r="AY50" s="5" t="s">
        <v>1397</v>
      </c>
      <c r="AZ50" s="5" t="s">
        <v>1375</v>
      </c>
      <c r="BA50" s="5" t="s">
        <v>1349</v>
      </c>
      <c r="BB50" s="5" t="s">
        <v>1321</v>
      </c>
      <c r="BC50" s="5" t="s">
        <v>1293</v>
      </c>
      <c r="BD50" s="5" t="s">
        <v>1265</v>
      </c>
      <c r="BE50" s="5" t="s">
        <v>1231</v>
      </c>
      <c r="BF50" s="5" t="s">
        <v>1197</v>
      </c>
      <c r="BG50" s="5" t="s">
        <v>1160</v>
      </c>
      <c r="BH50" s="5" t="s">
        <v>1122</v>
      </c>
      <c r="BI50" s="5" t="s">
        <v>1083</v>
      </c>
      <c r="BJ50" s="5" t="s">
        <v>1053</v>
      </c>
      <c r="BK50" s="5" t="s">
        <v>1018</v>
      </c>
      <c r="BL50" s="5" t="s">
        <v>978</v>
      </c>
    </row>
    <row r="51" spans="1:64">
      <c r="A51" s="5" t="s">
        <v>1418</v>
      </c>
      <c r="B51" s="5" t="s">
        <v>1417</v>
      </c>
      <c r="C51" s="5" t="s">
        <v>1402</v>
      </c>
      <c r="D51" s="5" t="s">
        <v>1402</v>
      </c>
      <c r="E51" s="5" t="s">
        <v>1416</v>
      </c>
      <c r="F51" s="5" t="s">
        <v>1402</v>
      </c>
      <c r="G51" s="5" t="s">
        <v>1415</v>
      </c>
      <c r="H51" s="5" t="s">
        <v>1414</v>
      </c>
      <c r="I51" s="5" t="s">
        <v>1330</v>
      </c>
      <c r="J51" s="5" t="s">
        <v>1413</v>
      </c>
      <c r="K51" s="5" t="s">
        <v>1412</v>
      </c>
      <c r="L51" s="5" t="s">
        <v>1411</v>
      </c>
      <c r="M51" s="5" t="s">
        <v>1407</v>
      </c>
      <c r="N51" s="5" t="s">
        <v>1205</v>
      </c>
      <c r="O51" s="5" t="s">
        <v>1410</v>
      </c>
      <c r="P51" s="5" t="s">
        <v>1409</v>
      </c>
      <c r="Q51" s="5" t="s">
        <v>1408</v>
      </c>
      <c r="R51" s="5" t="s">
        <v>1407</v>
      </c>
      <c r="S51" s="5" t="s">
        <v>1205</v>
      </c>
      <c r="T51" s="5" t="s">
        <v>1308</v>
      </c>
      <c r="U51" s="5" t="s">
        <v>1406</v>
      </c>
      <c r="V51" s="5" t="s">
        <v>1405</v>
      </c>
      <c r="W51" s="5" t="s">
        <v>1404</v>
      </c>
      <c r="X51" s="5" t="s">
        <v>1340</v>
      </c>
      <c r="Y51" s="5" t="s">
        <v>1326</v>
      </c>
      <c r="Z51" s="5" t="s">
        <v>1403</v>
      </c>
      <c r="AA51" s="5" t="s">
        <v>1402</v>
      </c>
      <c r="AB51" s="5" t="s">
        <v>1335</v>
      </c>
      <c r="AC51" s="5" t="s">
        <v>1401</v>
      </c>
      <c r="AD51" s="5" t="s">
        <v>1352</v>
      </c>
      <c r="AE51" s="5" t="s">
        <v>1400</v>
      </c>
      <c r="AF51" s="5" t="s">
        <v>1399</v>
      </c>
      <c r="AG51" s="5" t="s">
        <v>1326</v>
      </c>
      <c r="AH51" s="5" t="s">
        <v>1403</v>
      </c>
      <c r="AI51" s="5" t="s">
        <v>1402</v>
      </c>
      <c r="AJ51" s="5" t="s">
        <v>1335</v>
      </c>
      <c r="AK51" s="5" t="s">
        <v>1401</v>
      </c>
      <c r="AL51" s="5" t="s">
        <v>1352</v>
      </c>
      <c r="AM51" s="5" t="s">
        <v>1400</v>
      </c>
      <c r="AN51" s="5" t="s">
        <v>1399</v>
      </c>
      <c r="AO51" s="5" t="s">
        <v>1398</v>
      </c>
      <c r="AP51" s="5" t="s">
        <v>1397</v>
      </c>
      <c r="AQ51" s="13" t="s">
        <v>233</v>
      </c>
      <c r="AR51" s="5" t="s">
        <v>1374</v>
      </c>
      <c r="AS51" s="5" t="s">
        <v>1348</v>
      </c>
      <c r="AT51" s="5" t="s">
        <v>1191</v>
      </c>
      <c r="AU51" s="5" t="s">
        <v>1292</v>
      </c>
      <c r="AV51" s="5" t="s">
        <v>1264</v>
      </c>
      <c r="AW51" s="5" t="s">
        <v>1398</v>
      </c>
      <c r="AX51" s="5" t="s">
        <v>1397</v>
      </c>
      <c r="AY51" s="5" t="s">
        <v>1</v>
      </c>
      <c r="AZ51" s="5" t="s">
        <v>1374</v>
      </c>
      <c r="BA51" s="5" t="s">
        <v>1348</v>
      </c>
      <c r="BB51" s="5" t="s">
        <v>1191</v>
      </c>
      <c r="BC51" s="5" t="s">
        <v>1292</v>
      </c>
      <c r="BD51" s="5" t="s">
        <v>1264</v>
      </c>
      <c r="BE51" s="5" t="s">
        <v>1230</v>
      </c>
      <c r="BF51" s="5" t="s">
        <v>1196</v>
      </c>
      <c r="BG51" s="5" t="s">
        <v>1159</v>
      </c>
      <c r="BH51" s="5" t="s">
        <v>1121</v>
      </c>
      <c r="BI51" s="5" t="s">
        <v>191</v>
      </c>
      <c r="BJ51" s="5" t="s">
        <v>1052</v>
      </c>
      <c r="BK51" s="5" t="s">
        <v>1017</v>
      </c>
      <c r="BL51" s="5" t="s">
        <v>977</v>
      </c>
    </row>
    <row r="52" spans="1:64">
      <c r="A52" s="5" t="s">
        <v>1396</v>
      </c>
      <c r="B52" s="5" t="s">
        <v>1370</v>
      </c>
      <c r="C52" s="5" t="s">
        <v>1154</v>
      </c>
      <c r="D52" s="5" t="s">
        <v>1395</v>
      </c>
      <c r="E52" s="5" t="s">
        <v>1394</v>
      </c>
      <c r="F52" s="5" t="s">
        <v>1393</v>
      </c>
      <c r="G52" s="5" t="s">
        <v>1385</v>
      </c>
      <c r="H52" s="5" t="s">
        <v>1392</v>
      </c>
      <c r="I52" s="5" t="s">
        <v>1391</v>
      </c>
      <c r="J52" s="5" t="s">
        <v>1390</v>
      </c>
      <c r="K52" s="5" t="s">
        <v>1379</v>
      </c>
      <c r="L52" s="5" t="s">
        <v>1216</v>
      </c>
      <c r="M52" s="5" t="s">
        <v>1387</v>
      </c>
      <c r="N52" s="5" t="s">
        <v>1386</v>
      </c>
      <c r="O52" s="5" t="s">
        <v>1300</v>
      </c>
      <c r="P52" s="5" t="s">
        <v>1389</v>
      </c>
      <c r="Q52" s="5" t="s">
        <v>1388</v>
      </c>
      <c r="R52" s="5" t="s">
        <v>1387</v>
      </c>
      <c r="S52" s="5" t="s">
        <v>1386</v>
      </c>
      <c r="T52" s="5" t="s">
        <v>1165</v>
      </c>
      <c r="U52" s="5" t="s">
        <v>1268</v>
      </c>
      <c r="V52" s="5" t="s">
        <v>1385</v>
      </c>
      <c r="W52" s="5" t="s">
        <v>1384</v>
      </c>
      <c r="X52" s="5" t="s">
        <v>1383</v>
      </c>
      <c r="Y52" s="5" t="s">
        <v>1382</v>
      </c>
      <c r="Z52" s="5" t="s">
        <v>1381</v>
      </c>
      <c r="AA52" s="5" t="s">
        <v>1372</v>
      </c>
      <c r="AB52" s="5" t="s">
        <v>1380</v>
      </c>
      <c r="AC52" s="5" t="s">
        <v>1379</v>
      </c>
      <c r="AD52" s="5" t="s">
        <v>1378</v>
      </c>
      <c r="AE52" s="5" t="s">
        <v>1174</v>
      </c>
      <c r="AF52" s="5" t="s">
        <v>1377</v>
      </c>
      <c r="AG52" s="5" t="s">
        <v>1382</v>
      </c>
      <c r="AH52" s="5" t="s">
        <v>1381</v>
      </c>
      <c r="AI52" s="5" t="s">
        <v>1372</v>
      </c>
      <c r="AJ52" s="5" t="s">
        <v>1380</v>
      </c>
      <c r="AK52" s="5" t="s">
        <v>1379</v>
      </c>
      <c r="AL52" s="5" t="s">
        <v>1378</v>
      </c>
      <c r="AM52" s="5" t="s">
        <v>1174</v>
      </c>
      <c r="AN52" s="5" t="s">
        <v>1377</v>
      </c>
      <c r="AO52" s="5" t="s">
        <v>1376</v>
      </c>
      <c r="AP52" s="5" t="s">
        <v>1375</v>
      </c>
      <c r="AQ52" s="5" t="s">
        <v>1374</v>
      </c>
      <c r="AR52" s="13" t="s">
        <v>233</v>
      </c>
      <c r="AS52" s="5" t="s">
        <v>1347</v>
      </c>
      <c r="AT52" s="5" t="s">
        <v>1320</v>
      </c>
      <c r="AU52" s="5" t="s">
        <v>1291</v>
      </c>
      <c r="AV52" s="5" t="s">
        <v>1263</v>
      </c>
      <c r="AW52" s="5" t="s">
        <v>1376</v>
      </c>
      <c r="AX52" s="5" t="s">
        <v>1375</v>
      </c>
      <c r="AY52" s="5" t="s">
        <v>1374</v>
      </c>
      <c r="AZ52" s="5" t="s">
        <v>1</v>
      </c>
      <c r="BA52" s="5" t="s">
        <v>1347</v>
      </c>
      <c r="BB52" s="5" t="s">
        <v>1320</v>
      </c>
      <c r="BC52" s="5" t="s">
        <v>1291</v>
      </c>
      <c r="BD52" s="5" t="s">
        <v>1263</v>
      </c>
      <c r="BE52" s="5" t="s">
        <v>1229</v>
      </c>
      <c r="BF52" s="5" t="s">
        <v>1195</v>
      </c>
      <c r="BG52" s="5" t="s">
        <v>1158</v>
      </c>
      <c r="BH52" s="5" t="s">
        <v>1120</v>
      </c>
      <c r="BI52" s="5" t="s">
        <v>1082</v>
      </c>
      <c r="BJ52" s="5" t="s">
        <v>1051</v>
      </c>
      <c r="BK52" s="5" t="s">
        <v>1016</v>
      </c>
      <c r="BL52" s="5" t="s">
        <v>976</v>
      </c>
    </row>
    <row r="53" spans="1:64">
      <c r="A53" s="5" t="s">
        <v>1373</v>
      </c>
      <c r="B53" s="5" t="s">
        <v>1372</v>
      </c>
      <c r="C53" s="5" t="s">
        <v>1371</v>
      </c>
      <c r="D53" s="5" t="s">
        <v>1370</v>
      </c>
      <c r="E53" s="5" t="s">
        <v>1369</v>
      </c>
      <c r="F53" s="5" t="s">
        <v>1368</v>
      </c>
      <c r="G53" s="5" t="s">
        <v>1192</v>
      </c>
      <c r="H53" s="5" t="s">
        <v>1367</v>
      </c>
      <c r="I53" s="5" t="s">
        <v>1366</v>
      </c>
      <c r="J53" s="5" t="s">
        <v>1365</v>
      </c>
      <c r="K53" s="5" t="s">
        <v>1364</v>
      </c>
      <c r="L53" s="5" t="s">
        <v>1363</v>
      </c>
      <c r="M53" s="5" t="s">
        <v>1359</v>
      </c>
      <c r="N53" s="5" t="s">
        <v>1358</v>
      </c>
      <c r="O53" s="5" t="s">
        <v>1362</v>
      </c>
      <c r="P53" s="5" t="s">
        <v>1361</v>
      </c>
      <c r="Q53" s="5" t="s">
        <v>1360</v>
      </c>
      <c r="R53" s="5" t="s">
        <v>1359</v>
      </c>
      <c r="S53" s="5" t="s">
        <v>1358</v>
      </c>
      <c r="T53" s="5" t="s">
        <v>1357</v>
      </c>
      <c r="U53" s="5" t="s">
        <v>1356</v>
      </c>
      <c r="V53" s="5" t="s">
        <v>1355</v>
      </c>
      <c r="W53" s="5" t="s">
        <v>1254</v>
      </c>
      <c r="X53" s="5" t="s">
        <v>1354</v>
      </c>
      <c r="Y53" s="5" t="s">
        <v>1331</v>
      </c>
      <c r="Z53" s="5" t="s">
        <v>1353</v>
      </c>
      <c r="AA53" s="5" t="s">
        <v>1217</v>
      </c>
      <c r="AB53" s="5" t="s">
        <v>1352</v>
      </c>
      <c r="AC53" s="5" t="s">
        <v>1351</v>
      </c>
      <c r="AD53" s="5" t="s">
        <v>1229</v>
      </c>
      <c r="AE53" s="5" t="s">
        <v>1350</v>
      </c>
      <c r="AF53" s="5" t="s">
        <v>1217</v>
      </c>
      <c r="AG53" s="5" t="s">
        <v>1331</v>
      </c>
      <c r="AH53" s="5" t="s">
        <v>1353</v>
      </c>
      <c r="AI53" s="5" t="s">
        <v>1217</v>
      </c>
      <c r="AJ53" s="5" t="s">
        <v>1352</v>
      </c>
      <c r="AK53" s="5" t="s">
        <v>1351</v>
      </c>
      <c r="AL53" s="5" t="s">
        <v>1229</v>
      </c>
      <c r="AM53" s="5" t="s">
        <v>1350</v>
      </c>
      <c r="AN53" s="5" t="s">
        <v>1217</v>
      </c>
      <c r="AO53" s="5" t="s">
        <v>1337</v>
      </c>
      <c r="AP53" s="5" t="s">
        <v>1349</v>
      </c>
      <c r="AQ53" s="5" t="s">
        <v>1348</v>
      </c>
      <c r="AR53" s="5" t="s">
        <v>1347</v>
      </c>
      <c r="AS53" s="13" t="s">
        <v>233</v>
      </c>
      <c r="AT53" s="5" t="s">
        <v>1319</v>
      </c>
      <c r="AU53" s="5" t="s">
        <v>1290</v>
      </c>
      <c r="AV53" s="5" t="s">
        <v>1262</v>
      </c>
      <c r="AW53" s="5" t="s">
        <v>1337</v>
      </c>
      <c r="AX53" s="5" t="s">
        <v>1349</v>
      </c>
      <c r="AY53" s="5" t="s">
        <v>1348</v>
      </c>
      <c r="AZ53" s="5" t="s">
        <v>1347</v>
      </c>
      <c r="BA53" s="5" t="s">
        <v>1</v>
      </c>
      <c r="BB53" s="5" t="s">
        <v>1319</v>
      </c>
      <c r="BC53" s="5" t="s">
        <v>1290</v>
      </c>
      <c r="BD53" s="5" t="s">
        <v>1262</v>
      </c>
      <c r="BE53" s="5" t="s">
        <v>1228</v>
      </c>
      <c r="BF53" s="5" t="s">
        <v>1194</v>
      </c>
      <c r="BG53" s="5" t="s">
        <v>1157</v>
      </c>
      <c r="BH53" s="5" t="s">
        <v>1119</v>
      </c>
      <c r="BI53" s="5" t="s">
        <v>1081</v>
      </c>
      <c r="BJ53" s="5" t="s">
        <v>1050</v>
      </c>
      <c r="BK53" s="5" t="s">
        <v>1015</v>
      </c>
      <c r="BL53" s="5" t="s">
        <v>975</v>
      </c>
    </row>
    <row r="54" spans="1:64">
      <c r="A54" s="5" t="s">
        <v>1346</v>
      </c>
      <c r="B54" s="5" t="s">
        <v>1345</v>
      </c>
      <c r="C54" s="5" t="s">
        <v>1344</v>
      </c>
      <c r="D54" s="5" t="s">
        <v>1334</v>
      </c>
      <c r="E54" s="5" t="s">
        <v>1343</v>
      </c>
      <c r="F54" s="5" t="s">
        <v>1342</v>
      </c>
      <c r="G54" s="5" t="s">
        <v>1221</v>
      </c>
      <c r="H54" s="5" t="s">
        <v>1157</v>
      </c>
      <c r="I54" s="5" t="s">
        <v>1341</v>
      </c>
      <c r="J54" s="5" t="s">
        <v>1217</v>
      </c>
      <c r="K54" s="5" t="s">
        <v>1340</v>
      </c>
      <c r="L54" s="5" t="s">
        <v>1339</v>
      </c>
      <c r="M54" s="5" t="s">
        <v>1335</v>
      </c>
      <c r="N54" s="5" t="s">
        <v>1334</v>
      </c>
      <c r="O54" s="5" t="s">
        <v>1338</v>
      </c>
      <c r="P54" s="5" t="s">
        <v>1337</v>
      </c>
      <c r="Q54" s="5" t="s">
        <v>1336</v>
      </c>
      <c r="R54" s="5" t="s">
        <v>1335</v>
      </c>
      <c r="S54" s="5" t="s">
        <v>1334</v>
      </c>
      <c r="T54" s="5" t="s">
        <v>1333</v>
      </c>
      <c r="U54" s="5" t="s">
        <v>1332</v>
      </c>
      <c r="V54" s="5" t="s">
        <v>1331</v>
      </c>
      <c r="W54" s="5" t="s">
        <v>1330</v>
      </c>
      <c r="X54" s="5" t="s">
        <v>1329</v>
      </c>
      <c r="Y54" s="5" t="s">
        <v>1328</v>
      </c>
      <c r="Z54" s="5" t="s">
        <v>1327</v>
      </c>
      <c r="AA54" s="5" t="s">
        <v>1326</v>
      </c>
      <c r="AB54" s="5" t="s">
        <v>1325</v>
      </c>
      <c r="AC54" s="5" t="s">
        <v>1324</v>
      </c>
      <c r="AD54" s="5" t="s">
        <v>1323</v>
      </c>
      <c r="AE54" s="5" t="s">
        <v>1311</v>
      </c>
      <c r="AF54" s="5" t="s">
        <v>1322</v>
      </c>
      <c r="AG54" s="5" t="s">
        <v>1328</v>
      </c>
      <c r="AH54" s="5" t="s">
        <v>1327</v>
      </c>
      <c r="AI54" s="5" t="s">
        <v>1326</v>
      </c>
      <c r="AJ54" s="5" t="s">
        <v>1325</v>
      </c>
      <c r="AK54" s="5" t="s">
        <v>1324</v>
      </c>
      <c r="AL54" s="5" t="s">
        <v>1323</v>
      </c>
      <c r="AM54" s="5" t="s">
        <v>1311</v>
      </c>
      <c r="AN54" s="5" t="s">
        <v>1322</v>
      </c>
      <c r="AO54" s="5" t="s">
        <v>1162</v>
      </c>
      <c r="AP54" s="5" t="s">
        <v>1321</v>
      </c>
      <c r="AQ54" s="5" t="s">
        <v>1191</v>
      </c>
      <c r="AR54" s="5" t="s">
        <v>1320</v>
      </c>
      <c r="AS54" s="5" t="s">
        <v>1319</v>
      </c>
      <c r="AT54" s="13" t="s">
        <v>233</v>
      </c>
      <c r="AU54" s="5" t="s">
        <v>1289</v>
      </c>
      <c r="AV54" s="5" t="s">
        <v>1261</v>
      </c>
      <c r="AW54" s="5" t="s">
        <v>1162</v>
      </c>
      <c r="AX54" s="5" t="s">
        <v>1321</v>
      </c>
      <c r="AY54" s="5" t="s">
        <v>1191</v>
      </c>
      <c r="AZ54" s="5" t="s">
        <v>1320</v>
      </c>
      <c r="BA54" s="5" t="s">
        <v>1319</v>
      </c>
      <c r="BB54" s="5" t="s">
        <v>1</v>
      </c>
      <c r="BC54" s="5" t="s">
        <v>1289</v>
      </c>
      <c r="BD54" s="5" t="s">
        <v>1261</v>
      </c>
      <c r="BE54" s="5" t="s">
        <v>1227</v>
      </c>
      <c r="BF54" s="5" t="s">
        <v>1188</v>
      </c>
      <c r="BG54" s="5" t="s">
        <v>1156</v>
      </c>
      <c r="BH54" s="5" t="s">
        <v>1118</v>
      </c>
      <c r="BI54" s="5" t="s">
        <v>1080</v>
      </c>
      <c r="BJ54" s="5" t="s">
        <v>1049</v>
      </c>
      <c r="BK54" s="5" t="s">
        <v>1014</v>
      </c>
      <c r="BL54" s="5" t="s">
        <v>974</v>
      </c>
    </row>
    <row r="55" spans="1:64">
      <c r="A55" s="5" t="s">
        <v>1318</v>
      </c>
      <c r="B55" s="5" t="s">
        <v>1317</v>
      </c>
      <c r="C55" s="5" t="s">
        <v>1316</v>
      </c>
      <c r="D55" s="5" t="s">
        <v>1315</v>
      </c>
      <c r="E55" s="5" t="s">
        <v>1314</v>
      </c>
      <c r="F55" s="5" t="s">
        <v>1313</v>
      </c>
      <c r="G55" s="5" t="s">
        <v>1312</v>
      </c>
      <c r="H55" s="5" t="s">
        <v>1311</v>
      </c>
      <c r="I55" s="5" t="s">
        <v>1203</v>
      </c>
      <c r="J55" s="5" t="s">
        <v>1310</v>
      </c>
      <c r="K55" s="5" t="s">
        <v>1309</v>
      </c>
      <c r="L55" s="5" t="s">
        <v>1308</v>
      </c>
      <c r="M55" s="5" t="s">
        <v>1305</v>
      </c>
      <c r="N55" s="5" t="s">
        <v>1223</v>
      </c>
      <c r="O55" s="5" t="s">
        <v>1307</v>
      </c>
      <c r="P55" s="5" t="s">
        <v>1279</v>
      </c>
      <c r="Q55" s="5" t="s">
        <v>1306</v>
      </c>
      <c r="R55" s="5" t="s">
        <v>1305</v>
      </c>
      <c r="S55" s="5" t="s">
        <v>1223</v>
      </c>
      <c r="T55" s="5" t="s">
        <v>1304</v>
      </c>
      <c r="U55" s="5" t="s">
        <v>1303</v>
      </c>
      <c r="V55" s="5" t="s">
        <v>1302</v>
      </c>
      <c r="W55" s="5" t="s">
        <v>1301</v>
      </c>
      <c r="X55" s="5" t="s">
        <v>1300</v>
      </c>
      <c r="Y55" s="5" t="s">
        <v>1300</v>
      </c>
      <c r="Z55" s="5" t="s">
        <v>1232</v>
      </c>
      <c r="AA55" s="5" t="s">
        <v>1299</v>
      </c>
      <c r="AB55" s="5" t="s">
        <v>1280</v>
      </c>
      <c r="AC55" s="5" t="s">
        <v>1298</v>
      </c>
      <c r="AD55" s="5" t="s">
        <v>1297</v>
      </c>
      <c r="AE55" s="5" t="s">
        <v>1296</v>
      </c>
      <c r="AF55" s="5" t="s">
        <v>1295</v>
      </c>
      <c r="AG55" s="5" t="s">
        <v>1300</v>
      </c>
      <c r="AH55" s="5" t="s">
        <v>1232</v>
      </c>
      <c r="AI55" s="5" t="s">
        <v>1299</v>
      </c>
      <c r="AJ55" s="5" t="s">
        <v>1280</v>
      </c>
      <c r="AK55" s="5" t="s">
        <v>1298</v>
      </c>
      <c r="AL55" s="5" t="s">
        <v>1297</v>
      </c>
      <c r="AM55" s="5" t="s">
        <v>1296</v>
      </c>
      <c r="AN55" s="5" t="s">
        <v>1295</v>
      </c>
      <c r="AO55" s="5" t="s">
        <v>1294</v>
      </c>
      <c r="AP55" s="5" t="s">
        <v>1293</v>
      </c>
      <c r="AQ55" s="5" t="s">
        <v>1292</v>
      </c>
      <c r="AR55" s="5" t="s">
        <v>1291</v>
      </c>
      <c r="AS55" s="5" t="s">
        <v>1290</v>
      </c>
      <c r="AT55" s="5" t="s">
        <v>1289</v>
      </c>
      <c r="AU55" s="13" t="s">
        <v>233</v>
      </c>
      <c r="AV55" s="5" t="s">
        <v>1260</v>
      </c>
      <c r="AW55" s="5" t="s">
        <v>1294</v>
      </c>
      <c r="AX55" s="5" t="s">
        <v>1293</v>
      </c>
      <c r="AY55" s="5" t="s">
        <v>1292</v>
      </c>
      <c r="AZ55" s="5" t="s">
        <v>1291</v>
      </c>
      <c r="BA55" s="5" t="s">
        <v>1290</v>
      </c>
      <c r="BB55" s="5" t="s">
        <v>1289</v>
      </c>
      <c r="BC55" s="5" t="s">
        <v>1</v>
      </c>
      <c r="BD55" s="5" t="s">
        <v>1260</v>
      </c>
      <c r="BE55" s="5" t="s">
        <v>1226</v>
      </c>
      <c r="BF55" s="5" t="s">
        <v>1193</v>
      </c>
      <c r="BG55" s="5" t="s">
        <v>1155</v>
      </c>
      <c r="BH55" s="5" t="s">
        <v>1117</v>
      </c>
      <c r="BI55" s="5" t="s">
        <v>1079</v>
      </c>
      <c r="BJ55" s="5" t="s">
        <v>1048</v>
      </c>
      <c r="BK55" s="5" t="s">
        <v>1013</v>
      </c>
      <c r="BL55" s="5" t="s">
        <v>973</v>
      </c>
    </row>
    <row r="56" spans="1:64">
      <c r="A56" s="5" t="s">
        <v>1288</v>
      </c>
      <c r="B56" s="5" t="s">
        <v>1287</v>
      </c>
      <c r="C56" s="5" t="s">
        <v>1286</v>
      </c>
      <c r="D56" s="5" t="s">
        <v>1285</v>
      </c>
      <c r="E56" s="5" t="s">
        <v>1284</v>
      </c>
      <c r="F56" s="5" t="s">
        <v>1283</v>
      </c>
      <c r="G56" s="5" t="s">
        <v>1188</v>
      </c>
      <c r="H56" s="5" t="s">
        <v>1282</v>
      </c>
      <c r="I56" s="5" t="s">
        <v>1281</v>
      </c>
      <c r="J56" s="5" t="s">
        <v>1280</v>
      </c>
      <c r="K56" s="5" t="s">
        <v>1279</v>
      </c>
      <c r="L56" s="5" t="s">
        <v>1278</v>
      </c>
      <c r="M56" s="5" t="s">
        <v>1270</v>
      </c>
      <c r="N56" s="5" t="s">
        <v>1270</v>
      </c>
      <c r="O56" s="5" t="s">
        <v>1274</v>
      </c>
      <c r="P56" s="5" t="s">
        <v>1277</v>
      </c>
      <c r="Q56" s="5" t="s">
        <v>1276</v>
      </c>
      <c r="R56" s="5" t="s">
        <v>1270</v>
      </c>
      <c r="S56" s="5" t="s">
        <v>1270</v>
      </c>
      <c r="T56" s="5" t="s">
        <v>1275</v>
      </c>
      <c r="U56" s="5" t="s">
        <v>1274</v>
      </c>
      <c r="V56" s="5" t="s">
        <v>1273</v>
      </c>
      <c r="W56" s="5" t="s">
        <v>1272</v>
      </c>
      <c r="X56" s="5" t="s">
        <v>1271</v>
      </c>
      <c r="Y56" s="5" t="s">
        <v>1270</v>
      </c>
      <c r="Z56" s="5" t="s">
        <v>1270</v>
      </c>
      <c r="AA56" s="5" t="s">
        <v>1269</v>
      </c>
      <c r="AB56" s="5" t="s">
        <v>1269</v>
      </c>
      <c r="AC56" s="5" t="s">
        <v>1206</v>
      </c>
      <c r="AD56" s="5" t="s">
        <v>1268</v>
      </c>
      <c r="AE56" s="5" t="s">
        <v>1170</v>
      </c>
      <c r="AF56" s="5" t="s">
        <v>1267</v>
      </c>
      <c r="AG56" s="5" t="s">
        <v>1270</v>
      </c>
      <c r="AH56" s="5" t="s">
        <v>1270</v>
      </c>
      <c r="AI56" s="5" t="s">
        <v>1269</v>
      </c>
      <c r="AJ56" s="5" t="s">
        <v>1269</v>
      </c>
      <c r="AK56" s="5" t="s">
        <v>1206</v>
      </c>
      <c r="AL56" s="5" t="s">
        <v>1268</v>
      </c>
      <c r="AM56" s="5" t="s">
        <v>1170</v>
      </c>
      <c r="AN56" s="5" t="s">
        <v>1267</v>
      </c>
      <c r="AO56" s="5" t="s">
        <v>1266</v>
      </c>
      <c r="AP56" s="5" t="s">
        <v>1265</v>
      </c>
      <c r="AQ56" s="5" t="s">
        <v>1264</v>
      </c>
      <c r="AR56" s="5" t="s">
        <v>1263</v>
      </c>
      <c r="AS56" s="5" t="s">
        <v>1262</v>
      </c>
      <c r="AT56" s="5" t="s">
        <v>1261</v>
      </c>
      <c r="AU56" s="5" t="s">
        <v>1260</v>
      </c>
      <c r="AV56" s="13" t="s">
        <v>233</v>
      </c>
      <c r="AW56" s="5" t="s">
        <v>1266</v>
      </c>
      <c r="AX56" s="5" t="s">
        <v>1265</v>
      </c>
      <c r="AY56" s="5" t="s">
        <v>1264</v>
      </c>
      <c r="AZ56" s="5" t="s">
        <v>1263</v>
      </c>
      <c r="BA56" s="5" t="s">
        <v>1262</v>
      </c>
      <c r="BB56" s="5" t="s">
        <v>1261</v>
      </c>
      <c r="BC56" s="5" t="s">
        <v>1260</v>
      </c>
      <c r="BD56" s="5" t="s">
        <v>1</v>
      </c>
      <c r="BE56" s="5" t="s">
        <v>1225</v>
      </c>
      <c r="BF56" s="5" t="s">
        <v>1192</v>
      </c>
      <c r="BG56" s="5" t="s">
        <v>1154</v>
      </c>
      <c r="BH56" s="5" t="s">
        <v>1116</v>
      </c>
      <c r="BI56" s="5" t="s">
        <v>1078</v>
      </c>
      <c r="BJ56" s="5" t="s">
        <v>1033</v>
      </c>
      <c r="BK56" s="5" t="s">
        <v>1012</v>
      </c>
      <c r="BL56" s="5" t="s">
        <v>972</v>
      </c>
    </row>
    <row r="57" spans="1:64">
      <c r="A57" s="5" t="s">
        <v>1259</v>
      </c>
      <c r="B57" s="5" t="s">
        <v>1258</v>
      </c>
      <c r="C57" s="5" t="s">
        <v>1185</v>
      </c>
      <c r="D57" s="5" t="s">
        <v>1257</v>
      </c>
      <c r="E57" s="5" t="s">
        <v>1256</v>
      </c>
      <c r="F57" s="5" t="s">
        <v>1255</v>
      </c>
      <c r="G57" s="5" t="s">
        <v>1254</v>
      </c>
      <c r="H57" s="5" t="s">
        <v>1253</v>
      </c>
      <c r="I57" s="5" t="s">
        <v>1252</v>
      </c>
      <c r="J57" s="5" t="s">
        <v>1251</v>
      </c>
      <c r="K57" s="5" t="s">
        <v>1250</v>
      </c>
      <c r="L57" s="5" t="s">
        <v>1249</v>
      </c>
      <c r="M57" s="5" t="s">
        <v>1245</v>
      </c>
      <c r="N57" s="5" t="s">
        <v>1244</v>
      </c>
      <c r="O57" s="5" t="s">
        <v>1248</v>
      </c>
      <c r="P57" s="5" t="s">
        <v>1247</v>
      </c>
      <c r="Q57" s="5" t="s">
        <v>1246</v>
      </c>
      <c r="R57" s="5" t="s">
        <v>1245</v>
      </c>
      <c r="S57" s="5" t="s">
        <v>1244</v>
      </c>
      <c r="T57" s="5" t="s">
        <v>1243</v>
      </c>
      <c r="U57" s="5" t="s">
        <v>1242</v>
      </c>
      <c r="V57" s="5" t="s">
        <v>1229</v>
      </c>
      <c r="W57" s="5" t="s">
        <v>1241</v>
      </c>
      <c r="X57" s="5" t="s">
        <v>1240</v>
      </c>
      <c r="Y57" s="5" t="s">
        <v>1239</v>
      </c>
      <c r="Z57" s="5" t="s">
        <v>1183</v>
      </c>
      <c r="AA57" s="5" t="s">
        <v>1238</v>
      </c>
      <c r="AB57" s="5" t="s">
        <v>1237</v>
      </c>
      <c r="AC57" s="5" t="s">
        <v>1236</v>
      </c>
      <c r="AD57" s="5" t="s">
        <v>1235</v>
      </c>
      <c r="AE57" s="5" t="s">
        <v>1234</v>
      </c>
      <c r="AF57" s="5" t="s">
        <v>1233</v>
      </c>
      <c r="AG57" s="5" t="s">
        <v>1239</v>
      </c>
      <c r="AH57" s="5" t="s">
        <v>1183</v>
      </c>
      <c r="AI57" s="5" t="s">
        <v>1238</v>
      </c>
      <c r="AJ57" s="5" t="s">
        <v>1237</v>
      </c>
      <c r="AK57" s="5" t="s">
        <v>1236</v>
      </c>
      <c r="AL57" s="5" t="s">
        <v>1235</v>
      </c>
      <c r="AM57" s="5" t="s">
        <v>1234</v>
      </c>
      <c r="AN57" s="5" t="s">
        <v>1233</v>
      </c>
      <c r="AO57" s="5" t="s">
        <v>1232</v>
      </c>
      <c r="AP57" s="5" t="s">
        <v>1231</v>
      </c>
      <c r="AQ57" s="5" t="s">
        <v>1230</v>
      </c>
      <c r="AR57" s="5" t="s">
        <v>1229</v>
      </c>
      <c r="AS57" s="5" t="s">
        <v>1228</v>
      </c>
      <c r="AT57" s="5" t="s">
        <v>1227</v>
      </c>
      <c r="AU57" s="5" t="s">
        <v>1226</v>
      </c>
      <c r="AV57" s="5" t="s">
        <v>1225</v>
      </c>
      <c r="AW57" s="5" t="s">
        <v>1232</v>
      </c>
      <c r="AX57" s="5" t="s">
        <v>1231</v>
      </c>
      <c r="AY57" s="5" t="s">
        <v>1230</v>
      </c>
      <c r="AZ57" s="5" t="s">
        <v>1229</v>
      </c>
      <c r="BA57" s="5" t="s">
        <v>1228</v>
      </c>
      <c r="BB57" s="5" t="s">
        <v>1227</v>
      </c>
      <c r="BC57" s="5" t="s">
        <v>1226</v>
      </c>
      <c r="BD57" s="5" t="s">
        <v>1225</v>
      </c>
      <c r="BE57" s="5" t="s">
        <v>1</v>
      </c>
      <c r="BF57" s="5" t="s">
        <v>1191</v>
      </c>
      <c r="BG57" s="5" t="s">
        <v>1153</v>
      </c>
      <c r="BH57" s="5" t="s">
        <v>1115</v>
      </c>
      <c r="BI57" s="5" t="s">
        <v>1077</v>
      </c>
      <c r="BJ57" s="5" t="s">
        <v>1047</v>
      </c>
      <c r="BK57" s="5" t="s">
        <v>1011</v>
      </c>
      <c r="BL57" s="5" t="s">
        <v>971</v>
      </c>
    </row>
    <row r="58" spans="1:64">
      <c r="A58" s="5" t="s">
        <v>1224</v>
      </c>
      <c r="B58" s="5" t="s">
        <v>1152</v>
      </c>
      <c r="C58" s="5" t="s">
        <v>1223</v>
      </c>
      <c r="D58" s="5" t="s">
        <v>1222</v>
      </c>
      <c r="E58" s="5" t="s">
        <v>1221</v>
      </c>
      <c r="F58" s="5" t="s">
        <v>1209</v>
      </c>
      <c r="G58" s="5" t="s">
        <v>1220</v>
      </c>
      <c r="H58" s="5" t="s">
        <v>1219</v>
      </c>
      <c r="I58" s="5" t="s">
        <v>1218</v>
      </c>
      <c r="J58" s="5" t="s">
        <v>1217</v>
      </c>
      <c r="K58" s="5" t="s">
        <v>1216</v>
      </c>
      <c r="L58" s="5" t="s">
        <v>1215</v>
      </c>
      <c r="M58" s="5" t="s">
        <v>1206</v>
      </c>
      <c r="N58" s="5" t="s">
        <v>1211</v>
      </c>
      <c r="O58" s="5" t="s">
        <v>1214</v>
      </c>
      <c r="P58" s="5" t="s">
        <v>1213</v>
      </c>
      <c r="Q58" s="5" t="s">
        <v>1212</v>
      </c>
      <c r="R58" s="5" t="s">
        <v>1206</v>
      </c>
      <c r="S58" s="5" t="s">
        <v>1211</v>
      </c>
      <c r="T58" s="5" t="s">
        <v>1210</v>
      </c>
      <c r="U58" s="5" t="s">
        <v>1209</v>
      </c>
      <c r="V58" s="5" t="s">
        <v>1208</v>
      </c>
      <c r="W58" s="5" t="s">
        <v>1207</v>
      </c>
      <c r="X58" s="5" t="s">
        <v>1206</v>
      </c>
      <c r="Y58" s="5" t="s">
        <v>1156</v>
      </c>
      <c r="Z58" s="5" t="s">
        <v>1205</v>
      </c>
      <c r="AA58" s="5" t="s">
        <v>1204</v>
      </c>
      <c r="AB58" s="5" t="s">
        <v>1203</v>
      </c>
      <c r="AC58" s="5" t="s">
        <v>1202</v>
      </c>
      <c r="AD58" s="5" t="s">
        <v>1201</v>
      </c>
      <c r="AE58" s="5" t="s">
        <v>1200</v>
      </c>
      <c r="AF58" s="5" t="s">
        <v>1199</v>
      </c>
      <c r="AG58" s="5" t="s">
        <v>1156</v>
      </c>
      <c r="AH58" s="5" t="s">
        <v>1205</v>
      </c>
      <c r="AI58" s="5" t="s">
        <v>1204</v>
      </c>
      <c r="AJ58" s="5" t="s">
        <v>1203</v>
      </c>
      <c r="AK58" s="5" t="s">
        <v>1202</v>
      </c>
      <c r="AL58" s="5" t="s">
        <v>1201</v>
      </c>
      <c r="AM58" s="5" t="s">
        <v>1200</v>
      </c>
      <c r="AN58" s="5" t="s">
        <v>1199</v>
      </c>
      <c r="AO58" s="5" t="s">
        <v>1198</v>
      </c>
      <c r="AP58" s="5" t="s">
        <v>1197</v>
      </c>
      <c r="AQ58" s="5" t="s">
        <v>1196</v>
      </c>
      <c r="AR58" s="5" t="s">
        <v>1195</v>
      </c>
      <c r="AS58" s="5" t="s">
        <v>1194</v>
      </c>
      <c r="AT58" s="5" t="s">
        <v>1188</v>
      </c>
      <c r="AU58" s="5" t="s">
        <v>1193</v>
      </c>
      <c r="AV58" s="5" t="s">
        <v>1192</v>
      </c>
      <c r="AW58" s="5" t="s">
        <v>1198</v>
      </c>
      <c r="AX58" s="5" t="s">
        <v>1197</v>
      </c>
      <c r="AY58" s="5" t="s">
        <v>1196</v>
      </c>
      <c r="AZ58" s="5" t="s">
        <v>1195</v>
      </c>
      <c r="BA58" s="5" t="s">
        <v>1194</v>
      </c>
      <c r="BB58" s="5" t="s">
        <v>1188</v>
      </c>
      <c r="BC58" s="5" t="s">
        <v>1193</v>
      </c>
      <c r="BD58" s="5" t="s">
        <v>1192</v>
      </c>
      <c r="BE58" s="5" t="s">
        <v>1191</v>
      </c>
      <c r="BF58" s="5" t="s">
        <v>1</v>
      </c>
      <c r="BG58" s="5" t="s">
        <v>1152</v>
      </c>
      <c r="BH58" s="5" t="s">
        <v>1114</v>
      </c>
      <c r="BI58" s="5" t="s">
        <v>1076</v>
      </c>
      <c r="BJ58" s="5" t="s">
        <v>1046</v>
      </c>
      <c r="BK58" s="5" t="s">
        <v>1010</v>
      </c>
      <c r="BL58" s="5" t="s">
        <v>970</v>
      </c>
    </row>
    <row r="59" spans="1:64">
      <c r="A59" s="5" t="s">
        <v>1190</v>
      </c>
      <c r="B59" s="5" t="s">
        <v>1189</v>
      </c>
      <c r="C59" s="5" t="s">
        <v>1188</v>
      </c>
      <c r="D59" s="5" t="s">
        <v>1187</v>
      </c>
      <c r="E59" s="5" t="s">
        <v>1186</v>
      </c>
      <c r="F59" s="5" t="s">
        <v>1185</v>
      </c>
      <c r="G59" s="5" t="s">
        <v>1184</v>
      </c>
      <c r="H59" s="5" t="s">
        <v>1183</v>
      </c>
      <c r="I59" s="5" t="s">
        <v>1182</v>
      </c>
      <c r="J59" s="5" t="s">
        <v>1181</v>
      </c>
      <c r="K59" s="5" t="s">
        <v>1180</v>
      </c>
      <c r="L59" s="5" t="s">
        <v>1179</v>
      </c>
      <c r="M59" s="5" t="s">
        <v>1169</v>
      </c>
      <c r="N59" s="5" t="s">
        <v>1175</v>
      </c>
      <c r="O59" s="5" t="s">
        <v>1178</v>
      </c>
      <c r="P59" s="5" t="s">
        <v>1177</v>
      </c>
      <c r="Q59" s="5" t="s">
        <v>1176</v>
      </c>
      <c r="R59" s="5" t="s">
        <v>1169</v>
      </c>
      <c r="S59" s="5" t="s">
        <v>1175</v>
      </c>
      <c r="T59" s="5" t="s">
        <v>1174</v>
      </c>
      <c r="U59" s="5" t="s">
        <v>1173</v>
      </c>
      <c r="V59" s="5" t="s">
        <v>1172</v>
      </c>
      <c r="W59" s="5" t="s">
        <v>1171</v>
      </c>
      <c r="X59" s="5" t="s">
        <v>1170</v>
      </c>
      <c r="Y59" s="5" t="s">
        <v>1169</v>
      </c>
      <c r="Z59" s="5" t="s">
        <v>1168</v>
      </c>
      <c r="AA59" s="5" t="s">
        <v>1167</v>
      </c>
      <c r="AB59" s="5" t="s">
        <v>1166</v>
      </c>
      <c r="AC59" s="5" t="s">
        <v>1165</v>
      </c>
      <c r="AD59" s="5" t="s">
        <v>1164</v>
      </c>
      <c r="AE59" s="5" t="s">
        <v>1163</v>
      </c>
      <c r="AF59" s="5" t="s">
        <v>1162</v>
      </c>
      <c r="AG59" s="5" t="s">
        <v>1169</v>
      </c>
      <c r="AH59" s="5" t="s">
        <v>1168</v>
      </c>
      <c r="AI59" s="5" t="s">
        <v>1167</v>
      </c>
      <c r="AJ59" s="5" t="s">
        <v>1166</v>
      </c>
      <c r="AK59" s="5" t="s">
        <v>1165</v>
      </c>
      <c r="AL59" s="5" t="s">
        <v>1164</v>
      </c>
      <c r="AM59" s="5" t="s">
        <v>1163</v>
      </c>
      <c r="AN59" s="5" t="s">
        <v>1162</v>
      </c>
      <c r="AO59" s="5" t="s">
        <v>1161</v>
      </c>
      <c r="AP59" s="5" t="s">
        <v>1160</v>
      </c>
      <c r="AQ59" s="5" t="s">
        <v>1159</v>
      </c>
      <c r="AR59" s="5" t="s">
        <v>1158</v>
      </c>
      <c r="AS59" s="5" t="s">
        <v>1157</v>
      </c>
      <c r="AT59" s="5" t="s">
        <v>1156</v>
      </c>
      <c r="AU59" s="5" t="s">
        <v>1155</v>
      </c>
      <c r="AV59" s="5" t="s">
        <v>1154</v>
      </c>
      <c r="AW59" s="5" t="s">
        <v>1161</v>
      </c>
      <c r="AX59" s="5" t="s">
        <v>1160</v>
      </c>
      <c r="AY59" s="5" t="s">
        <v>1159</v>
      </c>
      <c r="AZ59" s="5" t="s">
        <v>1158</v>
      </c>
      <c r="BA59" s="5" t="s">
        <v>1157</v>
      </c>
      <c r="BB59" s="5" t="s">
        <v>1156</v>
      </c>
      <c r="BC59" s="5" t="s">
        <v>1155</v>
      </c>
      <c r="BD59" s="5" t="s">
        <v>1154</v>
      </c>
      <c r="BE59" s="5" t="s">
        <v>1153</v>
      </c>
      <c r="BF59" s="5" t="s">
        <v>1152</v>
      </c>
      <c r="BG59" s="5" t="s">
        <v>1</v>
      </c>
      <c r="BH59" s="5" t="s">
        <v>1113</v>
      </c>
      <c r="BI59" s="5" t="s">
        <v>1075</v>
      </c>
      <c r="BJ59" s="5" t="s">
        <v>1045</v>
      </c>
      <c r="BK59" s="5" t="s">
        <v>986</v>
      </c>
      <c r="BL59" s="5" t="s">
        <v>969</v>
      </c>
    </row>
    <row r="60" spans="1:64">
      <c r="A60" s="5" t="s">
        <v>1151</v>
      </c>
      <c r="B60" s="5" t="s">
        <v>1150</v>
      </c>
      <c r="C60" s="5" t="s">
        <v>1149</v>
      </c>
      <c r="D60" s="5" t="s">
        <v>1148</v>
      </c>
      <c r="E60" s="5" t="s">
        <v>1147</v>
      </c>
      <c r="F60" s="5" t="s">
        <v>1146</v>
      </c>
      <c r="G60" s="5" t="s">
        <v>1145</v>
      </c>
      <c r="H60" s="5" t="s">
        <v>1144</v>
      </c>
      <c r="I60" s="5" t="s">
        <v>1143</v>
      </c>
      <c r="J60" s="5" t="s">
        <v>1142</v>
      </c>
      <c r="K60" s="5" t="s">
        <v>1141</v>
      </c>
      <c r="L60" s="5" t="s">
        <v>1140</v>
      </c>
      <c r="M60" s="5" t="s">
        <v>1136</v>
      </c>
      <c r="N60" s="5" t="s">
        <v>1135</v>
      </c>
      <c r="O60" s="5" t="s">
        <v>1139</v>
      </c>
      <c r="P60" s="5" t="s">
        <v>1138</v>
      </c>
      <c r="Q60" s="5" t="s">
        <v>1137</v>
      </c>
      <c r="R60" s="5" t="s">
        <v>1136</v>
      </c>
      <c r="S60" s="5" t="s">
        <v>1135</v>
      </c>
      <c r="T60" s="5" t="s">
        <v>1131</v>
      </c>
      <c r="U60" s="5" t="s">
        <v>1134</v>
      </c>
      <c r="V60" s="5" t="s">
        <v>1133</v>
      </c>
      <c r="W60" s="5" t="s">
        <v>1132</v>
      </c>
      <c r="X60" s="5" t="s">
        <v>1131</v>
      </c>
      <c r="Y60" s="5" t="s">
        <v>1130</v>
      </c>
      <c r="Z60" s="5" t="s">
        <v>1129</v>
      </c>
      <c r="AA60" s="5" t="s">
        <v>1128</v>
      </c>
      <c r="AB60" s="5" t="s">
        <v>1127</v>
      </c>
      <c r="AC60" s="5" t="s">
        <v>1126</v>
      </c>
      <c r="AD60" s="5" t="s">
        <v>1115</v>
      </c>
      <c r="AE60" s="5" t="s">
        <v>1125</v>
      </c>
      <c r="AF60" s="5" t="s">
        <v>1124</v>
      </c>
      <c r="AG60" s="5" t="s">
        <v>1130</v>
      </c>
      <c r="AH60" s="5" t="s">
        <v>1129</v>
      </c>
      <c r="AI60" s="5" t="s">
        <v>1128</v>
      </c>
      <c r="AJ60" s="5" t="s">
        <v>1127</v>
      </c>
      <c r="AK60" s="5" t="s">
        <v>1126</v>
      </c>
      <c r="AL60" s="5" t="s">
        <v>1115</v>
      </c>
      <c r="AM60" s="5" t="s">
        <v>1125</v>
      </c>
      <c r="AN60" s="5" t="s">
        <v>1124</v>
      </c>
      <c r="AO60" s="5" t="s">
        <v>1123</v>
      </c>
      <c r="AP60" s="5" t="s">
        <v>1122</v>
      </c>
      <c r="AQ60" s="5" t="s">
        <v>1121</v>
      </c>
      <c r="AR60" s="5" t="s">
        <v>1120</v>
      </c>
      <c r="AS60" s="5" t="s">
        <v>1119</v>
      </c>
      <c r="AT60" s="5" t="s">
        <v>1118</v>
      </c>
      <c r="AU60" s="5" t="s">
        <v>1117</v>
      </c>
      <c r="AV60" s="5" t="s">
        <v>1116</v>
      </c>
      <c r="AW60" s="5" t="s">
        <v>1123</v>
      </c>
      <c r="AX60" s="5" t="s">
        <v>1122</v>
      </c>
      <c r="AY60" s="5" t="s">
        <v>1121</v>
      </c>
      <c r="AZ60" s="5" t="s">
        <v>1120</v>
      </c>
      <c r="BA60" s="5" t="s">
        <v>1119</v>
      </c>
      <c r="BB60" s="5" t="s">
        <v>1118</v>
      </c>
      <c r="BC60" s="5" t="s">
        <v>1117</v>
      </c>
      <c r="BD60" s="5" t="s">
        <v>1116</v>
      </c>
      <c r="BE60" s="5" t="s">
        <v>1115</v>
      </c>
      <c r="BF60" s="5" t="s">
        <v>1114</v>
      </c>
      <c r="BG60" s="5" t="s">
        <v>1113</v>
      </c>
      <c r="BH60" s="5" t="s">
        <v>1</v>
      </c>
      <c r="BI60" s="5" t="s">
        <v>1074</v>
      </c>
      <c r="BJ60" s="5" t="s">
        <v>1044</v>
      </c>
      <c r="BK60" s="5" t="s">
        <v>1009</v>
      </c>
      <c r="BL60" s="5" t="s">
        <v>968</v>
      </c>
    </row>
    <row r="61" spans="1:64">
      <c r="A61" s="5" t="s">
        <v>473</v>
      </c>
      <c r="B61" s="5" t="s">
        <v>1112</v>
      </c>
      <c r="C61" s="5" t="s">
        <v>1111</v>
      </c>
      <c r="D61" s="5" t="s">
        <v>1110</v>
      </c>
      <c r="E61" s="5" t="s">
        <v>1109</v>
      </c>
      <c r="F61" s="5" t="s">
        <v>1108</v>
      </c>
      <c r="G61" s="5" t="s">
        <v>1107</v>
      </c>
      <c r="H61" s="5" t="s">
        <v>1106</v>
      </c>
      <c r="I61" s="5" t="s">
        <v>1105</v>
      </c>
      <c r="J61" s="5" t="s">
        <v>1104</v>
      </c>
      <c r="K61" s="5" t="s">
        <v>1103</v>
      </c>
      <c r="L61" s="5" t="s">
        <v>1102</v>
      </c>
      <c r="M61" s="5" t="s">
        <v>1098</v>
      </c>
      <c r="N61" s="5" t="s">
        <v>1097</v>
      </c>
      <c r="O61" s="5" t="s">
        <v>1101</v>
      </c>
      <c r="P61" s="5" t="s">
        <v>1100</v>
      </c>
      <c r="Q61" s="5" t="s">
        <v>1099</v>
      </c>
      <c r="R61" s="5" t="s">
        <v>1098</v>
      </c>
      <c r="S61" s="5" t="s">
        <v>1097</v>
      </c>
      <c r="T61" s="5" t="s">
        <v>1096</v>
      </c>
      <c r="U61" s="5" t="s">
        <v>1095</v>
      </c>
      <c r="V61" s="5" t="s">
        <v>1094</v>
      </c>
      <c r="W61" s="5" t="s">
        <v>1093</v>
      </c>
      <c r="X61" s="5" t="s">
        <v>1092</v>
      </c>
      <c r="Y61" s="5" t="s">
        <v>1024</v>
      </c>
      <c r="Z61" s="5" t="s">
        <v>1091</v>
      </c>
      <c r="AA61" s="5" t="s">
        <v>1090</v>
      </c>
      <c r="AB61" s="5" t="s">
        <v>1089</v>
      </c>
      <c r="AC61" s="5" t="s">
        <v>1088</v>
      </c>
      <c r="AD61" s="5" t="s">
        <v>1087</v>
      </c>
      <c r="AE61" s="5" t="s">
        <v>1086</v>
      </c>
      <c r="AF61" s="5" t="s">
        <v>1085</v>
      </c>
      <c r="AG61" s="5" t="s">
        <v>1024</v>
      </c>
      <c r="AH61" s="5" t="s">
        <v>1091</v>
      </c>
      <c r="AI61" s="5" t="s">
        <v>1090</v>
      </c>
      <c r="AJ61" s="5" t="s">
        <v>1089</v>
      </c>
      <c r="AK61" s="5" t="s">
        <v>1088</v>
      </c>
      <c r="AL61" s="5" t="s">
        <v>1087</v>
      </c>
      <c r="AM61" s="5" t="s">
        <v>1086</v>
      </c>
      <c r="AN61" s="5" t="s">
        <v>1085</v>
      </c>
      <c r="AO61" s="5" t="s">
        <v>1084</v>
      </c>
      <c r="AP61" s="5" t="s">
        <v>1083</v>
      </c>
      <c r="AQ61" s="5" t="s">
        <v>191</v>
      </c>
      <c r="AR61" s="5" t="s">
        <v>1082</v>
      </c>
      <c r="AS61" s="5" t="s">
        <v>1081</v>
      </c>
      <c r="AT61" s="5" t="s">
        <v>1080</v>
      </c>
      <c r="AU61" s="5" t="s">
        <v>1079</v>
      </c>
      <c r="AV61" s="5" t="s">
        <v>1078</v>
      </c>
      <c r="AW61" s="5" t="s">
        <v>1084</v>
      </c>
      <c r="AX61" s="5" t="s">
        <v>1083</v>
      </c>
      <c r="AY61" s="5" t="s">
        <v>191</v>
      </c>
      <c r="AZ61" s="5" t="s">
        <v>1082</v>
      </c>
      <c r="BA61" s="5" t="s">
        <v>1081</v>
      </c>
      <c r="BB61" s="5" t="s">
        <v>1080</v>
      </c>
      <c r="BC61" s="5" t="s">
        <v>1079</v>
      </c>
      <c r="BD61" s="5" t="s">
        <v>1078</v>
      </c>
      <c r="BE61" s="5" t="s">
        <v>1077</v>
      </c>
      <c r="BF61" s="5" t="s">
        <v>1076</v>
      </c>
      <c r="BG61" s="5" t="s">
        <v>1075</v>
      </c>
      <c r="BH61" s="5" t="s">
        <v>1074</v>
      </c>
      <c r="BI61" s="5" t="s">
        <v>1</v>
      </c>
      <c r="BJ61" s="5" t="s">
        <v>1043</v>
      </c>
      <c r="BK61" s="5" t="s">
        <v>1008</v>
      </c>
      <c r="BL61" s="5" t="s">
        <v>967</v>
      </c>
    </row>
    <row r="62" spans="1:64">
      <c r="A62" s="5" t="s">
        <v>477</v>
      </c>
      <c r="B62" s="5" t="s">
        <v>1060</v>
      </c>
      <c r="C62" s="5" t="s">
        <v>1060</v>
      </c>
      <c r="D62" s="5" t="s">
        <v>1066</v>
      </c>
      <c r="E62" s="5" t="s">
        <v>1065</v>
      </c>
      <c r="F62" s="5" t="s">
        <v>191</v>
      </c>
      <c r="G62" s="5" t="s">
        <v>1073</v>
      </c>
      <c r="H62" s="5" t="s">
        <v>1072</v>
      </c>
      <c r="I62" s="5" t="s">
        <v>1071</v>
      </c>
      <c r="J62" s="5" t="s">
        <v>1070</v>
      </c>
      <c r="K62" s="5" t="s">
        <v>1069</v>
      </c>
      <c r="L62" s="5" t="s">
        <v>1060</v>
      </c>
      <c r="M62" s="5" t="s">
        <v>1067</v>
      </c>
      <c r="N62" s="5" t="s">
        <v>1066</v>
      </c>
      <c r="O62" s="5" t="s">
        <v>1065</v>
      </c>
      <c r="P62" s="5" t="s">
        <v>191</v>
      </c>
      <c r="Q62" s="5" t="s">
        <v>1068</v>
      </c>
      <c r="R62" s="5" t="s">
        <v>1067</v>
      </c>
      <c r="S62" s="5" t="s">
        <v>1066</v>
      </c>
      <c r="T62" s="5" t="s">
        <v>1065</v>
      </c>
      <c r="U62" s="5" t="s">
        <v>191</v>
      </c>
      <c r="V62" s="5" t="s">
        <v>1064</v>
      </c>
      <c r="W62" s="5" t="s">
        <v>1063</v>
      </c>
      <c r="X62" s="5" t="s">
        <v>1062</v>
      </c>
      <c r="Y62" s="5" t="s">
        <v>1029</v>
      </c>
      <c r="Z62" s="5" t="s">
        <v>1061</v>
      </c>
      <c r="AA62" s="5" t="s">
        <v>1060</v>
      </c>
      <c r="AB62" s="5" t="s">
        <v>1059</v>
      </c>
      <c r="AC62" s="5" t="s">
        <v>1058</v>
      </c>
      <c r="AD62" s="5" t="s">
        <v>1057</v>
      </c>
      <c r="AE62" s="5" t="s">
        <v>1056</v>
      </c>
      <c r="AF62" s="5" t="s">
        <v>1055</v>
      </c>
      <c r="AG62" s="5" t="s">
        <v>1029</v>
      </c>
      <c r="AH62" s="5" t="s">
        <v>1061</v>
      </c>
      <c r="AI62" s="5" t="s">
        <v>1060</v>
      </c>
      <c r="AJ62" s="5" t="s">
        <v>1059</v>
      </c>
      <c r="AK62" s="5" t="s">
        <v>1058</v>
      </c>
      <c r="AL62" s="5" t="s">
        <v>1057</v>
      </c>
      <c r="AM62" s="5" t="s">
        <v>1056</v>
      </c>
      <c r="AN62" s="5" t="s">
        <v>1055</v>
      </c>
      <c r="AO62" s="5" t="s">
        <v>1054</v>
      </c>
      <c r="AP62" s="5" t="s">
        <v>1053</v>
      </c>
      <c r="AQ62" s="5" t="s">
        <v>1052</v>
      </c>
      <c r="AR62" s="5" t="s">
        <v>1051</v>
      </c>
      <c r="AS62" s="5" t="s">
        <v>1050</v>
      </c>
      <c r="AT62" s="5" t="s">
        <v>1049</v>
      </c>
      <c r="AU62" s="5" t="s">
        <v>1048</v>
      </c>
      <c r="AV62" s="5" t="s">
        <v>1033</v>
      </c>
      <c r="AW62" s="5" t="s">
        <v>1054</v>
      </c>
      <c r="AX62" s="5" t="s">
        <v>1053</v>
      </c>
      <c r="AY62" s="5" t="s">
        <v>1052</v>
      </c>
      <c r="AZ62" s="5" t="s">
        <v>1051</v>
      </c>
      <c r="BA62" s="5" t="s">
        <v>1050</v>
      </c>
      <c r="BB62" s="5" t="s">
        <v>1049</v>
      </c>
      <c r="BC62" s="5" t="s">
        <v>1048</v>
      </c>
      <c r="BD62" s="5" t="s">
        <v>1033</v>
      </c>
      <c r="BE62" s="5" t="s">
        <v>1047</v>
      </c>
      <c r="BF62" s="5" t="s">
        <v>1046</v>
      </c>
      <c r="BG62" s="5" t="s">
        <v>1045</v>
      </c>
      <c r="BH62" s="5" t="s">
        <v>1044</v>
      </c>
      <c r="BI62" s="5" t="s">
        <v>1043</v>
      </c>
      <c r="BJ62" s="5" t="s">
        <v>1</v>
      </c>
      <c r="BK62" s="5" t="s">
        <v>68</v>
      </c>
      <c r="BL62" s="5" t="s">
        <v>966</v>
      </c>
    </row>
    <row r="63" spans="1:64">
      <c r="A63" s="5" t="s">
        <v>480</v>
      </c>
      <c r="B63" s="5" t="s">
        <v>1042</v>
      </c>
      <c r="C63" s="5" t="s">
        <v>1041</v>
      </c>
      <c r="D63" s="5" t="s">
        <v>1040</v>
      </c>
      <c r="E63" s="5" t="s">
        <v>64</v>
      </c>
      <c r="F63" s="5" t="s">
        <v>1024</v>
      </c>
      <c r="G63" s="5" t="s">
        <v>1039</v>
      </c>
      <c r="H63" s="5" t="s">
        <v>1038</v>
      </c>
      <c r="I63" s="5" t="s">
        <v>1037</v>
      </c>
      <c r="J63" s="5" t="s">
        <v>1036</v>
      </c>
      <c r="K63" s="5" t="s">
        <v>1035</v>
      </c>
      <c r="L63" s="5" t="s">
        <v>1034</v>
      </c>
      <c r="M63" s="5" t="s">
        <v>1031</v>
      </c>
      <c r="N63" s="5" t="s">
        <v>1030</v>
      </c>
      <c r="O63" s="5" t="s">
        <v>191</v>
      </c>
      <c r="P63" s="5" t="s">
        <v>1033</v>
      </c>
      <c r="Q63" s="5" t="s">
        <v>1032</v>
      </c>
      <c r="R63" s="5" t="s">
        <v>1031</v>
      </c>
      <c r="S63" s="5" t="s">
        <v>1030</v>
      </c>
      <c r="T63" s="5" t="s">
        <v>64</v>
      </c>
      <c r="U63" s="5" t="s">
        <v>1029</v>
      </c>
      <c r="V63" s="5" t="s">
        <v>1028</v>
      </c>
      <c r="W63" s="5" t="s">
        <v>1027</v>
      </c>
      <c r="X63" s="5" t="s">
        <v>986</v>
      </c>
      <c r="Y63" s="5" t="s">
        <v>1026</v>
      </c>
      <c r="Z63" s="5" t="s">
        <v>1025</v>
      </c>
      <c r="AA63" s="5" t="s">
        <v>1003</v>
      </c>
      <c r="AB63" s="5" t="s">
        <v>1024</v>
      </c>
      <c r="AC63" s="5" t="s">
        <v>1023</v>
      </c>
      <c r="AD63" s="5" t="s">
        <v>1022</v>
      </c>
      <c r="AE63" s="5" t="s">
        <v>1021</v>
      </c>
      <c r="AF63" s="5" t="s">
        <v>1020</v>
      </c>
      <c r="AG63" s="5" t="s">
        <v>1026</v>
      </c>
      <c r="AH63" s="5" t="s">
        <v>1025</v>
      </c>
      <c r="AI63" s="5" t="s">
        <v>1003</v>
      </c>
      <c r="AJ63" s="5" t="s">
        <v>1024</v>
      </c>
      <c r="AK63" s="5" t="s">
        <v>1023</v>
      </c>
      <c r="AL63" s="5" t="s">
        <v>1022</v>
      </c>
      <c r="AM63" s="5" t="s">
        <v>1021</v>
      </c>
      <c r="AN63" s="5" t="s">
        <v>1020</v>
      </c>
      <c r="AO63" s="5" t="s">
        <v>1019</v>
      </c>
      <c r="AP63" s="5" t="s">
        <v>1018</v>
      </c>
      <c r="AQ63" s="5" t="s">
        <v>1017</v>
      </c>
      <c r="AR63" s="5" t="s">
        <v>1016</v>
      </c>
      <c r="AS63" s="5" t="s">
        <v>1015</v>
      </c>
      <c r="AT63" s="5" t="s">
        <v>1014</v>
      </c>
      <c r="AU63" s="5" t="s">
        <v>1013</v>
      </c>
      <c r="AV63" s="5" t="s">
        <v>1012</v>
      </c>
      <c r="AW63" s="5" t="s">
        <v>1019</v>
      </c>
      <c r="AX63" s="5" t="s">
        <v>1018</v>
      </c>
      <c r="AY63" s="5" t="s">
        <v>1017</v>
      </c>
      <c r="AZ63" s="5" t="s">
        <v>1016</v>
      </c>
      <c r="BA63" s="5" t="s">
        <v>1015</v>
      </c>
      <c r="BB63" s="5" t="s">
        <v>1014</v>
      </c>
      <c r="BC63" s="5" t="s">
        <v>1013</v>
      </c>
      <c r="BD63" s="5" t="s">
        <v>1012</v>
      </c>
      <c r="BE63" s="5" t="s">
        <v>1011</v>
      </c>
      <c r="BF63" s="5" t="s">
        <v>1010</v>
      </c>
      <c r="BG63" s="5" t="s">
        <v>986</v>
      </c>
      <c r="BH63" s="5" t="s">
        <v>1009</v>
      </c>
      <c r="BI63" s="5" t="s">
        <v>1008</v>
      </c>
      <c r="BJ63" s="5" t="s">
        <v>68</v>
      </c>
      <c r="BK63" s="5" t="s">
        <v>1</v>
      </c>
      <c r="BL63" s="5" t="s">
        <v>965</v>
      </c>
    </row>
    <row r="64" spans="1:64">
      <c r="A64" s="5" t="s">
        <v>482</v>
      </c>
      <c r="B64" s="5" t="s">
        <v>1007</v>
      </c>
      <c r="C64" s="5" t="s">
        <v>1006</v>
      </c>
      <c r="D64" s="5" t="s">
        <v>1005</v>
      </c>
      <c r="E64" s="5" t="s">
        <v>1004</v>
      </c>
      <c r="F64" s="5" t="s">
        <v>1003</v>
      </c>
      <c r="G64" s="5" t="s">
        <v>1002</v>
      </c>
      <c r="H64" s="5" t="s">
        <v>1001</v>
      </c>
      <c r="I64" s="5" t="s">
        <v>1000</v>
      </c>
      <c r="J64" s="5" t="s">
        <v>999</v>
      </c>
      <c r="K64" s="5" t="s">
        <v>998</v>
      </c>
      <c r="L64" s="5" t="s">
        <v>997</v>
      </c>
      <c r="M64" s="5" t="s">
        <v>993</v>
      </c>
      <c r="N64" s="5" t="s">
        <v>992</v>
      </c>
      <c r="O64" s="5" t="s">
        <v>996</v>
      </c>
      <c r="P64" s="5" t="s">
        <v>995</v>
      </c>
      <c r="Q64" s="5" t="s">
        <v>994</v>
      </c>
      <c r="R64" s="5" t="s">
        <v>993</v>
      </c>
      <c r="S64" s="5" t="s">
        <v>992</v>
      </c>
      <c r="T64" s="5" t="s">
        <v>991</v>
      </c>
      <c r="U64" s="5" t="s">
        <v>990</v>
      </c>
      <c r="V64" s="5" t="s">
        <v>989</v>
      </c>
      <c r="W64" s="5" t="s">
        <v>988</v>
      </c>
      <c r="X64" s="5" t="s">
        <v>987</v>
      </c>
      <c r="Y64" s="5" t="s">
        <v>986</v>
      </c>
      <c r="Z64" s="5" t="s">
        <v>985</v>
      </c>
      <c r="AA64" s="5" t="s">
        <v>984</v>
      </c>
      <c r="AB64" s="5" t="s">
        <v>983</v>
      </c>
      <c r="AC64" s="5" t="s">
        <v>982</v>
      </c>
      <c r="AD64" s="5" t="s">
        <v>981</v>
      </c>
      <c r="AE64" s="5" t="s">
        <v>969</v>
      </c>
      <c r="AF64" s="5" t="s">
        <v>980</v>
      </c>
      <c r="AG64" s="5" t="s">
        <v>986</v>
      </c>
      <c r="AH64" s="5" t="s">
        <v>985</v>
      </c>
      <c r="AI64" s="5" t="s">
        <v>984</v>
      </c>
      <c r="AJ64" s="5" t="s">
        <v>983</v>
      </c>
      <c r="AK64" s="5" t="s">
        <v>982</v>
      </c>
      <c r="AL64" s="5" t="s">
        <v>981</v>
      </c>
      <c r="AM64" s="5" t="s">
        <v>969</v>
      </c>
      <c r="AN64" s="5" t="s">
        <v>980</v>
      </c>
      <c r="AO64" s="5" t="s">
        <v>979</v>
      </c>
      <c r="AP64" s="5" t="s">
        <v>978</v>
      </c>
      <c r="AQ64" s="5" t="s">
        <v>977</v>
      </c>
      <c r="AR64" s="5" t="s">
        <v>976</v>
      </c>
      <c r="AS64" s="5" t="s">
        <v>975</v>
      </c>
      <c r="AT64" s="5" t="s">
        <v>974</v>
      </c>
      <c r="AU64" s="5" t="s">
        <v>973</v>
      </c>
      <c r="AV64" s="5" t="s">
        <v>972</v>
      </c>
      <c r="AW64" s="5" t="s">
        <v>979</v>
      </c>
      <c r="AX64" s="5" t="s">
        <v>978</v>
      </c>
      <c r="AY64" s="5" t="s">
        <v>977</v>
      </c>
      <c r="AZ64" s="5" t="s">
        <v>976</v>
      </c>
      <c r="BA64" s="5" t="s">
        <v>975</v>
      </c>
      <c r="BB64" s="5" t="s">
        <v>974</v>
      </c>
      <c r="BC64" s="5" t="s">
        <v>973</v>
      </c>
      <c r="BD64" s="5" t="s">
        <v>972</v>
      </c>
      <c r="BE64" s="5" t="s">
        <v>971</v>
      </c>
      <c r="BF64" s="5" t="s">
        <v>970</v>
      </c>
      <c r="BG64" s="5" t="s">
        <v>969</v>
      </c>
      <c r="BH64" s="5" t="s">
        <v>968</v>
      </c>
      <c r="BI64" s="5" t="s">
        <v>967</v>
      </c>
      <c r="BJ64" s="5" t="s">
        <v>966</v>
      </c>
      <c r="BK64" s="5" t="s">
        <v>965</v>
      </c>
      <c r="BL64" s="5" t="s">
        <v>1</v>
      </c>
    </row>
  </sheetData>
  <conditionalFormatting sqref="B2:BL64">
    <cfRule type="containsText" dxfId="2" priority="1" stopIfTrue="1" operator="containsText" text="0.00">
      <formula>NOT(ISERROR(SEARCH("0.00",B2)))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BL64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2.75"/>
  <cols>
    <col min="1" max="1" width="25.7109375" style="4" customWidth="1"/>
    <col min="2" max="64" width="10.7109375" style="4" customWidth="1"/>
    <col min="65" max="16384" width="9.140625" style="4"/>
  </cols>
  <sheetData>
    <row r="1" spans="1:64" s="11" customFormat="1" ht="51">
      <c r="A1" s="10" t="s">
        <v>0</v>
      </c>
      <c r="B1" s="10" t="s">
        <v>483</v>
      </c>
      <c r="C1" s="10" t="s">
        <v>44</v>
      </c>
      <c r="D1" s="10" t="s">
        <v>79</v>
      </c>
      <c r="E1" s="10" t="s">
        <v>102</v>
      </c>
      <c r="F1" s="10" t="s">
        <v>130</v>
      </c>
      <c r="G1" s="10" t="s">
        <v>152</v>
      </c>
      <c r="H1" s="10" t="s">
        <v>167</v>
      </c>
      <c r="I1" s="10" t="s">
        <v>185</v>
      </c>
      <c r="J1" s="10" t="s">
        <v>208</v>
      </c>
      <c r="K1" s="10" t="s">
        <v>221</v>
      </c>
      <c r="L1" s="10" t="s">
        <v>231</v>
      </c>
      <c r="M1" s="10" t="s">
        <v>247</v>
      </c>
      <c r="N1" s="10" t="s">
        <v>256</v>
      </c>
      <c r="O1" s="10" t="s">
        <v>267</v>
      </c>
      <c r="P1" s="10" t="s">
        <v>275</v>
      </c>
      <c r="Q1" s="10" t="s">
        <v>283</v>
      </c>
      <c r="R1" s="10" t="s">
        <v>284</v>
      </c>
      <c r="S1" s="10" t="s">
        <v>285</v>
      </c>
      <c r="T1" s="10" t="s">
        <v>292</v>
      </c>
      <c r="U1" s="10" t="s">
        <v>301</v>
      </c>
      <c r="V1" s="10" t="s">
        <v>2156</v>
      </c>
      <c r="W1" s="10" t="s">
        <v>2155</v>
      </c>
      <c r="X1" s="10" t="s">
        <v>2154</v>
      </c>
      <c r="Y1" s="10" t="s">
        <v>2152</v>
      </c>
      <c r="Z1" s="10" t="s">
        <v>2151</v>
      </c>
      <c r="AA1" s="10" t="s">
        <v>2150</v>
      </c>
      <c r="AB1" s="10" t="s">
        <v>2149</v>
      </c>
      <c r="AC1" s="10" t="s">
        <v>2148</v>
      </c>
      <c r="AD1" s="10" t="s">
        <v>2147</v>
      </c>
      <c r="AE1" s="10" t="s">
        <v>2146</v>
      </c>
      <c r="AF1" s="10" t="s">
        <v>2145</v>
      </c>
      <c r="AG1" s="10" t="s">
        <v>2144</v>
      </c>
      <c r="AH1" s="10" t="s">
        <v>2143</v>
      </c>
      <c r="AI1" s="10" t="s">
        <v>2141</v>
      </c>
      <c r="AJ1" s="10" t="s">
        <v>2139</v>
      </c>
      <c r="AK1" s="10" t="s">
        <v>2137</v>
      </c>
      <c r="AL1" s="10" t="s">
        <v>2136</v>
      </c>
      <c r="AM1" s="10" t="s">
        <v>2134</v>
      </c>
      <c r="AN1" s="10" t="s">
        <v>2132</v>
      </c>
      <c r="AO1" s="10" t="s">
        <v>2131</v>
      </c>
      <c r="AP1" s="10" t="s">
        <v>2130</v>
      </c>
      <c r="AQ1" s="10" t="s">
        <v>2129</v>
      </c>
      <c r="AR1" s="10" t="s">
        <v>2128</v>
      </c>
      <c r="AS1" s="10" t="s">
        <v>2127</v>
      </c>
      <c r="AT1" s="10" t="s">
        <v>2126</v>
      </c>
      <c r="AU1" s="10" t="s">
        <v>2125</v>
      </c>
      <c r="AV1" s="10" t="s">
        <v>2124</v>
      </c>
      <c r="AW1" s="10" t="s">
        <v>2123</v>
      </c>
      <c r="AX1" s="10" t="s">
        <v>2121</v>
      </c>
      <c r="AY1" s="10" t="s">
        <v>2118</v>
      </c>
      <c r="AZ1" s="10" t="s">
        <v>2115</v>
      </c>
      <c r="BA1" s="10" t="s">
        <v>2110</v>
      </c>
      <c r="BB1" s="10" t="s">
        <v>2105</v>
      </c>
      <c r="BC1" s="10" t="s">
        <v>2097</v>
      </c>
      <c r="BD1" s="10" t="s">
        <v>2092</v>
      </c>
      <c r="BE1" s="10" t="s">
        <v>2080</v>
      </c>
      <c r="BF1" s="10" t="s">
        <v>2065</v>
      </c>
      <c r="BG1" s="10" t="s">
        <v>2050</v>
      </c>
      <c r="BH1" s="10" t="s">
        <v>2024</v>
      </c>
      <c r="BI1" s="10" t="s">
        <v>473</v>
      </c>
      <c r="BJ1" s="10" t="s">
        <v>477</v>
      </c>
      <c r="BK1" s="10" t="s">
        <v>480</v>
      </c>
      <c r="BL1" s="10" t="s">
        <v>482</v>
      </c>
    </row>
    <row r="2" spans="1:64">
      <c r="A2" s="5" t="s">
        <v>483</v>
      </c>
      <c r="B2" s="5" t="s">
        <v>1</v>
      </c>
      <c r="C2" s="5" t="s">
        <v>2086</v>
      </c>
      <c r="D2" s="5" t="s">
        <v>2032</v>
      </c>
      <c r="E2" s="5" t="s">
        <v>2074</v>
      </c>
      <c r="F2" s="5" t="s">
        <v>2059</v>
      </c>
      <c r="G2" s="5" t="s">
        <v>2088</v>
      </c>
      <c r="H2" s="5" t="s">
        <v>2114</v>
      </c>
      <c r="I2" s="5" t="s">
        <v>2039</v>
      </c>
      <c r="J2" s="5" t="s">
        <v>2074</v>
      </c>
      <c r="K2" s="5" t="s">
        <v>2076</v>
      </c>
      <c r="L2" s="5" t="s">
        <v>2122</v>
      </c>
      <c r="M2" s="5" t="s">
        <v>2037</v>
      </c>
      <c r="N2" s="5" t="s">
        <v>2067</v>
      </c>
      <c r="O2" s="5" t="s">
        <v>2074</v>
      </c>
      <c r="P2" s="5" t="s">
        <v>2046</v>
      </c>
      <c r="Q2" s="5" t="s">
        <v>2122</v>
      </c>
      <c r="R2" s="5" t="s">
        <v>2037</v>
      </c>
      <c r="S2" s="5" t="s">
        <v>2042</v>
      </c>
      <c r="T2" s="5" t="s">
        <v>2074</v>
      </c>
      <c r="U2" s="5" t="s">
        <v>2114</v>
      </c>
      <c r="V2" s="5" t="s">
        <v>2035</v>
      </c>
      <c r="W2" s="5" t="s">
        <v>2039</v>
      </c>
      <c r="X2" s="5" t="s">
        <v>2026</v>
      </c>
      <c r="Y2" s="5" t="s">
        <v>2071</v>
      </c>
      <c r="Z2" s="5" t="s">
        <v>2042</v>
      </c>
      <c r="AA2" s="5" t="s">
        <v>2079</v>
      </c>
      <c r="AB2" s="5" t="s">
        <v>2063</v>
      </c>
      <c r="AC2" s="5" t="s">
        <v>2033</v>
      </c>
      <c r="AD2" s="5" t="s">
        <v>2099</v>
      </c>
      <c r="AE2" s="5" t="s">
        <v>2031</v>
      </c>
      <c r="AF2" s="5" t="s">
        <v>2038</v>
      </c>
      <c r="AG2" s="5" t="s">
        <v>2071</v>
      </c>
      <c r="AH2" s="5" t="s">
        <v>2042</v>
      </c>
      <c r="AI2" s="5" t="s">
        <v>2079</v>
      </c>
      <c r="AJ2" s="5" t="s">
        <v>2063</v>
      </c>
      <c r="AK2" s="5" t="s">
        <v>2033</v>
      </c>
      <c r="AL2" s="5" t="s">
        <v>2099</v>
      </c>
      <c r="AM2" s="5" t="s">
        <v>2031</v>
      </c>
      <c r="AN2" s="5" t="s">
        <v>2038</v>
      </c>
      <c r="AO2" s="5" t="s">
        <v>2043</v>
      </c>
      <c r="AP2" s="5" t="s">
        <v>2038</v>
      </c>
      <c r="AQ2" s="5" t="s">
        <v>2061</v>
      </c>
      <c r="AR2" s="5" t="s">
        <v>2056</v>
      </c>
      <c r="AS2" s="5" t="s">
        <v>2067</v>
      </c>
      <c r="AT2" s="5" t="s">
        <v>2100</v>
      </c>
      <c r="AU2" s="5" t="s">
        <v>2031</v>
      </c>
      <c r="AV2" s="5" t="s">
        <v>2090</v>
      </c>
      <c r="AW2" s="5" t="s">
        <v>2043</v>
      </c>
      <c r="AX2" s="5" t="s">
        <v>2038</v>
      </c>
      <c r="AY2" s="5" t="s">
        <v>2061</v>
      </c>
      <c r="AZ2" s="5" t="s">
        <v>2056</v>
      </c>
      <c r="BA2" s="5" t="s">
        <v>2067</v>
      </c>
      <c r="BB2" s="5" t="s">
        <v>2100</v>
      </c>
      <c r="BC2" s="5" t="s">
        <v>2031</v>
      </c>
      <c r="BD2" s="5" t="s">
        <v>2090</v>
      </c>
      <c r="BE2" s="5" t="s">
        <v>2079</v>
      </c>
      <c r="BF2" s="5" t="s">
        <v>2030</v>
      </c>
      <c r="BG2" s="5" t="s">
        <v>2039</v>
      </c>
      <c r="BH2" s="5" t="s">
        <v>2023</v>
      </c>
      <c r="BI2" s="5" t="s">
        <v>1991</v>
      </c>
      <c r="BJ2" s="5" t="s">
        <v>1954</v>
      </c>
      <c r="BK2" s="5" t="s">
        <v>1915</v>
      </c>
      <c r="BL2" s="5" t="s">
        <v>1875</v>
      </c>
    </row>
    <row r="3" spans="1:64">
      <c r="A3" s="5" t="s">
        <v>44</v>
      </c>
      <c r="B3" s="5" t="s">
        <v>2086</v>
      </c>
      <c r="C3" s="5" t="s">
        <v>1</v>
      </c>
      <c r="D3" s="5" t="s">
        <v>2158</v>
      </c>
      <c r="E3" s="5" t="s">
        <v>2086</v>
      </c>
      <c r="F3" s="5" t="s">
        <v>2042</v>
      </c>
      <c r="G3" s="5" t="s">
        <v>2109</v>
      </c>
      <c r="H3" s="5" t="s">
        <v>2120</v>
      </c>
      <c r="I3" s="5" t="s">
        <v>2045</v>
      </c>
      <c r="J3" s="5" t="s">
        <v>2032</v>
      </c>
      <c r="K3" s="5" t="s">
        <v>2098</v>
      </c>
      <c r="L3" s="5" t="s">
        <v>2086</v>
      </c>
      <c r="M3" s="5" t="s">
        <v>2049</v>
      </c>
      <c r="N3" s="5" t="s">
        <v>2122</v>
      </c>
      <c r="O3" s="5" t="s">
        <v>2086</v>
      </c>
      <c r="P3" s="5" t="s">
        <v>2083</v>
      </c>
      <c r="Q3" s="5" t="s">
        <v>2086</v>
      </c>
      <c r="R3" s="5" t="s">
        <v>2049</v>
      </c>
      <c r="S3" s="5" t="s">
        <v>2157</v>
      </c>
      <c r="T3" s="5" t="s">
        <v>2086</v>
      </c>
      <c r="U3" s="5" t="s">
        <v>2032</v>
      </c>
      <c r="V3" s="5" t="s">
        <v>2056</v>
      </c>
      <c r="W3" s="5" t="s">
        <v>2072</v>
      </c>
      <c r="X3" s="5" t="s">
        <v>2033</v>
      </c>
      <c r="Y3" s="5" t="s">
        <v>2041</v>
      </c>
      <c r="Z3" s="5" t="s">
        <v>2030</v>
      </c>
      <c r="AA3" s="5" t="s">
        <v>2087</v>
      </c>
      <c r="AB3" s="5" t="s">
        <v>2033</v>
      </c>
      <c r="AC3" s="5" t="s">
        <v>2051</v>
      </c>
      <c r="AD3" s="5" t="s">
        <v>2025</v>
      </c>
      <c r="AE3" s="5" t="s">
        <v>2041</v>
      </c>
      <c r="AF3" s="5" t="s">
        <v>2054</v>
      </c>
      <c r="AG3" s="5" t="s">
        <v>2041</v>
      </c>
      <c r="AH3" s="5" t="s">
        <v>2030</v>
      </c>
      <c r="AI3" s="5" t="s">
        <v>2087</v>
      </c>
      <c r="AJ3" s="5" t="s">
        <v>2033</v>
      </c>
      <c r="AK3" s="5" t="s">
        <v>2051</v>
      </c>
      <c r="AL3" s="5" t="s">
        <v>2025</v>
      </c>
      <c r="AM3" s="5" t="s">
        <v>2041</v>
      </c>
      <c r="AN3" s="5" t="s">
        <v>2054</v>
      </c>
      <c r="AO3" s="5" t="s">
        <v>2062</v>
      </c>
      <c r="AP3" s="5" t="s">
        <v>2083</v>
      </c>
      <c r="AQ3" s="5" t="s">
        <v>2086</v>
      </c>
      <c r="AR3" s="5" t="s">
        <v>2030</v>
      </c>
      <c r="AS3" s="5" t="s">
        <v>2054</v>
      </c>
      <c r="AT3" s="5" t="s">
        <v>2053</v>
      </c>
      <c r="AU3" s="5" t="s">
        <v>2062</v>
      </c>
      <c r="AV3" s="5" t="s">
        <v>2043</v>
      </c>
      <c r="AW3" s="5" t="s">
        <v>2062</v>
      </c>
      <c r="AX3" s="5" t="s">
        <v>2083</v>
      </c>
      <c r="AY3" s="5" t="s">
        <v>2086</v>
      </c>
      <c r="AZ3" s="5" t="s">
        <v>2030</v>
      </c>
      <c r="BA3" s="5" t="s">
        <v>2054</v>
      </c>
      <c r="BB3" s="5" t="s">
        <v>2053</v>
      </c>
      <c r="BC3" s="5" t="s">
        <v>2062</v>
      </c>
      <c r="BD3" s="5" t="s">
        <v>2043</v>
      </c>
      <c r="BE3" s="5" t="s">
        <v>2078</v>
      </c>
      <c r="BF3" s="5" t="s">
        <v>2028</v>
      </c>
      <c r="BG3" s="5" t="s">
        <v>2049</v>
      </c>
      <c r="BH3" s="5" t="s">
        <v>2015</v>
      </c>
      <c r="BI3" s="5" t="s">
        <v>1990</v>
      </c>
      <c r="BJ3" s="5" t="s">
        <v>1953</v>
      </c>
      <c r="BK3" s="5" t="s">
        <v>1914</v>
      </c>
      <c r="BL3" s="5" t="s">
        <v>1874</v>
      </c>
    </row>
    <row r="4" spans="1:64">
      <c r="A4" s="5" t="s">
        <v>79</v>
      </c>
      <c r="B4" s="5" t="s">
        <v>2032</v>
      </c>
      <c r="C4" s="5" t="s">
        <v>2158</v>
      </c>
      <c r="D4" s="5" t="s">
        <v>1</v>
      </c>
      <c r="E4" s="5" t="s">
        <v>2027</v>
      </c>
      <c r="F4" s="5" t="s">
        <v>2117</v>
      </c>
      <c r="G4" s="5" t="s">
        <v>2111</v>
      </c>
      <c r="H4" s="5" t="s">
        <v>2045</v>
      </c>
      <c r="I4" s="5" t="s">
        <v>2042</v>
      </c>
      <c r="J4" s="5" t="s">
        <v>2030</v>
      </c>
      <c r="K4" s="5" t="s">
        <v>2062</v>
      </c>
      <c r="L4" s="5" t="s">
        <v>2044</v>
      </c>
      <c r="M4" s="5" t="s">
        <v>2032</v>
      </c>
      <c r="N4" s="5" t="s">
        <v>2120</v>
      </c>
      <c r="O4" s="5" t="s">
        <v>2027</v>
      </c>
      <c r="P4" s="5" t="s">
        <v>2071</v>
      </c>
      <c r="Q4" s="5" t="s">
        <v>2044</v>
      </c>
      <c r="R4" s="5" t="s">
        <v>2032</v>
      </c>
      <c r="S4" s="5" t="s">
        <v>2158</v>
      </c>
      <c r="T4" s="5" t="s">
        <v>2027</v>
      </c>
      <c r="U4" s="5" t="s">
        <v>2083</v>
      </c>
      <c r="V4" s="5" t="s">
        <v>2039</v>
      </c>
      <c r="W4" s="5" t="s">
        <v>2035</v>
      </c>
      <c r="X4" s="5" t="s">
        <v>2025</v>
      </c>
      <c r="Y4" s="5" t="s">
        <v>2054</v>
      </c>
      <c r="Z4" s="5" t="s">
        <v>2089</v>
      </c>
      <c r="AA4" s="5" t="s">
        <v>2030</v>
      </c>
      <c r="AB4" s="5" t="s">
        <v>2081</v>
      </c>
      <c r="AC4" s="5" t="s">
        <v>2081</v>
      </c>
      <c r="AD4" s="5" t="s">
        <v>2076</v>
      </c>
      <c r="AE4" s="5" t="s">
        <v>2043</v>
      </c>
      <c r="AF4" s="5" t="s">
        <v>2114</v>
      </c>
      <c r="AG4" s="5" t="s">
        <v>2054</v>
      </c>
      <c r="AH4" s="5" t="s">
        <v>2089</v>
      </c>
      <c r="AI4" s="5" t="s">
        <v>2030</v>
      </c>
      <c r="AJ4" s="5" t="s">
        <v>2081</v>
      </c>
      <c r="AK4" s="5" t="s">
        <v>2081</v>
      </c>
      <c r="AL4" s="5" t="s">
        <v>2076</v>
      </c>
      <c r="AM4" s="5" t="s">
        <v>2043</v>
      </c>
      <c r="AN4" s="5" t="s">
        <v>2114</v>
      </c>
      <c r="AO4" s="5" t="s">
        <v>2063</v>
      </c>
      <c r="AP4" s="5" t="s">
        <v>2043</v>
      </c>
      <c r="AQ4" s="5" t="s">
        <v>2044</v>
      </c>
      <c r="AR4" s="5" t="s">
        <v>2086</v>
      </c>
      <c r="AS4" s="5" t="s">
        <v>2072</v>
      </c>
      <c r="AT4" s="5" t="s">
        <v>2052</v>
      </c>
      <c r="AU4" s="5" t="s">
        <v>2041</v>
      </c>
      <c r="AV4" s="5" t="s">
        <v>2071</v>
      </c>
      <c r="AW4" s="5" t="s">
        <v>2063</v>
      </c>
      <c r="AX4" s="5" t="s">
        <v>2043</v>
      </c>
      <c r="AY4" s="5" t="s">
        <v>2044</v>
      </c>
      <c r="AZ4" s="5" t="s">
        <v>2086</v>
      </c>
      <c r="BA4" s="5" t="s">
        <v>2072</v>
      </c>
      <c r="BB4" s="5" t="s">
        <v>2052</v>
      </c>
      <c r="BC4" s="5" t="s">
        <v>2041</v>
      </c>
      <c r="BD4" s="5" t="s">
        <v>2071</v>
      </c>
      <c r="BE4" s="5" t="s">
        <v>2052</v>
      </c>
      <c r="BF4" s="5" t="s">
        <v>2064</v>
      </c>
      <c r="BG4" s="5" t="s">
        <v>2048</v>
      </c>
      <c r="BH4" s="5" t="s">
        <v>2002</v>
      </c>
      <c r="BI4" s="5" t="s">
        <v>1989</v>
      </c>
      <c r="BJ4" s="5" t="s">
        <v>1952</v>
      </c>
      <c r="BK4" s="5" t="s">
        <v>1913</v>
      </c>
      <c r="BL4" s="5" t="s">
        <v>1873</v>
      </c>
    </row>
    <row r="5" spans="1:64">
      <c r="A5" s="5" t="s">
        <v>102</v>
      </c>
      <c r="B5" s="5" t="s">
        <v>2074</v>
      </c>
      <c r="C5" s="5" t="s">
        <v>2086</v>
      </c>
      <c r="D5" s="5" t="s">
        <v>2027</v>
      </c>
      <c r="E5" s="5" t="s">
        <v>1</v>
      </c>
      <c r="F5" s="5" t="s">
        <v>2117</v>
      </c>
      <c r="G5" s="5" t="s">
        <v>2033</v>
      </c>
      <c r="H5" s="5" t="s">
        <v>2031</v>
      </c>
      <c r="I5" s="5" t="s">
        <v>2072</v>
      </c>
      <c r="J5" s="5" t="s">
        <v>2158</v>
      </c>
      <c r="K5" s="5" t="s">
        <v>2031</v>
      </c>
      <c r="L5" s="5" t="s">
        <v>2054</v>
      </c>
      <c r="M5" s="5" t="s">
        <v>2037</v>
      </c>
      <c r="N5" s="5" t="s">
        <v>2083</v>
      </c>
      <c r="O5" s="5" t="s">
        <v>233</v>
      </c>
      <c r="P5" s="5" t="s">
        <v>2032</v>
      </c>
      <c r="Q5" s="5" t="s">
        <v>2054</v>
      </c>
      <c r="R5" s="5" t="s">
        <v>2037</v>
      </c>
      <c r="S5" s="5" t="s">
        <v>2079</v>
      </c>
      <c r="T5" s="13" t="s">
        <v>233</v>
      </c>
      <c r="U5" s="5" t="s">
        <v>2079</v>
      </c>
      <c r="V5" s="5" t="s">
        <v>2040</v>
      </c>
      <c r="W5" s="5" t="s">
        <v>2026</v>
      </c>
      <c r="X5" s="5" t="s">
        <v>2099</v>
      </c>
      <c r="Y5" s="5" t="s">
        <v>2036</v>
      </c>
      <c r="Z5" s="5" t="s">
        <v>2064</v>
      </c>
      <c r="AA5" s="5" t="s">
        <v>2089</v>
      </c>
      <c r="AB5" s="5" t="s">
        <v>2027</v>
      </c>
      <c r="AC5" s="5" t="s">
        <v>2104</v>
      </c>
      <c r="AD5" s="5" t="s">
        <v>2091</v>
      </c>
      <c r="AE5" s="5" t="s">
        <v>2051</v>
      </c>
      <c r="AF5" s="5" t="s">
        <v>2055</v>
      </c>
      <c r="AG5" s="5" t="s">
        <v>2036</v>
      </c>
      <c r="AH5" s="5" t="s">
        <v>2064</v>
      </c>
      <c r="AI5" s="5" t="s">
        <v>2089</v>
      </c>
      <c r="AJ5" s="5" t="s">
        <v>2027</v>
      </c>
      <c r="AK5" s="5" t="s">
        <v>2104</v>
      </c>
      <c r="AL5" s="5" t="s">
        <v>2091</v>
      </c>
      <c r="AM5" s="5" t="s">
        <v>2051</v>
      </c>
      <c r="AN5" s="5" t="s">
        <v>2055</v>
      </c>
      <c r="AO5" s="5" t="s">
        <v>2029</v>
      </c>
      <c r="AP5" s="5" t="s">
        <v>2072</v>
      </c>
      <c r="AQ5" s="5" t="s">
        <v>2089</v>
      </c>
      <c r="AR5" s="5" t="s">
        <v>2049</v>
      </c>
      <c r="AS5" s="5" t="s">
        <v>2063</v>
      </c>
      <c r="AT5" s="5" t="s">
        <v>2103</v>
      </c>
      <c r="AU5" s="5" t="s">
        <v>2059</v>
      </c>
      <c r="AV5" s="5" t="s">
        <v>2061</v>
      </c>
      <c r="AW5" s="5" t="s">
        <v>2029</v>
      </c>
      <c r="AX5" s="5" t="s">
        <v>2072</v>
      </c>
      <c r="AY5" s="5" t="s">
        <v>2089</v>
      </c>
      <c r="AZ5" s="5" t="s">
        <v>2049</v>
      </c>
      <c r="BA5" s="5" t="s">
        <v>2063</v>
      </c>
      <c r="BB5" s="5" t="s">
        <v>2103</v>
      </c>
      <c r="BC5" s="5" t="s">
        <v>2059</v>
      </c>
      <c r="BD5" s="5" t="s">
        <v>2061</v>
      </c>
      <c r="BE5" s="5" t="s">
        <v>2058</v>
      </c>
      <c r="BF5" s="5" t="s">
        <v>2056</v>
      </c>
      <c r="BG5" s="5" t="s">
        <v>2043</v>
      </c>
      <c r="BH5" s="5" t="s">
        <v>2014</v>
      </c>
      <c r="BI5" s="5" t="s">
        <v>1978</v>
      </c>
      <c r="BJ5" s="5" t="s">
        <v>1940</v>
      </c>
      <c r="BK5" s="5" t="s">
        <v>1902</v>
      </c>
      <c r="BL5" s="5" t="s">
        <v>1861</v>
      </c>
    </row>
    <row r="6" spans="1:64">
      <c r="A6" s="5" t="s">
        <v>130</v>
      </c>
      <c r="B6" s="5" t="s">
        <v>2059</v>
      </c>
      <c r="C6" s="5" t="s">
        <v>2042</v>
      </c>
      <c r="D6" s="5" t="s">
        <v>2117</v>
      </c>
      <c r="E6" s="5" t="s">
        <v>2117</v>
      </c>
      <c r="F6" s="5" t="s">
        <v>1</v>
      </c>
      <c r="G6" s="5" t="s">
        <v>2034</v>
      </c>
      <c r="H6" s="5" t="s">
        <v>2030</v>
      </c>
      <c r="I6" s="5" t="s">
        <v>2087</v>
      </c>
      <c r="J6" s="5" t="s">
        <v>2042</v>
      </c>
      <c r="K6" s="5" t="s">
        <v>2027</v>
      </c>
      <c r="L6" s="5" t="s">
        <v>2114</v>
      </c>
      <c r="M6" s="5" t="s">
        <v>2083</v>
      </c>
      <c r="N6" s="5" t="s">
        <v>2142</v>
      </c>
      <c r="O6" s="5" t="s">
        <v>2117</v>
      </c>
      <c r="P6" s="13" t="s">
        <v>1635</v>
      </c>
      <c r="Q6" s="5" t="s">
        <v>2114</v>
      </c>
      <c r="R6" s="5" t="s">
        <v>2083</v>
      </c>
      <c r="S6" s="5" t="s">
        <v>2032</v>
      </c>
      <c r="T6" s="5" t="s">
        <v>2117</v>
      </c>
      <c r="U6" s="5" t="s">
        <v>2157</v>
      </c>
      <c r="V6" s="5" t="s">
        <v>2106</v>
      </c>
      <c r="W6" s="5" t="s">
        <v>2074</v>
      </c>
      <c r="X6" s="5" t="s">
        <v>2069</v>
      </c>
      <c r="Y6" s="5" t="s">
        <v>2056</v>
      </c>
      <c r="Z6" s="5" t="s">
        <v>2032</v>
      </c>
      <c r="AA6" s="5" t="s">
        <v>2072</v>
      </c>
      <c r="AB6" s="5" t="s">
        <v>2083</v>
      </c>
      <c r="AC6" s="5" t="s">
        <v>2051</v>
      </c>
      <c r="AD6" s="5" t="s">
        <v>2052</v>
      </c>
      <c r="AE6" s="5" t="s">
        <v>2038</v>
      </c>
      <c r="AF6" s="5" t="s">
        <v>2059</v>
      </c>
      <c r="AG6" s="5" t="s">
        <v>2056</v>
      </c>
      <c r="AH6" s="5" t="s">
        <v>2032</v>
      </c>
      <c r="AI6" s="5" t="s">
        <v>2072</v>
      </c>
      <c r="AJ6" s="5" t="s">
        <v>2083</v>
      </c>
      <c r="AK6" s="5" t="s">
        <v>2051</v>
      </c>
      <c r="AL6" s="5" t="s">
        <v>2052</v>
      </c>
      <c r="AM6" s="5" t="s">
        <v>2038</v>
      </c>
      <c r="AN6" s="5" t="s">
        <v>2059</v>
      </c>
      <c r="AO6" s="5" t="s">
        <v>2103</v>
      </c>
      <c r="AP6" s="5" t="s">
        <v>2049</v>
      </c>
      <c r="AQ6" s="5" t="s">
        <v>2056</v>
      </c>
      <c r="AR6" s="5" t="s">
        <v>2038</v>
      </c>
      <c r="AS6" s="5" t="s">
        <v>2040</v>
      </c>
      <c r="AT6" s="5" t="s">
        <v>2104</v>
      </c>
      <c r="AU6" s="5" t="s">
        <v>2051</v>
      </c>
      <c r="AV6" s="5" t="s">
        <v>2030</v>
      </c>
      <c r="AW6" s="5" t="s">
        <v>2103</v>
      </c>
      <c r="AX6" s="5" t="s">
        <v>2049</v>
      </c>
      <c r="AY6" s="5" t="s">
        <v>2056</v>
      </c>
      <c r="AZ6" s="5" t="s">
        <v>2038</v>
      </c>
      <c r="BA6" s="5" t="s">
        <v>2040</v>
      </c>
      <c r="BB6" s="5" t="s">
        <v>2104</v>
      </c>
      <c r="BC6" s="5" t="s">
        <v>2051</v>
      </c>
      <c r="BD6" s="5" t="s">
        <v>2030</v>
      </c>
      <c r="BE6" s="5" t="s">
        <v>2036</v>
      </c>
      <c r="BF6" s="5" t="s">
        <v>2064</v>
      </c>
      <c r="BG6" s="5" t="s">
        <v>2042</v>
      </c>
      <c r="BH6" s="5" t="s">
        <v>2022</v>
      </c>
      <c r="BI6" s="5" t="s">
        <v>1988</v>
      </c>
      <c r="BJ6" s="5" t="s">
        <v>1951</v>
      </c>
      <c r="BK6" s="5" t="s">
        <v>1881</v>
      </c>
      <c r="BL6" s="5" t="s">
        <v>1872</v>
      </c>
    </row>
    <row r="7" spans="1:64">
      <c r="A7" s="5" t="s">
        <v>152</v>
      </c>
      <c r="B7" s="5" t="s">
        <v>2088</v>
      </c>
      <c r="C7" s="5" t="s">
        <v>2109</v>
      </c>
      <c r="D7" s="5" t="s">
        <v>2111</v>
      </c>
      <c r="E7" s="5" t="s">
        <v>2033</v>
      </c>
      <c r="F7" s="5" t="s">
        <v>2034</v>
      </c>
      <c r="G7" s="5" t="s">
        <v>1</v>
      </c>
      <c r="H7" s="5" t="s">
        <v>2099</v>
      </c>
      <c r="I7" s="5" t="s">
        <v>2133</v>
      </c>
      <c r="J7" s="5" t="s">
        <v>2026</v>
      </c>
      <c r="K7" s="5" t="s">
        <v>2036</v>
      </c>
      <c r="L7" s="5" t="s">
        <v>2085</v>
      </c>
      <c r="M7" s="5" t="s">
        <v>2055</v>
      </c>
      <c r="N7" s="5" t="s">
        <v>2069</v>
      </c>
      <c r="O7" s="5" t="s">
        <v>2033</v>
      </c>
      <c r="P7" s="5" t="s">
        <v>2076</v>
      </c>
      <c r="Q7" s="5" t="s">
        <v>2085</v>
      </c>
      <c r="R7" s="5" t="s">
        <v>2055</v>
      </c>
      <c r="S7" s="5" t="s">
        <v>2057</v>
      </c>
      <c r="T7" s="5" t="s">
        <v>2033</v>
      </c>
      <c r="U7" s="5" t="s">
        <v>2119</v>
      </c>
      <c r="V7" s="5" t="s">
        <v>2058</v>
      </c>
      <c r="W7" s="5" t="s">
        <v>2069</v>
      </c>
      <c r="X7" s="5" t="s">
        <v>2085</v>
      </c>
      <c r="Y7" s="5" t="s">
        <v>2034</v>
      </c>
      <c r="Z7" s="5" t="s">
        <v>2091</v>
      </c>
      <c r="AA7" s="5" t="s">
        <v>2091</v>
      </c>
      <c r="AB7" s="5" t="s">
        <v>2026</v>
      </c>
      <c r="AC7" s="5" t="s">
        <v>2091</v>
      </c>
      <c r="AD7" s="5" t="s">
        <v>2104</v>
      </c>
      <c r="AE7" s="5" t="s">
        <v>2058</v>
      </c>
      <c r="AF7" s="5" t="s">
        <v>2104</v>
      </c>
      <c r="AG7" s="5" t="s">
        <v>2034</v>
      </c>
      <c r="AH7" s="5" t="s">
        <v>2091</v>
      </c>
      <c r="AI7" s="5" t="s">
        <v>2091</v>
      </c>
      <c r="AJ7" s="5" t="s">
        <v>2026</v>
      </c>
      <c r="AK7" s="5" t="s">
        <v>2091</v>
      </c>
      <c r="AL7" s="5" t="s">
        <v>2104</v>
      </c>
      <c r="AM7" s="5" t="s">
        <v>2058</v>
      </c>
      <c r="AN7" s="5" t="s">
        <v>2104</v>
      </c>
      <c r="AO7" s="5" t="s">
        <v>2069</v>
      </c>
      <c r="AP7" s="5" t="s">
        <v>2070</v>
      </c>
      <c r="AQ7" s="5" t="s">
        <v>2100</v>
      </c>
      <c r="AR7" s="5" t="s">
        <v>2085</v>
      </c>
      <c r="AS7" s="5" t="s">
        <v>2025</v>
      </c>
      <c r="AT7" s="5" t="s">
        <v>2078</v>
      </c>
      <c r="AU7" s="5" t="s">
        <v>2096</v>
      </c>
      <c r="AV7" s="5" t="s">
        <v>2091</v>
      </c>
      <c r="AW7" s="5" t="s">
        <v>2069</v>
      </c>
      <c r="AX7" s="5" t="s">
        <v>2070</v>
      </c>
      <c r="AY7" s="5" t="s">
        <v>2100</v>
      </c>
      <c r="AZ7" s="5" t="s">
        <v>2085</v>
      </c>
      <c r="BA7" s="5" t="s">
        <v>2025</v>
      </c>
      <c r="BB7" s="5" t="s">
        <v>2078</v>
      </c>
      <c r="BC7" s="5" t="s">
        <v>2096</v>
      </c>
      <c r="BD7" s="5" t="s">
        <v>2091</v>
      </c>
      <c r="BE7" s="5" t="s">
        <v>2077</v>
      </c>
      <c r="BF7" s="5" t="s">
        <v>2040</v>
      </c>
      <c r="BG7" s="5" t="s">
        <v>2047</v>
      </c>
      <c r="BH7" s="5" t="s">
        <v>2021</v>
      </c>
      <c r="BI7" s="5" t="s">
        <v>1987</v>
      </c>
      <c r="BJ7" s="5" t="s">
        <v>1950</v>
      </c>
      <c r="BK7" s="5" t="s">
        <v>1912</v>
      </c>
      <c r="BL7" s="5" t="s">
        <v>1871</v>
      </c>
    </row>
    <row r="8" spans="1:64">
      <c r="A8" s="5" t="s">
        <v>167</v>
      </c>
      <c r="B8" s="5" t="s">
        <v>2114</v>
      </c>
      <c r="C8" s="5" t="s">
        <v>2120</v>
      </c>
      <c r="D8" s="5" t="s">
        <v>2045</v>
      </c>
      <c r="E8" s="5" t="s">
        <v>2031</v>
      </c>
      <c r="F8" s="5" t="s">
        <v>2030</v>
      </c>
      <c r="G8" s="5" t="s">
        <v>2099</v>
      </c>
      <c r="H8" s="5" t="s">
        <v>1</v>
      </c>
      <c r="I8" s="5" t="s">
        <v>2122</v>
      </c>
      <c r="J8" s="5" t="s">
        <v>2061</v>
      </c>
      <c r="K8" s="5" t="s">
        <v>2060</v>
      </c>
      <c r="L8" s="5" t="s">
        <v>2039</v>
      </c>
      <c r="M8" s="5" t="s">
        <v>2038</v>
      </c>
      <c r="N8" s="5" t="s">
        <v>2048</v>
      </c>
      <c r="O8" s="5" t="s">
        <v>2031</v>
      </c>
      <c r="P8" s="5" t="s">
        <v>2061</v>
      </c>
      <c r="Q8" s="5" t="s">
        <v>2039</v>
      </c>
      <c r="R8" s="5" t="s">
        <v>2038</v>
      </c>
      <c r="S8" s="5" t="s">
        <v>2048</v>
      </c>
      <c r="T8" s="5" t="s">
        <v>2031</v>
      </c>
      <c r="U8" s="5" t="s">
        <v>2031</v>
      </c>
      <c r="V8" s="5" t="s">
        <v>2104</v>
      </c>
      <c r="W8" s="5" t="s">
        <v>2059</v>
      </c>
      <c r="X8" s="5" t="s">
        <v>2081</v>
      </c>
      <c r="Y8" s="5" t="s">
        <v>2078</v>
      </c>
      <c r="Z8" s="5" t="s">
        <v>2041</v>
      </c>
      <c r="AA8" s="5" t="s">
        <v>2052</v>
      </c>
      <c r="AB8" s="5" t="s">
        <v>2098</v>
      </c>
      <c r="AC8" s="5" t="s">
        <v>2028</v>
      </c>
      <c r="AD8" s="5" t="s">
        <v>2052</v>
      </c>
      <c r="AE8" s="5" t="s">
        <v>2035</v>
      </c>
      <c r="AF8" s="5" t="s">
        <v>2035</v>
      </c>
      <c r="AG8" s="5" t="s">
        <v>2078</v>
      </c>
      <c r="AH8" s="5" t="s">
        <v>2041</v>
      </c>
      <c r="AI8" s="5" t="s">
        <v>2052</v>
      </c>
      <c r="AJ8" s="5" t="s">
        <v>2098</v>
      </c>
      <c r="AK8" s="5" t="s">
        <v>2028</v>
      </c>
      <c r="AL8" s="5" t="s">
        <v>2052</v>
      </c>
      <c r="AM8" s="5" t="s">
        <v>2035</v>
      </c>
      <c r="AN8" s="5" t="s">
        <v>2035</v>
      </c>
      <c r="AO8" s="5" t="s">
        <v>2103</v>
      </c>
      <c r="AP8" s="5" t="s">
        <v>2032</v>
      </c>
      <c r="AQ8" s="5" t="s">
        <v>2037</v>
      </c>
      <c r="AR8" s="5" t="s">
        <v>2027</v>
      </c>
      <c r="AS8" s="5" t="s">
        <v>2063</v>
      </c>
      <c r="AT8" s="5" t="s">
        <v>2028</v>
      </c>
      <c r="AU8" s="5" t="s">
        <v>2025</v>
      </c>
      <c r="AV8" s="5" t="s">
        <v>2030</v>
      </c>
      <c r="AW8" s="5" t="s">
        <v>2103</v>
      </c>
      <c r="AX8" s="5" t="s">
        <v>2032</v>
      </c>
      <c r="AY8" s="5" t="s">
        <v>2037</v>
      </c>
      <c r="AZ8" s="5" t="s">
        <v>2027</v>
      </c>
      <c r="BA8" s="5" t="s">
        <v>2063</v>
      </c>
      <c r="BB8" s="5" t="s">
        <v>2028</v>
      </c>
      <c r="BC8" s="5" t="s">
        <v>2025</v>
      </c>
      <c r="BD8" s="5" t="s">
        <v>2030</v>
      </c>
      <c r="BE8" s="5" t="s">
        <v>2056</v>
      </c>
      <c r="BF8" s="5" t="s">
        <v>2053</v>
      </c>
      <c r="BG8" s="5" t="s">
        <v>2030</v>
      </c>
      <c r="BH8" s="5" t="s">
        <v>2017</v>
      </c>
      <c r="BI8" s="5" t="s">
        <v>1981</v>
      </c>
      <c r="BJ8" s="5" t="s">
        <v>1949</v>
      </c>
      <c r="BK8" s="5" t="s">
        <v>1911</v>
      </c>
      <c r="BL8" s="5" t="s">
        <v>1870</v>
      </c>
    </row>
    <row r="9" spans="1:64">
      <c r="A9" s="5" t="s">
        <v>185</v>
      </c>
      <c r="B9" s="5" t="s">
        <v>2039</v>
      </c>
      <c r="C9" s="5" t="s">
        <v>2045</v>
      </c>
      <c r="D9" s="5" t="s">
        <v>2042</v>
      </c>
      <c r="E9" s="5" t="s">
        <v>2072</v>
      </c>
      <c r="F9" s="5" t="s">
        <v>2087</v>
      </c>
      <c r="G9" s="5" t="s">
        <v>2133</v>
      </c>
      <c r="H9" s="5" t="s">
        <v>2122</v>
      </c>
      <c r="I9" s="5" t="s">
        <v>1</v>
      </c>
      <c r="J9" s="5" t="s">
        <v>2090</v>
      </c>
      <c r="K9" s="5" t="s">
        <v>2060</v>
      </c>
      <c r="L9" s="5" t="s">
        <v>2028</v>
      </c>
      <c r="M9" s="5" t="s">
        <v>2051</v>
      </c>
      <c r="N9" s="5" t="s">
        <v>2079</v>
      </c>
      <c r="O9" s="5" t="s">
        <v>2072</v>
      </c>
      <c r="P9" s="5" t="s">
        <v>2059</v>
      </c>
      <c r="Q9" s="5" t="s">
        <v>2028</v>
      </c>
      <c r="R9" s="5" t="s">
        <v>2051</v>
      </c>
      <c r="S9" s="5" t="s">
        <v>2042</v>
      </c>
      <c r="T9" s="5" t="s">
        <v>2072</v>
      </c>
      <c r="U9" s="5" t="s">
        <v>2051</v>
      </c>
      <c r="V9" s="5" t="s">
        <v>2063</v>
      </c>
      <c r="W9" s="5" t="s">
        <v>2053</v>
      </c>
      <c r="X9" s="5" t="s">
        <v>2064</v>
      </c>
      <c r="Y9" s="5" t="s">
        <v>2026</v>
      </c>
      <c r="Z9" s="5" t="s">
        <v>2053</v>
      </c>
      <c r="AA9" s="5" t="s">
        <v>2052</v>
      </c>
      <c r="AB9" s="5" t="s">
        <v>2055</v>
      </c>
      <c r="AC9" s="5" t="s">
        <v>2028</v>
      </c>
      <c r="AD9" s="5" t="s">
        <v>10</v>
      </c>
      <c r="AE9" s="5" t="s">
        <v>2056</v>
      </c>
      <c r="AF9" s="5" t="s">
        <v>2033</v>
      </c>
      <c r="AG9" s="5" t="s">
        <v>2026</v>
      </c>
      <c r="AH9" s="5" t="s">
        <v>2053</v>
      </c>
      <c r="AI9" s="5" t="s">
        <v>2052</v>
      </c>
      <c r="AJ9" s="5" t="s">
        <v>2055</v>
      </c>
      <c r="AK9" s="5" t="s">
        <v>2028</v>
      </c>
      <c r="AL9" s="5" t="s">
        <v>10</v>
      </c>
      <c r="AM9" s="5" t="s">
        <v>2056</v>
      </c>
      <c r="AN9" s="5" t="s">
        <v>2033</v>
      </c>
      <c r="AO9" s="5" t="s">
        <v>2055</v>
      </c>
      <c r="AP9" s="5" t="s">
        <v>2046</v>
      </c>
      <c r="AQ9" s="5" t="s">
        <v>2027</v>
      </c>
      <c r="AR9" s="5" t="s">
        <v>2043</v>
      </c>
      <c r="AS9" s="5" t="s">
        <v>2074</v>
      </c>
      <c r="AT9" s="5" t="s">
        <v>2064</v>
      </c>
      <c r="AU9" s="5" t="s">
        <v>2025</v>
      </c>
      <c r="AV9" s="5" t="s">
        <v>2038</v>
      </c>
      <c r="AW9" s="5" t="s">
        <v>2055</v>
      </c>
      <c r="AX9" s="5" t="s">
        <v>2046</v>
      </c>
      <c r="AY9" s="5" t="s">
        <v>2027</v>
      </c>
      <c r="AZ9" s="5" t="s">
        <v>2043</v>
      </c>
      <c r="BA9" s="5" t="s">
        <v>2074</v>
      </c>
      <c r="BB9" s="5" t="s">
        <v>2064</v>
      </c>
      <c r="BC9" s="5" t="s">
        <v>2025</v>
      </c>
      <c r="BD9" s="5" t="s">
        <v>2038</v>
      </c>
      <c r="BE9" s="5" t="s">
        <v>2053</v>
      </c>
      <c r="BF9" s="5" t="s">
        <v>2033</v>
      </c>
      <c r="BG9" s="5" t="s">
        <v>2046</v>
      </c>
      <c r="BH9" s="5" t="s">
        <v>2020</v>
      </c>
      <c r="BI9" s="5" t="s">
        <v>1986</v>
      </c>
      <c r="BJ9" s="5" t="s">
        <v>1948</v>
      </c>
      <c r="BK9" s="5" t="s">
        <v>1910</v>
      </c>
      <c r="BL9" s="5" t="s">
        <v>1869</v>
      </c>
    </row>
    <row r="10" spans="1:64">
      <c r="A10" s="5" t="s">
        <v>208</v>
      </c>
      <c r="B10" s="5" t="s">
        <v>2074</v>
      </c>
      <c r="C10" s="5" t="s">
        <v>2032</v>
      </c>
      <c r="D10" s="5" t="s">
        <v>2030</v>
      </c>
      <c r="E10" s="5" t="s">
        <v>2158</v>
      </c>
      <c r="F10" s="5" t="s">
        <v>2042</v>
      </c>
      <c r="G10" s="5" t="s">
        <v>2026</v>
      </c>
      <c r="H10" s="5" t="s">
        <v>2061</v>
      </c>
      <c r="I10" s="5" t="s">
        <v>2090</v>
      </c>
      <c r="J10" s="5" t="s">
        <v>1</v>
      </c>
      <c r="K10" s="5" t="s">
        <v>2081</v>
      </c>
      <c r="L10" s="5" t="s">
        <v>2035</v>
      </c>
      <c r="M10" s="5" t="s">
        <v>2027</v>
      </c>
      <c r="N10" s="5" t="s">
        <v>2042</v>
      </c>
      <c r="O10" s="5" t="s">
        <v>2158</v>
      </c>
      <c r="P10" s="5" t="s">
        <v>2086</v>
      </c>
      <c r="Q10" s="5" t="s">
        <v>2035</v>
      </c>
      <c r="R10" s="5" t="s">
        <v>2027</v>
      </c>
      <c r="S10" s="5" t="s">
        <v>2027</v>
      </c>
      <c r="T10" s="5" t="s">
        <v>2158</v>
      </c>
      <c r="U10" s="5" t="s">
        <v>2079</v>
      </c>
      <c r="V10" s="5" t="s">
        <v>2029</v>
      </c>
      <c r="W10" s="5" t="s">
        <v>2028</v>
      </c>
      <c r="X10" s="5" t="s">
        <v>2058</v>
      </c>
      <c r="Y10" s="5" t="s">
        <v>2056</v>
      </c>
      <c r="Z10" s="5" t="s">
        <v>2075</v>
      </c>
      <c r="AA10" s="5" t="s">
        <v>2046</v>
      </c>
      <c r="AB10" s="5" t="s">
        <v>2031</v>
      </c>
      <c r="AC10" s="5" t="s">
        <v>2029</v>
      </c>
      <c r="AD10" s="5" t="s">
        <v>2029</v>
      </c>
      <c r="AE10" s="5" t="s">
        <v>10</v>
      </c>
      <c r="AF10" s="5" t="s">
        <v>2093</v>
      </c>
      <c r="AG10" s="5" t="s">
        <v>2056</v>
      </c>
      <c r="AH10" s="5" t="s">
        <v>2075</v>
      </c>
      <c r="AI10" s="5" t="s">
        <v>2046</v>
      </c>
      <c r="AJ10" s="5" t="s">
        <v>2031</v>
      </c>
      <c r="AK10" s="5" t="s">
        <v>2029</v>
      </c>
      <c r="AL10" s="5" t="s">
        <v>2029</v>
      </c>
      <c r="AM10" s="5" t="s">
        <v>10</v>
      </c>
      <c r="AN10" s="5" t="s">
        <v>2093</v>
      </c>
      <c r="AO10" s="5" t="s">
        <v>2096</v>
      </c>
      <c r="AP10" s="5" t="s">
        <v>2030</v>
      </c>
      <c r="AQ10" s="5" t="s">
        <v>2046</v>
      </c>
      <c r="AR10" s="5" t="s">
        <v>2042</v>
      </c>
      <c r="AS10" s="5" t="s">
        <v>2040</v>
      </c>
      <c r="AT10" s="5" t="s">
        <v>2029</v>
      </c>
      <c r="AU10" s="5" t="s">
        <v>2078</v>
      </c>
      <c r="AV10" s="5" t="s">
        <v>2090</v>
      </c>
      <c r="AW10" s="5" t="s">
        <v>2096</v>
      </c>
      <c r="AX10" s="5" t="s">
        <v>2030</v>
      </c>
      <c r="AY10" s="5" t="s">
        <v>2046</v>
      </c>
      <c r="AZ10" s="5" t="s">
        <v>2042</v>
      </c>
      <c r="BA10" s="5" t="s">
        <v>2040</v>
      </c>
      <c r="BB10" s="5" t="s">
        <v>2029</v>
      </c>
      <c r="BC10" s="5" t="s">
        <v>2078</v>
      </c>
      <c r="BD10" s="5" t="s">
        <v>2090</v>
      </c>
      <c r="BE10" s="5" t="s">
        <v>2055</v>
      </c>
      <c r="BF10" s="5" t="s">
        <v>2063</v>
      </c>
      <c r="BG10" s="5" t="s">
        <v>2045</v>
      </c>
      <c r="BH10" s="5" t="s">
        <v>2019</v>
      </c>
      <c r="BI10" s="5" t="s">
        <v>1985</v>
      </c>
      <c r="BJ10" s="5" t="s">
        <v>1947</v>
      </c>
      <c r="BK10" s="5" t="s">
        <v>1909</v>
      </c>
      <c r="BL10" s="5" t="s">
        <v>1868</v>
      </c>
    </row>
    <row r="11" spans="1:64">
      <c r="A11" s="5" t="s">
        <v>221</v>
      </c>
      <c r="B11" s="5" t="s">
        <v>2076</v>
      </c>
      <c r="C11" s="5" t="s">
        <v>2098</v>
      </c>
      <c r="D11" s="5" t="s">
        <v>2062</v>
      </c>
      <c r="E11" s="5" t="s">
        <v>2031</v>
      </c>
      <c r="F11" s="5" t="s">
        <v>2027</v>
      </c>
      <c r="G11" s="5" t="s">
        <v>2036</v>
      </c>
      <c r="H11" s="5" t="s">
        <v>2060</v>
      </c>
      <c r="I11" s="5" t="s">
        <v>2060</v>
      </c>
      <c r="J11" s="5" t="s">
        <v>2081</v>
      </c>
      <c r="K11" s="5" t="s">
        <v>1</v>
      </c>
      <c r="L11" s="5" t="s">
        <v>2025</v>
      </c>
      <c r="M11" s="5" t="s">
        <v>2029</v>
      </c>
      <c r="N11" s="5" t="s">
        <v>2096</v>
      </c>
      <c r="O11" s="5" t="s">
        <v>2031</v>
      </c>
      <c r="P11" s="5" t="s">
        <v>2037</v>
      </c>
      <c r="Q11" s="5" t="s">
        <v>2025</v>
      </c>
      <c r="R11" s="5" t="s">
        <v>2029</v>
      </c>
      <c r="S11" s="5" t="s">
        <v>2026</v>
      </c>
      <c r="T11" s="5" t="s">
        <v>2031</v>
      </c>
      <c r="U11" s="5" t="s">
        <v>2072</v>
      </c>
      <c r="V11" s="5" t="s">
        <v>2109</v>
      </c>
      <c r="W11" s="5" t="s">
        <v>2084</v>
      </c>
      <c r="X11" s="5" t="s">
        <v>2153</v>
      </c>
      <c r="Y11" s="5" t="s">
        <v>2112</v>
      </c>
      <c r="Z11" s="5" t="s">
        <v>10</v>
      </c>
      <c r="AA11" s="5" t="s">
        <v>2037</v>
      </c>
      <c r="AB11" s="5" t="s">
        <v>2120</v>
      </c>
      <c r="AC11" s="5" t="s">
        <v>2104</v>
      </c>
      <c r="AD11" s="5" t="s">
        <v>2034</v>
      </c>
      <c r="AE11" s="5" t="s">
        <v>2037</v>
      </c>
      <c r="AF11" s="5" t="s">
        <v>10</v>
      </c>
      <c r="AG11" s="5" t="s">
        <v>2112</v>
      </c>
      <c r="AH11" s="5" t="s">
        <v>10</v>
      </c>
      <c r="AI11" s="5" t="s">
        <v>2037</v>
      </c>
      <c r="AJ11" s="5" t="s">
        <v>2120</v>
      </c>
      <c r="AK11" s="5" t="s">
        <v>2104</v>
      </c>
      <c r="AL11" s="5" t="s">
        <v>2034</v>
      </c>
      <c r="AM11" s="5" t="s">
        <v>2037</v>
      </c>
      <c r="AN11" s="5" t="s">
        <v>10</v>
      </c>
      <c r="AO11" s="5" t="s">
        <v>2112</v>
      </c>
      <c r="AP11" s="5" t="s">
        <v>2028</v>
      </c>
      <c r="AQ11" s="5" t="s">
        <v>2053</v>
      </c>
      <c r="AR11" s="5" t="s">
        <v>2067</v>
      </c>
      <c r="AS11" s="5" t="s">
        <v>2034</v>
      </c>
      <c r="AT11" s="5" t="s">
        <v>2025</v>
      </c>
      <c r="AU11" s="5" t="s">
        <v>2046</v>
      </c>
      <c r="AV11" s="5" t="s">
        <v>2072</v>
      </c>
      <c r="AW11" s="5" t="s">
        <v>2112</v>
      </c>
      <c r="AX11" s="5" t="s">
        <v>2028</v>
      </c>
      <c r="AY11" s="5" t="s">
        <v>2053</v>
      </c>
      <c r="AZ11" s="5" t="s">
        <v>2067</v>
      </c>
      <c r="BA11" s="5" t="s">
        <v>2034</v>
      </c>
      <c r="BB11" s="5" t="s">
        <v>2025</v>
      </c>
      <c r="BC11" s="5" t="s">
        <v>2046</v>
      </c>
      <c r="BD11" s="5" t="s">
        <v>2072</v>
      </c>
      <c r="BE11" s="5" t="s">
        <v>2076</v>
      </c>
      <c r="BF11" s="5" t="s">
        <v>2062</v>
      </c>
      <c r="BG11" s="5" t="s">
        <v>2035</v>
      </c>
      <c r="BH11" s="5" t="s">
        <v>2018</v>
      </c>
      <c r="BI11" s="5" t="s">
        <v>1984</v>
      </c>
      <c r="BJ11" s="5" t="s">
        <v>1946</v>
      </c>
      <c r="BK11" s="5" t="s">
        <v>1908</v>
      </c>
      <c r="BL11" s="5" t="s">
        <v>1867</v>
      </c>
    </row>
    <row r="12" spans="1:64">
      <c r="A12" s="5" t="s">
        <v>231</v>
      </c>
      <c r="B12" s="5" t="s">
        <v>2122</v>
      </c>
      <c r="C12" s="5" t="s">
        <v>2086</v>
      </c>
      <c r="D12" s="5" t="s">
        <v>2044</v>
      </c>
      <c r="E12" s="5" t="s">
        <v>2054</v>
      </c>
      <c r="F12" s="5" t="s">
        <v>2114</v>
      </c>
      <c r="G12" s="5" t="s">
        <v>2085</v>
      </c>
      <c r="H12" s="5" t="s">
        <v>2039</v>
      </c>
      <c r="I12" s="5" t="s">
        <v>2028</v>
      </c>
      <c r="J12" s="5" t="s">
        <v>2035</v>
      </c>
      <c r="K12" s="5" t="s">
        <v>2025</v>
      </c>
      <c r="L12" s="5" t="s">
        <v>1</v>
      </c>
      <c r="M12" s="5" t="s">
        <v>2089</v>
      </c>
      <c r="N12" s="5" t="s">
        <v>2043</v>
      </c>
      <c r="O12" s="5" t="s">
        <v>2054</v>
      </c>
      <c r="P12" s="5" t="s">
        <v>2038</v>
      </c>
      <c r="Q12" s="13" t="s">
        <v>233</v>
      </c>
      <c r="R12" s="5" t="s">
        <v>2089</v>
      </c>
      <c r="S12" s="5" t="s">
        <v>2117</v>
      </c>
      <c r="T12" s="5" t="s">
        <v>2054</v>
      </c>
      <c r="U12" s="5" t="s">
        <v>2037</v>
      </c>
      <c r="V12" s="5" t="s">
        <v>2081</v>
      </c>
      <c r="W12" s="5" t="s">
        <v>2056</v>
      </c>
      <c r="X12" s="5" t="s">
        <v>2058</v>
      </c>
      <c r="Y12" s="5" t="s">
        <v>2032</v>
      </c>
      <c r="Z12" s="5" t="s">
        <v>2086</v>
      </c>
      <c r="AA12" s="5" t="s">
        <v>2044</v>
      </c>
      <c r="AB12" s="5" t="s">
        <v>2035</v>
      </c>
      <c r="AC12" s="5" t="s">
        <v>2028</v>
      </c>
      <c r="AD12" s="5" t="s">
        <v>2111</v>
      </c>
      <c r="AE12" s="5" t="s">
        <v>2086</v>
      </c>
      <c r="AF12" s="5" t="s">
        <v>2030</v>
      </c>
      <c r="AG12" s="5" t="s">
        <v>2032</v>
      </c>
      <c r="AH12" s="5" t="s">
        <v>2086</v>
      </c>
      <c r="AI12" s="5" t="s">
        <v>2044</v>
      </c>
      <c r="AJ12" s="5" t="s">
        <v>2035</v>
      </c>
      <c r="AK12" s="5" t="s">
        <v>2028</v>
      </c>
      <c r="AL12" s="5" t="s">
        <v>2111</v>
      </c>
      <c r="AM12" s="5" t="s">
        <v>2086</v>
      </c>
      <c r="AN12" s="5" t="s">
        <v>2030</v>
      </c>
      <c r="AO12" s="5" t="s">
        <v>2031</v>
      </c>
      <c r="AP12" s="5" t="s">
        <v>2072</v>
      </c>
      <c r="AQ12" s="5" t="s">
        <v>2079</v>
      </c>
      <c r="AR12" s="5" t="s">
        <v>2113</v>
      </c>
      <c r="AS12" s="5" t="s">
        <v>2083</v>
      </c>
      <c r="AT12" s="5" t="s">
        <v>2085</v>
      </c>
      <c r="AU12" s="5" t="s">
        <v>2043</v>
      </c>
      <c r="AV12" s="5" t="s">
        <v>2089</v>
      </c>
      <c r="AW12" s="5" t="s">
        <v>2031</v>
      </c>
      <c r="AX12" s="5" t="s">
        <v>2072</v>
      </c>
      <c r="AY12" s="5" t="s">
        <v>2079</v>
      </c>
      <c r="AZ12" s="5" t="s">
        <v>2113</v>
      </c>
      <c r="BA12" s="5" t="s">
        <v>2083</v>
      </c>
      <c r="BB12" s="5" t="s">
        <v>2085</v>
      </c>
      <c r="BC12" s="5" t="s">
        <v>2043</v>
      </c>
      <c r="BD12" s="5" t="s">
        <v>2089</v>
      </c>
      <c r="BE12" s="5" t="s">
        <v>2075</v>
      </c>
      <c r="BF12" s="5" t="s">
        <v>2061</v>
      </c>
      <c r="BG12" s="5" t="s">
        <v>2041</v>
      </c>
      <c r="BH12" s="5" t="s">
        <v>2017</v>
      </c>
      <c r="BI12" s="5" t="s">
        <v>1981</v>
      </c>
      <c r="BJ12" s="5" t="s">
        <v>1943</v>
      </c>
      <c r="BK12" s="5" t="s">
        <v>1905</v>
      </c>
      <c r="BL12" s="5" t="s">
        <v>1864</v>
      </c>
    </row>
    <row r="13" spans="1:64">
      <c r="A13" s="5" t="s">
        <v>247</v>
      </c>
      <c r="B13" s="5" t="s">
        <v>2037</v>
      </c>
      <c r="C13" s="5" t="s">
        <v>2049</v>
      </c>
      <c r="D13" s="5" t="s">
        <v>2032</v>
      </c>
      <c r="E13" s="5" t="s">
        <v>2037</v>
      </c>
      <c r="F13" s="5" t="s">
        <v>2083</v>
      </c>
      <c r="G13" s="5" t="s">
        <v>2055</v>
      </c>
      <c r="H13" s="5" t="s">
        <v>2038</v>
      </c>
      <c r="I13" s="5" t="s">
        <v>2051</v>
      </c>
      <c r="J13" s="5" t="s">
        <v>2027</v>
      </c>
      <c r="K13" s="5" t="s">
        <v>2029</v>
      </c>
      <c r="L13" s="5" t="s">
        <v>2089</v>
      </c>
      <c r="M13" s="5" t="s">
        <v>1</v>
      </c>
      <c r="N13" s="5" t="s">
        <v>2068</v>
      </c>
      <c r="O13" s="5" t="s">
        <v>2037</v>
      </c>
      <c r="P13" s="5" t="s">
        <v>2071</v>
      </c>
      <c r="Q13" s="5" t="s">
        <v>2089</v>
      </c>
      <c r="R13" s="13" t="s">
        <v>233</v>
      </c>
      <c r="S13" s="5" t="s">
        <v>2071</v>
      </c>
      <c r="T13" s="5" t="s">
        <v>2037</v>
      </c>
      <c r="U13" s="5" t="s">
        <v>2142</v>
      </c>
      <c r="V13" s="5" t="s">
        <v>2103</v>
      </c>
      <c r="W13" s="5" t="s">
        <v>2045</v>
      </c>
      <c r="X13" s="5" t="s">
        <v>2051</v>
      </c>
      <c r="Y13" s="5" t="s">
        <v>2043</v>
      </c>
      <c r="Z13" s="5" t="s">
        <v>2142</v>
      </c>
      <c r="AA13" s="5" t="s">
        <v>2078</v>
      </c>
      <c r="AB13" s="5" t="s">
        <v>2074</v>
      </c>
      <c r="AC13" s="5" t="s">
        <v>2033</v>
      </c>
      <c r="AD13" s="5" t="s">
        <v>2074</v>
      </c>
      <c r="AE13" s="5" t="s">
        <v>2052</v>
      </c>
      <c r="AF13" s="5" t="s">
        <v>2056</v>
      </c>
      <c r="AG13" s="5" t="s">
        <v>2043</v>
      </c>
      <c r="AH13" s="5" t="s">
        <v>2142</v>
      </c>
      <c r="AI13" s="5" t="s">
        <v>2078</v>
      </c>
      <c r="AJ13" s="5" t="s">
        <v>2074</v>
      </c>
      <c r="AK13" s="5" t="s">
        <v>2033</v>
      </c>
      <c r="AL13" s="5" t="s">
        <v>2074</v>
      </c>
      <c r="AM13" s="5" t="s">
        <v>2052</v>
      </c>
      <c r="AN13" s="5" t="s">
        <v>2056</v>
      </c>
      <c r="AO13" s="5" t="s">
        <v>2114</v>
      </c>
      <c r="AP13" s="5" t="s">
        <v>2071</v>
      </c>
      <c r="AQ13" s="5" t="s">
        <v>2053</v>
      </c>
      <c r="AR13" s="5" t="s">
        <v>2063</v>
      </c>
      <c r="AS13" s="5" t="s">
        <v>2107</v>
      </c>
      <c r="AT13" s="5" t="s">
        <v>2025</v>
      </c>
      <c r="AU13" s="5" t="s">
        <v>2060</v>
      </c>
      <c r="AV13" s="5" t="s">
        <v>2059</v>
      </c>
      <c r="AW13" s="5" t="s">
        <v>2114</v>
      </c>
      <c r="AX13" s="5" t="s">
        <v>2071</v>
      </c>
      <c r="AY13" s="5" t="s">
        <v>2053</v>
      </c>
      <c r="AZ13" s="5" t="s">
        <v>2063</v>
      </c>
      <c r="BA13" s="5" t="s">
        <v>2107</v>
      </c>
      <c r="BB13" s="5" t="s">
        <v>2025</v>
      </c>
      <c r="BC13" s="5" t="s">
        <v>2060</v>
      </c>
      <c r="BD13" s="5" t="s">
        <v>2059</v>
      </c>
      <c r="BE13" s="5" t="s">
        <v>2074</v>
      </c>
      <c r="BF13" s="5" t="s">
        <v>2060</v>
      </c>
      <c r="BG13" s="5" t="s">
        <v>2044</v>
      </c>
      <c r="BH13" s="5" t="s">
        <v>2016</v>
      </c>
      <c r="BI13" s="5" t="s">
        <v>1980</v>
      </c>
      <c r="BJ13" s="5" t="s">
        <v>1942</v>
      </c>
      <c r="BK13" s="5" t="s">
        <v>1904</v>
      </c>
      <c r="BL13" s="5" t="s">
        <v>1863</v>
      </c>
    </row>
    <row r="14" spans="1:64">
      <c r="A14" s="5" t="s">
        <v>256</v>
      </c>
      <c r="B14" s="5" t="s">
        <v>2067</v>
      </c>
      <c r="C14" s="5" t="s">
        <v>2122</v>
      </c>
      <c r="D14" s="5" t="s">
        <v>2120</v>
      </c>
      <c r="E14" s="5" t="s">
        <v>2083</v>
      </c>
      <c r="F14" s="5" t="s">
        <v>2142</v>
      </c>
      <c r="G14" s="5" t="s">
        <v>2069</v>
      </c>
      <c r="H14" s="5" t="s">
        <v>2048</v>
      </c>
      <c r="I14" s="5" t="s">
        <v>2079</v>
      </c>
      <c r="J14" s="5" t="s">
        <v>2042</v>
      </c>
      <c r="K14" s="5" t="s">
        <v>2096</v>
      </c>
      <c r="L14" s="5" t="s">
        <v>2043</v>
      </c>
      <c r="M14" s="5" t="s">
        <v>2068</v>
      </c>
      <c r="N14" s="5" t="s">
        <v>1</v>
      </c>
      <c r="O14" s="5" t="s">
        <v>2083</v>
      </c>
      <c r="P14" s="5" t="s">
        <v>2082</v>
      </c>
      <c r="Q14" s="5" t="s">
        <v>2043</v>
      </c>
      <c r="R14" s="5" t="s">
        <v>2068</v>
      </c>
      <c r="S14" s="5" t="s">
        <v>2122</v>
      </c>
      <c r="T14" s="5" t="s">
        <v>2083</v>
      </c>
      <c r="U14" s="5" t="s">
        <v>2142</v>
      </c>
      <c r="V14" s="5" t="s">
        <v>2063</v>
      </c>
      <c r="W14" s="5" t="s">
        <v>2046</v>
      </c>
      <c r="X14" s="5" t="s">
        <v>2096</v>
      </c>
      <c r="Y14" s="5" t="s">
        <v>2114</v>
      </c>
      <c r="Z14" s="5" t="s">
        <v>2032</v>
      </c>
      <c r="AA14" s="5" t="s">
        <v>2081</v>
      </c>
      <c r="AB14" s="5" t="s">
        <v>2051</v>
      </c>
      <c r="AC14" s="5" t="s">
        <v>2113</v>
      </c>
      <c r="AD14" s="5" t="s">
        <v>2104</v>
      </c>
      <c r="AE14" s="5" t="s">
        <v>2114</v>
      </c>
      <c r="AF14" s="5" t="s">
        <v>2075</v>
      </c>
      <c r="AG14" s="5" t="s">
        <v>2114</v>
      </c>
      <c r="AH14" s="5" t="s">
        <v>2032</v>
      </c>
      <c r="AI14" s="5" t="s">
        <v>2081</v>
      </c>
      <c r="AJ14" s="5" t="s">
        <v>2051</v>
      </c>
      <c r="AK14" s="5" t="s">
        <v>2113</v>
      </c>
      <c r="AL14" s="5" t="s">
        <v>2104</v>
      </c>
      <c r="AM14" s="5" t="s">
        <v>2114</v>
      </c>
      <c r="AN14" s="5" t="s">
        <v>2075</v>
      </c>
      <c r="AO14" s="5" t="s">
        <v>2062</v>
      </c>
      <c r="AP14" s="5" t="s">
        <v>2117</v>
      </c>
      <c r="AQ14" s="5" t="s">
        <v>2037</v>
      </c>
      <c r="AR14" s="5" t="s">
        <v>2037</v>
      </c>
      <c r="AS14" s="5" t="s">
        <v>2056</v>
      </c>
      <c r="AT14" s="5" t="s">
        <v>2053</v>
      </c>
      <c r="AU14" s="5" t="s">
        <v>2028</v>
      </c>
      <c r="AV14" s="5" t="s">
        <v>2079</v>
      </c>
      <c r="AW14" s="5" t="s">
        <v>2062</v>
      </c>
      <c r="AX14" s="5" t="s">
        <v>2117</v>
      </c>
      <c r="AY14" s="5" t="s">
        <v>2037</v>
      </c>
      <c r="AZ14" s="5" t="s">
        <v>2037</v>
      </c>
      <c r="BA14" s="5" t="s">
        <v>2056</v>
      </c>
      <c r="BB14" s="5" t="s">
        <v>2053</v>
      </c>
      <c r="BC14" s="5" t="s">
        <v>2028</v>
      </c>
      <c r="BD14" s="5" t="s">
        <v>2079</v>
      </c>
      <c r="BE14" s="5" t="s">
        <v>2053</v>
      </c>
      <c r="BF14" s="5" t="s">
        <v>2035</v>
      </c>
      <c r="BG14" s="5" t="s">
        <v>2044</v>
      </c>
      <c r="BH14" s="5" t="s">
        <v>2001</v>
      </c>
      <c r="BI14" s="5" t="s">
        <v>1983</v>
      </c>
      <c r="BJ14" s="5" t="s">
        <v>1945</v>
      </c>
      <c r="BK14" s="5" t="s">
        <v>1907</v>
      </c>
      <c r="BL14" s="5" t="s">
        <v>1866</v>
      </c>
    </row>
    <row r="15" spans="1:64">
      <c r="A15" s="5" t="s">
        <v>267</v>
      </c>
      <c r="B15" s="5" t="s">
        <v>2074</v>
      </c>
      <c r="C15" s="5" t="s">
        <v>2086</v>
      </c>
      <c r="D15" s="5" t="s">
        <v>2027</v>
      </c>
      <c r="E15" s="13" t="s">
        <v>233</v>
      </c>
      <c r="F15" s="5" t="s">
        <v>2117</v>
      </c>
      <c r="G15" s="5" t="s">
        <v>2033</v>
      </c>
      <c r="H15" s="5" t="s">
        <v>2031</v>
      </c>
      <c r="I15" s="5" t="s">
        <v>2072</v>
      </c>
      <c r="J15" s="5" t="s">
        <v>2158</v>
      </c>
      <c r="K15" s="5" t="s">
        <v>2031</v>
      </c>
      <c r="L15" s="5" t="s">
        <v>2054</v>
      </c>
      <c r="M15" s="5" t="s">
        <v>2037</v>
      </c>
      <c r="N15" s="5" t="s">
        <v>2083</v>
      </c>
      <c r="O15" s="5" t="s">
        <v>1</v>
      </c>
      <c r="P15" s="5" t="s">
        <v>2032</v>
      </c>
      <c r="Q15" s="5" t="s">
        <v>2054</v>
      </c>
      <c r="R15" s="5" t="s">
        <v>2037</v>
      </c>
      <c r="S15" s="5" t="s">
        <v>2079</v>
      </c>
      <c r="T15" s="13" t="s">
        <v>233</v>
      </c>
      <c r="U15" s="5" t="s">
        <v>2079</v>
      </c>
      <c r="V15" s="5" t="s">
        <v>2040</v>
      </c>
      <c r="W15" s="5" t="s">
        <v>2026</v>
      </c>
      <c r="X15" s="5" t="s">
        <v>2099</v>
      </c>
      <c r="Y15" s="5" t="s">
        <v>2036</v>
      </c>
      <c r="Z15" s="5" t="s">
        <v>2064</v>
      </c>
      <c r="AA15" s="5" t="s">
        <v>2089</v>
      </c>
      <c r="AB15" s="5" t="s">
        <v>2027</v>
      </c>
      <c r="AC15" s="5" t="s">
        <v>2104</v>
      </c>
      <c r="AD15" s="5" t="s">
        <v>2091</v>
      </c>
      <c r="AE15" s="5" t="s">
        <v>2051</v>
      </c>
      <c r="AF15" s="5" t="s">
        <v>2055</v>
      </c>
      <c r="AG15" s="5" t="s">
        <v>2036</v>
      </c>
      <c r="AH15" s="5" t="s">
        <v>2064</v>
      </c>
      <c r="AI15" s="5" t="s">
        <v>2089</v>
      </c>
      <c r="AJ15" s="5" t="s">
        <v>2027</v>
      </c>
      <c r="AK15" s="5" t="s">
        <v>2104</v>
      </c>
      <c r="AL15" s="5" t="s">
        <v>2091</v>
      </c>
      <c r="AM15" s="5" t="s">
        <v>2051</v>
      </c>
      <c r="AN15" s="5" t="s">
        <v>2055</v>
      </c>
      <c r="AO15" s="5" t="s">
        <v>2029</v>
      </c>
      <c r="AP15" s="5" t="s">
        <v>2072</v>
      </c>
      <c r="AQ15" s="5" t="s">
        <v>2089</v>
      </c>
      <c r="AR15" s="5" t="s">
        <v>2049</v>
      </c>
      <c r="AS15" s="5" t="s">
        <v>2063</v>
      </c>
      <c r="AT15" s="5" t="s">
        <v>2103</v>
      </c>
      <c r="AU15" s="5" t="s">
        <v>2059</v>
      </c>
      <c r="AV15" s="5" t="s">
        <v>2061</v>
      </c>
      <c r="AW15" s="5" t="s">
        <v>2029</v>
      </c>
      <c r="AX15" s="5" t="s">
        <v>2072</v>
      </c>
      <c r="AY15" s="5" t="s">
        <v>2089</v>
      </c>
      <c r="AZ15" s="5" t="s">
        <v>2049</v>
      </c>
      <c r="BA15" s="5" t="s">
        <v>2063</v>
      </c>
      <c r="BB15" s="5" t="s">
        <v>2103</v>
      </c>
      <c r="BC15" s="5" t="s">
        <v>2059</v>
      </c>
      <c r="BD15" s="5" t="s">
        <v>2061</v>
      </c>
      <c r="BE15" s="5" t="s">
        <v>2058</v>
      </c>
      <c r="BF15" s="5" t="s">
        <v>2056</v>
      </c>
      <c r="BG15" s="5" t="s">
        <v>2043</v>
      </c>
      <c r="BH15" s="5" t="s">
        <v>2014</v>
      </c>
      <c r="BI15" s="5" t="s">
        <v>1978</v>
      </c>
      <c r="BJ15" s="5" t="s">
        <v>1940</v>
      </c>
      <c r="BK15" s="5" t="s">
        <v>1902</v>
      </c>
      <c r="BL15" s="5" t="s">
        <v>1861</v>
      </c>
    </row>
    <row r="16" spans="1:64">
      <c r="A16" s="5" t="s">
        <v>275</v>
      </c>
      <c r="B16" s="5" t="s">
        <v>2046</v>
      </c>
      <c r="C16" s="5" t="s">
        <v>2083</v>
      </c>
      <c r="D16" s="5" t="s">
        <v>2071</v>
      </c>
      <c r="E16" s="5" t="s">
        <v>2032</v>
      </c>
      <c r="F16" s="13" t="s">
        <v>1635</v>
      </c>
      <c r="G16" s="5" t="s">
        <v>2076</v>
      </c>
      <c r="H16" s="5" t="s">
        <v>2061</v>
      </c>
      <c r="I16" s="5" t="s">
        <v>2059</v>
      </c>
      <c r="J16" s="5" t="s">
        <v>2086</v>
      </c>
      <c r="K16" s="5" t="s">
        <v>2037</v>
      </c>
      <c r="L16" s="5" t="s">
        <v>2038</v>
      </c>
      <c r="M16" s="5" t="s">
        <v>2071</v>
      </c>
      <c r="N16" s="5" t="s">
        <v>2082</v>
      </c>
      <c r="O16" s="5" t="s">
        <v>2032</v>
      </c>
      <c r="P16" s="5" t="s">
        <v>1</v>
      </c>
      <c r="Q16" s="5" t="s">
        <v>2038</v>
      </c>
      <c r="R16" s="5" t="s">
        <v>2071</v>
      </c>
      <c r="S16" s="5" t="s">
        <v>2083</v>
      </c>
      <c r="T16" s="5" t="s">
        <v>2032</v>
      </c>
      <c r="U16" s="13" t="s">
        <v>1635</v>
      </c>
      <c r="V16" s="5" t="s">
        <v>2085</v>
      </c>
      <c r="W16" s="5" t="s">
        <v>2113</v>
      </c>
      <c r="X16" s="5" t="s">
        <v>2029</v>
      </c>
      <c r="Y16" s="5" t="s">
        <v>2059</v>
      </c>
      <c r="Z16" s="5" t="s">
        <v>2071</v>
      </c>
      <c r="AA16" s="5" t="s">
        <v>2046</v>
      </c>
      <c r="AB16" s="5" t="s">
        <v>2043</v>
      </c>
      <c r="AC16" s="5" t="s">
        <v>2039</v>
      </c>
      <c r="AD16" s="5" t="s">
        <v>2053</v>
      </c>
      <c r="AE16" s="5" t="s">
        <v>2089</v>
      </c>
      <c r="AF16" s="5" t="s">
        <v>2075</v>
      </c>
      <c r="AG16" s="5" t="s">
        <v>2059</v>
      </c>
      <c r="AH16" s="5" t="s">
        <v>2071</v>
      </c>
      <c r="AI16" s="5" t="s">
        <v>2046</v>
      </c>
      <c r="AJ16" s="5" t="s">
        <v>2043</v>
      </c>
      <c r="AK16" s="5" t="s">
        <v>2039</v>
      </c>
      <c r="AL16" s="5" t="s">
        <v>2053</v>
      </c>
      <c r="AM16" s="5" t="s">
        <v>2089</v>
      </c>
      <c r="AN16" s="5" t="s">
        <v>2075</v>
      </c>
      <c r="AO16" s="5" t="s">
        <v>2078</v>
      </c>
      <c r="AP16" s="5" t="s">
        <v>2045</v>
      </c>
      <c r="AQ16" s="5" t="s">
        <v>2028</v>
      </c>
      <c r="AR16" s="5" t="s">
        <v>2114</v>
      </c>
      <c r="AS16" s="5" t="s">
        <v>2026</v>
      </c>
      <c r="AT16" s="5" t="s">
        <v>2026</v>
      </c>
      <c r="AU16" s="5" t="s">
        <v>2035</v>
      </c>
      <c r="AV16" s="5" t="s">
        <v>2031</v>
      </c>
      <c r="AW16" s="5" t="s">
        <v>2078</v>
      </c>
      <c r="AX16" s="5" t="s">
        <v>2045</v>
      </c>
      <c r="AY16" s="5" t="s">
        <v>2028</v>
      </c>
      <c r="AZ16" s="5" t="s">
        <v>2114</v>
      </c>
      <c r="BA16" s="5" t="s">
        <v>2026</v>
      </c>
      <c r="BB16" s="5" t="s">
        <v>2026</v>
      </c>
      <c r="BC16" s="5" t="s">
        <v>2035</v>
      </c>
      <c r="BD16" s="5" t="s">
        <v>2031</v>
      </c>
      <c r="BE16" s="5" t="s">
        <v>2033</v>
      </c>
      <c r="BF16" s="5" t="s">
        <v>2041</v>
      </c>
      <c r="BG16" s="5" t="s">
        <v>2032</v>
      </c>
      <c r="BH16" s="5" t="s">
        <v>2008</v>
      </c>
      <c r="BI16" s="5" t="s">
        <v>1982</v>
      </c>
      <c r="BJ16" s="5" t="s">
        <v>1944</v>
      </c>
      <c r="BK16" s="5" t="s">
        <v>1906</v>
      </c>
      <c r="BL16" s="5" t="s">
        <v>1865</v>
      </c>
    </row>
    <row r="17" spans="1:64">
      <c r="A17" s="5" t="s">
        <v>283</v>
      </c>
      <c r="B17" s="5" t="s">
        <v>2122</v>
      </c>
      <c r="C17" s="5" t="s">
        <v>2086</v>
      </c>
      <c r="D17" s="5" t="s">
        <v>2044</v>
      </c>
      <c r="E17" s="5" t="s">
        <v>2054</v>
      </c>
      <c r="F17" s="5" t="s">
        <v>2114</v>
      </c>
      <c r="G17" s="5" t="s">
        <v>2085</v>
      </c>
      <c r="H17" s="5" t="s">
        <v>2039</v>
      </c>
      <c r="I17" s="5" t="s">
        <v>2028</v>
      </c>
      <c r="J17" s="5" t="s">
        <v>2035</v>
      </c>
      <c r="K17" s="5" t="s">
        <v>2025</v>
      </c>
      <c r="L17" s="13" t="s">
        <v>233</v>
      </c>
      <c r="M17" s="5" t="s">
        <v>2089</v>
      </c>
      <c r="N17" s="5" t="s">
        <v>2043</v>
      </c>
      <c r="O17" s="5" t="s">
        <v>2054</v>
      </c>
      <c r="P17" s="5" t="s">
        <v>2038</v>
      </c>
      <c r="Q17" s="5" t="s">
        <v>1</v>
      </c>
      <c r="R17" s="5" t="s">
        <v>2089</v>
      </c>
      <c r="S17" s="5" t="s">
        <v>2117</v>
      </c>
      <c r="T17" s="5" t="s">
        <v>2054</v>
      </c>
      <c r="U17" s="5" t="s">
        <v>2037</v>
      </c>
      <c r="V17" s="5" t="s">
        <v>2081</v>
      </c>
      <c r="W17" s="5" t="s">
        <v>2056</v>
      </c>
      <c r="X17" s="5" t="s">
        <v>2058</v>
      </c>
      <c r="Y17" s="5" t="s">
        <v>2032</v>
      </c>
      <c r="Z17" s="5" t="s">
        <v>2086</v>
      </c>
      <c r="AA17" s="5" t="s">
        <v>2044</v>
      </c>
      <c r="AB17" s="5" t="s">
        <v>2035</v>
      </c>
      <c r="AC17" s="5" t="s">
        <v>2028</v>
      </c>
      <c r="AD17" s="5" t="s">
        <v>2111</v>
      </c>
      <c r="AE17" s="5" t="s">
        <v>2086</v>
      </c>
      <c r="AF17" s="5" t="s">
        <v>2030</v>
      </c>
      <c r="AG17" s="5" t="s">
        <v>2032</v>
      </c>
      <c r="AH17" s="5" t="s">
        <v>2086</v>
      </c>
      <c r="AI17" s="5" t="s">
        <v>2044</v>
      </c>
      <c r="AJ17" s="5" t="s">
        <v>2035</v>
      </c>
      <c r="AK17" s="5" t="s">
        <v>2028</v>
      </c>
      <c r="AL17" s="5" t="s">
        <v>2111</v>
      </c>
      <c r="AM17" s="5" t="s">
        <v>2086</v>
      </c>
      <c r="AN17" s="5" t="s">
        <v>2030</v>
      </c>
      <c r="AO17" s="5" t="s">
        <v>2031</v>
      </c>
      <c r="AP17" s="5" t="s">
        <v>2072</v>
      </c>
      <c r="AQ17" s="5" t="s">
        <v>2079</v>
      </c>
      <c r="AR17" s="5" t="s">
        <v>2113</v>
      </c>
      <c r="AS17" s="5" t="s">
        <v>2083</v>
      </c>
      <c r="AT17" s="5" t="s">
        <v>2085</v>
      </c>
      <c r="AU17" s="5" t="s">
        <v>2043</v>
      </c>
      <c r="AV17" s="5" t="s">
        <v>2089</v>
      </c>
      <c r="AW17" s="5" t="s">
        <v>2031</v>
      </c>
      <c r="AX17" s="5" t="s">
        <v>2072</v>
      </c>
      <c r="AY17" s="5" t="s">
        <v>2079</v>
      </c>
      <c r="AZ17" s="5" t="s">
        <v>2113</v>
      </c>
      <c r="BA17" s="5" t="s">
        <v>2083</v>
      </c>
      <c r="BB17" s="5" t="s">
        <v>2085</v>
      </c>
      <c r="BC17" s="5" t="s">
        <v>2043</v>
      </c>
      <c r="BD17" s="5" t="s">
        <v>2089</v>
      </c>
      <c r="BE17" s="5" t="s">
        <v>2075</v>
      </c>
      <c r="BF17" s="5" t="s">
        <v>2061</v>
      </c>
      <c r="BG17" s="5" t="s">
        <v>2041</v>
      </c>
      <c r="BH17" s="5" t="s">
        <v>2017</v>
      </c>
      <c r="BI17" s="5" t="s">
        <v>1981</v>
      </c>
      <c r="BJ17" s="5" t="s">
        <v>1943</v>
      </c>
      <c r="BK17" s="5" t="s">
        <v>1905</v>
      </c>
      <c r="BL17" s="5" t="s">
        <v>1864</v>
      </c>
    </row>
    <row r="18" spans="1:64">
      <c r="A18" s="5" t="s">
        <v>284</v>
      </c>
      <c r="B18" s="5" t="s">
        <v>2037</v>
      </c>
      <c r="C18" s="5" t="s">
        <v>2049</v>
      </c>
      <c r="D18" s="5" t="s">
        <v>2032</v>
      </c>
      <c r="E18" s="5" t="s">
        <v>2037</v>
      </c>
      <c r="F18" s="5" t="s">
        <v>2083</v>
      </c>
      <c r="G18" s="5" t="s">
        <v>2055</v>
      </c>
      <c r="H18" s="5" t="s">
        <v>2038</v>
      </c>
      <c r="I18" s="5" t="s">
        <v>2051</v>
      </c>
      <c r="J18" s="5" t="s">
        <v>2027</v>
      </c>
      <c r="K18" s="5" t="s">
        <v>2029</v>
      </c>
      <c r="L18" s="5" t="s">
        <v>2089</v>
      </c>
      <c r="M18" s="13" t="s">
        <v>233</v>
      </c>
      <c r="N18" s="5" t="s">
        <v>2068</v>
      </c>
      <c r="O18" s="5" t="s">
        <v>2037</v>
      </c>
      <c r="P18" s="5" t="s">
        <v>2071</v>
      </c>
      <c r="Q18" s="5" t="s">
        <v>2089</v>
      </c>
      <c r="R18" s="5" t="s">
        <v>1</v>
      </c>
      <c r="S18" s="5" t="s">
        <v>2071</v>
      </c>
      <c r="T18" s="5" t="s">
        <v>2037</v>
      </c>
      <c r="U18" s="5" t="s">
        <v>2142</v>
      </c>
      <c r="V18" s="5" t="s">
        <v>2103</v>
      </c>
      <c r="W18" s="5" t="s">
        <v>2045</v>
      </c>
      <c r="X18" s="5" t="s">
        <v>2051</v>
      </c>
      <c r="Y18" s="5" t="s">
        <v>2043</v>
      </c>
      <c r="Z18" s="5" t="s">
        <v>2142</v>
      </c>
      <c r="AA18" s="5" t="s">
        <v>2078</v>
      </c>
      <c r="AB18" s="5" t="s">
        <v>2074</v>
      </c>
      <c r="AC18" s="5" t="s">
        <v>2033</v>
      </c>
      <c r="AD18" s="5" t="s">
        <v>2074</v>
      </c>
      <c r="AE18" s="5" t="s">
        <v>2052</v>
      </c>
      <c r="AF18" s="5" t="s">
        <v>2056</v>
      </c>
      <c r="AG18" s="5" t="s">
        <v>2043</v>
      </c>
      <c r="AH18" s="5" t="s">
        <v>2142</v>
      </c>
      <c r="AI18" s="5" t="s">
        <v>2078</v>
      </c>
      <c r="AJ18" s="5" t="s">
        <v>2074</v>
      </c>
      <c r="AK18" s="5" t="s">
        <v>2033</v>
      </c>
      <c r="AL18" s="5" t="s">
        <v>2074</v>
      </c>
      <c r="AM18" s="5" t="s">
        <v>2052</v>
      </c>
      <c r="AN18" s="5" t="s">
        <v>2056</v>
      </c>
      <c r="AO18" s="5" t="s">
        <v>2114</v>
      </c>
      <c r="AP18" s="5" t="s">
        <v>2071</v>
      </c>
      <c r="AQ18" s="5" t="s">
        <v>2053</v>
      </c>
      <c r="AR18" s="5" t="s">
        <v>2063</v>
      </c>
      <c r="AS18" s="5" t="s">
        <v>2107</v>
      </c>
      <c r="AT18" s="5" t="s">
        <v>2025</v>
      </c>
      <c r="AU18" s="5" t="s">
        <v>2060</v>
      </c>
      <c r="AV18" s="5" t="s">
        <v>2059</v>
      </c>
      <c r="AW18" s="5" t="s">
        <v>2114</v>
      </c>
      <c r="AX18" s="5" t="s">
        <v>2071</v>
      </c>
      <c r="AY18" s="5" t="s">
        <v>2053</v>
      </c>
      <c r="AZ18" s="5" t="s">
        <v>2063</v>
      </c>
      <c r="BA18" s="5" t="s">
        <v>2107</v>
      </c>
      <c r="BB18" s="5" t="s">
        <v>2025</v>
      </c>
      <c r="BC18" s="5" t="s">
        <v>2060</v>
      </c>
      <c r="BD18" s="5" t="s">
        <v>2059</v>
      </c>
      <c r="BE18" s="5" t="s">
        <v>2074</v>
      </c>
      <c r="BF18" s="5" t="s">
        <v>2060</v>
      </c>
      <c r="BG18" s="5" t="s">
        <v>2044</v>
      </c>
      <c r="BH18" s="5" t="s">
        <v>2016</v>
      </c>
      <c r="BI18" s="5" t="s">
        <v>1980</v>
      </c>
      <c r="BJ18" s="5" t="s">
        <v>1942</v>
      </c>
      <c r="BK18" s="5" t="s">
        <v>1904</v>
      </c>
      <c r="BL18" s="5" t="s">
        <v>1863</v>
      </c>
    </row>
    <row r="19" spans="1:64">
      <c r="A19" s="5" t="s">
        <v>285</v>
      </c>
      <c r="B19" s="5" t="s">
        <v>2042</v>
      </c>
      <c r="C19" s="5" t="s">
        <v>2157</v>
      </c>
      <c r="D19" s="5" t="s">
        <v>2158</v>
      </c>
      <c r="E19" s="5" t="s">
        <v>2079</v>
      </c>
      <c r="F19" s="5" t="s">
        <v>2032</v>
      </c>
      <c r="G19" s="5" t="s">
        <v>2057</v>
      </c>
      <c r="H19" s="5" t="s">
        <v>2048</v>
      </c>
      <c r="I19" s="5" t="s">
        <v>2042</v>
      </c>
      <c r="J19" s="5" t="s">
        <v>2027</v>
      </c>
      <c r="K19" s="5" t="s">
        <v>2026</v>
      </c>
      <c r="L19" s="5" t="s">
        <v>2117</v>
      </c>
      <c r="M19" s="5" t="s">
        <v>2071</v>
      </c>
      <c r="N19" s="5" t="s">
        <v>2122</v>
      </c>
      <c r="O19" s="5" t="s">
        <v>2079</v>
      </c>
      <c r="P19" s="5" t="s">
        <v>2083</v>
      </c>
      <c r="Q19" s="5" t="s">
        <v>2117</v>
      </c>
      <c r="R19" s="5" t="s">
        <v>2071</v>
      </c>
      <c r="S19" s="5" t="s">
        <v>1</v>
      </c>
      <c r="T19" s="5" t="s">
        <v>2079</v>
      </c>
      <c r="U19" s="5" t="s">
        <v>2043</v>
      </c>
      <c r="V19" s="5" t="s">
        <v>2081</v>
      </c>
      <c r="W19" s="5" t="s">
        <v>2081</v>
      </c>
      <c r="X19" s="5" t="s">
        <v>2103</v>
      </c>
      <c r="Y19" s="5" t="s">
        <v>2081</v>
      </c>
      <c r="Z19" s="5" t="s">
        <v>2038</v>
      </c>
      <c r="AA19" s="5" t="s">
        <v>2114</v>
      </c>
      <c r="AB19" s="5" t="s">
        <v>2033</v>
      </c>
      <c r="AC19" s="5" t="s">
        <v>2075</v>
      </c>
      <c r="AD19" s="5" t="s">
        <v>2055</v>
      </c>
      <c r="AE19" s="5" t="s">
        <v>2038</v>
      </c>
      <c r="AF19" s="5" t="s">
        <v>2046</v>
      </c>
      <c r="AG19" s="5" t="s">
        <v>2081</v>
      </c>
      <c r="AH19" s="5" t="s">
        <v>2038</v>
      </c>
      <c r="AI19" s="5" t="s">
        <v>2114</v>
      </c>
      <c r="AJ19" s="5" t="s">
        <v>2033</v>
      </c>
      <c r="AK19" s="5" t="s">
        <v>2075</v>
      </c>
      <c r="AL19" s="5" t="s">
        <v>2055</v>
      </c>
      <c r="AM19" s="5" t="s">
        <v>2038</v>
      </c>
      <c r="AN19" s="5" t="s">
        <v>2046</v>
      </c>
      <c r="AO19" s="5" t="s">
        <v>2052</v>
      </c>
      <c r="AP19" s="5" t="s">
        <v>2030</v>
      </c>
      <c r="AQ19" s="5" t="s">
        <v>2032</v>
      </c>
      <c r="AR19" s="5" t="s">
        <v>2031</v>
      </c>
      <c r="AS19" s="5" t="s">
        <v>2090</v>
      </c>
      <c r="AT19" s="5" t="s">
        <v>2035</v>
      </c>
      <c r="AU19" s="5" t="s">
        <v>2051</v>
      </c>
      <c r="AV19" s="5" t="s">
        <v>2067</v>
      </c>
      <c r="AW19" s="5" t="s">
        <v>2052</v>
      </c>
      <c r="AX19" s="5" t="s">
        <v>2030</v>
      </c>
      <c r="AY19" s="5" t="s">
        <v>2032</v>
      </c>
      <c r="AZ19" s="5" t="s">
        <v>2031</v>
      </c>
      <c r="BA19" s="5" t="s">
        <v>2090</v>
      </c>
      <c r="BB19" s="5" t="s">
        <v>2035</v>
      </c>
      <c r="BC19" s="5" t="s">
        <v>2051</v>
      </c>
      <c r="BD19" s="5" t="s">
        <v>2067</v>
      </c>
      <c r="BE19" s="5" t="s">
        <v>2036</v>
      </c>
      <c r="BF19" s="5" t="s">
        <v>2059</v>
      </c>
      <c r="BG19" s="5" t="s">
        <v>2042</v>
      </c>
      <c r="BH19" s="5" t="s">
        <v>2015</v>
      </c>
      <c r="BI19" s="5" t="s">
        <v>1979</v>
      </c>
      <c r="BJ19" s="5" t="s">
        <v>1941</v>
      </c>
      <c r="BK19" s="5" t="s">
        <v>1903</v>
      </c>
      <c r="BL19" s="5" t="s">
        <v>1862</v>
      </c>
    </row>
    <row r="20" spans="1:64">
      <c r="A20" s="5" t="s">
        <v>292</v>
      </c>
      <c r="B20" s="5" t="s">
        <v>2074</v>
      </c>
      <c r="C20" s="5" t="s">
        <v>2086</v>
      </c>
      <c r="D20" s="5" t="s">
        <v>2027</v>
      </c>
      <c r="E20" s="13" t="s">
        <v>233</v>
      </c>
      <c r="F20" s="5" t="s">
        <v>2117</v>
      </c>
      <c r="G20" s="5" t="s">
        <v>2033</v>
      </c>
      <c r="H20" s="5" t="s">
        <v>2031</v>
      </c>
      <c r="I20" s="5" t="s">
        <v>2072</v>
      </c>
      <c r="J20" s="5" t="s">
        <v>2158</v>
      </c>
      <c r="K20" s="5" t="s">
        <v>2031</v>
      </c>
      <c r="L20" s="5" t="s">
        <v>2054</v>
      </c>
      <c r="M20" s="5" t="s">
        <v>2037</v>
      </c>
      <c r="N20" s="5" t="s">
        <v>2083</v>
      </c>
      <c r="O20" s="13" t="s">
        <v>233</v>
      </c>
      <c r="P20" s="5" t="s">
        <v>2032</v>
      </c>
      <c r="Q20" s="5" t="s">
        <v>2054</v>
      </c>
      <c r="R20" s="5" t="s">
        <v>2037</v>
      </c>
      <c r="S20" s="5" t="s">
        <v>2079</v>
      </c>
      <c r="T20" s="5" t="s">
        <v>1</v>
      </c>
      <c r="U20" s="5" t="s">
        <v>2079</v>
      </c>
      <c r="V20" s="5" t="s">
        <v>2040</v>
      </c>
      <c r="W20" s="5" t="s">
        <v>2026</v>
      </c>
      <c r="X20" s="5" t="s">
        <v>2099</v>
      </c>
      <c r="Y20" s="5" t="s">
        <v>2036</v>
      </c>
      <c r="Z20" s="5" t="s">
        <v>2064</v>
      </c>
      <c r="AA20" s="5" t="s">
        <v>2089</v>
      </c>
      <c r="AB20" s="5" t="s">
        <v>2027</v>
      </c>
      <c r="AC20" s="5" t="s">
        <v>2104</v>
      </c>
      <c r="AD20" s="5" t="s">
        <v>2091</v>
      </c>
      <c r="AE20" s="5" t="s">
        <v>2051</v>
      </c>
      <c r="AF20" s="5" t="s">
        <v>2055</v>
      </c>
      <c r="AG20" s="5" t="s">
        <v>2036</v>
      </c>
      <c r="AH20" s="5" t="s">
        <v>2064</v>
      </c>
      <c r="AI20" s="5" t="s">
        <v>2089</v>
      </c>
      <c r="AJ20" s="5" t="s">
        <v>2027</v>
      </c>
      <c r="AK20" s="5" t="s">
        <v>2104</v>
      </c>
      <c r="AL20" s="5" t="s">
        <v>2091</v>
      </c>
      <c r="AM20" s="5" t="s">
        <v>2051</v>
      </c>
      <c r="AN20" s="5" t="s">
        <v>2055</v>
      </c>
      <c r="AO20" s="5" t="s">
        <v>2029</v>
      </c>
      <c r="AP20" s="5" t="s">
        <v>2072</v>
      </c>
      <c r="AQ20" s="5" t="s">
        <v>2089</v>
      </c>
      <c r="AR20" s="5" t="s">
        <v>2049</v>
      </c>
      <c r="AS20" s="5" t="s">
        <v>2063</v>
      </c>
      <c r="AT20" s="5" t="s">
        <v>2103</v>
      </c>
      <c r="AU20" s="5" t="s">
        <v>2059</v>
      </c>
      <c r="AV20" s="5" t="s">
        <v>2061</v>
      </c>
      <c r="AW20" s="5" t="s">
        <v>2029</v>
      </c>
      <c r="AX20" s="5" t="s">
        <v>2072</v>
      </c>
      <c r="AY20" s="5" t="s">
        <v>2089</v>
      </c>
      <c r="AZ20" s="5" t="s">
        <v>2049</v>
      </c>
      <c r="BA20" s="5" t="s">
        <v>2063</v>
      </c>
      <c r="BB20" s="5" t="s">
        <v>2103</v>
      </c>
      <c r="BC20" s="5" t="s">
        <v>2059</v>
      </c>
      <c r="BD20" s="5" t="s">
        <v>2061</v>
      </c>
      <c r="BE20" s="5" t="s">
        <v>2058</v>
      </c>
      <c r="BF20" s="5" t="s">
        <v>2056</v>
      </c>
      <c r="BG20" s="5" t="s">
        <v>2043</v>
      </c>
      <c r="BH20" s="5" t="s">
        <v>2014</v>
      </c>
      <c r="BI20" s="5" t="s">
        <v>1978</v>
      </c>
      <c r="BJ20" s="5" t="s">
        <v>1940</v>
      </c>
      <c r="BK20" s="5" t="s">
        <v>1902</v>
      </c>
      <c r="BL20" s="5" t="s">
        <v>1861</v>
      </c>
    </row>
    <row r="21" spans="1:64">
      <c r="A21" s="5" t="s">
        <v>301</v>
      </c>
      <c r="B21" s="5" t="s">
        <v>2114</v>
      </c>
      <c r="C21" s="5" t="s">
        <v>2032</v>
      </c>
      <c r="D21" s="5" t="s">
        <v>2083</v>
      </c>
      <c r="E21" s="5" t="s">
        <v>2079</v>
      </c>
      <c r="F21" s="5" t="s">
        <v>2157</v>
      </c>
      <c r="G21" s="5" t="s">
        <v>2119</v>
      </c>
      <c r="H21" s="5" t="s">
        <v>2031</v>
      </c>
      <c r="I21" s="5" t="s">
        <v>2051</v>
      </c>
      <c r="J21" s="5" t="s">
        <v>2079</v>
      </c>
      <c r="K21" s="5" t="s">
        <v>2072</v>
      </c>
      <c r="L21" s="5" t="s">
        <v>2037</v>
      </c>
      <c r="M21" s="5" t="s">
        <v>2142</v>
      </c>
      <c r="N21" s="5" t="s">
        <v>2142</v>
      </c>
      <c r="O21" s="5" t="s">
        <v>2079</v>
      </c>
      <c r="P21" s="13" t="s">
        <v>1635</v>
      </c>
      <c r="Q21" s="5" t="s">
        <v>2037</v>
      </c>
      <c r="R21" s="5" t="s">
        <v>2142</v>
      </c>
      <c r="S21" s="5" t="s">
        <v>2043</v>
      </c>
      <c r="T21" s="5" t="s">
        <v>2079</v>
      </c>
      <c r="U21" s="5" t="s">
        <v>1</v>
      </c>
      <c r="V21" s="5" t="s">
        <v>2106</v>
      </c>
      <c r="W21" s="5" t="s">
        <v>2041</v>
      </c>
      <c r="X21" s="5" t="s">
        <v>2107</v>
      </c>
      <c r="Y21" s="5" t="s">
        <v>2114</v>
      </c>
      <c r="Z21" s="5" t="s">
        <v>2142</v>
      </c>
      <c r="AA21" s="5" t="s">
        <v>2041</v>
      </c>
      <c r="AB21" s="5" t="s">
        <v>2086</v>
      </c>
      <c r="AC21" s="5" t="s">
        <v>2056</v>
      </c>
      <c r="AD21" s="5" t="s">
        <v>2078</v>
      </c>
      <c r="AE21" s="5" t="s">
        <v>2072</v>
      </c>
      <c r="AF21" s="5" t="s">
        <v>2081</v>
      </c>
      <c r="AG21" s="5" t="s">
        <v>2114</v>
      </c>
      <c r="AH21" s="5" t="s">
        <v>2142</v>
      </c>
      <c r="AI21" s="5" t="s">
        <v>2041</v>
      </c>
      <c r="AJ21" s="5" t="s">
        <v>2086</v>
      </c>
      <c r="AK21" s="5" t="s">
        <v>2056</v>
      </c>
      <c r="AL21" s="5" t="s">
        <v>2078</v>
      </c>
      <c r="AM21" s="5" t="s">
        <v>2072</v>
      </c>
      <c r="AN21" s="5" t="s">
        <v>2081</v>
      </c>
      <c r="AO21" s="5" t="s">
        <v>2035</v>
      </c>
      <c r="AP21" s="5" t="s">
        <v>2082</v>
      </c>
      <c r="AQ21" s="5" t="s">
        <v>2052</v>
      </c>
      <c r="AR21" s="5" t="s">
        <v>2059</v>
      </c>
      <c r="AS21" s="5" t="s">
        <v>2034</v>
      </c>
      <c r="AT21" s="5" t="s">
        <v>2029</v>
      </c>
      <c r="AU21" s="5" t="s">
        <v>2028</v>
      </c>
      <c r="AV21" s="5" t="s">
        <v>2037</v>
      </c>
      <c r="AW21" s="5" t="s">
        <v>2035</v>
      </c>
      <c r="AX21" s="5" t="s">
        <v>2082</v>
      </c>
      <c r="AY21" s="5" t="s">
        <v>2052</v>
      </c>
      <c r="AZ21" s="5" t="s">
        <v>2059</v>
      </c>
      <c r="BA21" s="5" t="s">
        <v>2034</v>
      </c>
      <c r="BB21" s="5" t="s">
        <v>2029</v>
      </c>
      <c r="BC21" s="5" t="s">
        <v>2028</v>
      </c>
      <c r="BD21" s="5" t="s">
        <v>2037</v>
      </c>
      <c r="BE21" s="5" t="s">
        <v>2074</v>
      </c>
      <c r="BF21" s="5" t="s">
        <v>2051</v>
      </c>
      <c r="BG21" s="5" t="s">
        <v>2042</v>
      </c>
      <c r="BH21" s="5" t="s">
        <v>2013</v>
      </c>
      <c r="BI21" s="5" t="s">
        <v>1977</v>
      </c>
      <c r="BJ21" s="5" t="s">
        <v>1939</v>
      </c>
      <c r="BK21" s="5" t="s">
        <v>1901</v>
      </c>
      <c r="BL21" s="5" t="s">
        <v>1860</v>
      </c>
    </row>
    <row r="22" spans="1:64">
      <c r="A22" s="5" t="s">
        <v>2156</v>
      </c>
      <c r="B22" s="5" t="s">
        <v>2035</v>
      </c>
      <c r="C22" s="5" t="s">
        <v>2056</v>
      </c>
      <c r="D22" s="5" t="s">
        <v>2039</v>
      </c>
      <c r="E22" s="5" t="s">
        <v>2040</v>
      </c>
      <c r="F22" s="5" t="s">
        <v>2106</v>
      </c>
      <c r="G22" s="5" t="s">
        <v>2058</v>
      </c>
      <c r="H22" s="5" t="s">
        <v>2104</v>
      </c>
      <c r="I22" s="5" t="s">
        <v>2063</v>
      </c>
      <c r="J22" s="5" t="s">
        <v>2029</v>
      </c>
      <c r="K22" s="5" t="s">
        <v>2109</v>
      </c>
      <c r="L22" s="5" t="s">
        <v>2081</v>
      </c>
      <c r="M22" s="5" t="s">
        <v>2103</v>
      </c>
      <c r="N22" s="5" t="s">
        <v>2063</v>
      </c>
      <c r="O22" s="5" t="s">
        <v>2040</v>
      </c>
      <c r="P22" s="5" t="s">
        <v>2085</v>
      </c>
      <c r="Q22" s="5" t="s">
        <v>2081</v>
      </c>
      <c r="R22" s="5" t="s">
        <v>2103</v>
      </c>
      <c r="S22" s="5" t="s">
        <v>2081</v>
      </c>
      <c r="T22" s="5" t="s">
        <v>2040</v>
      </c>
      <c r="U22" s="5" t="s">
        <v>2106</v>
      </c>
      <c r="V22" s="5" t="s">
        <v>1</v>
      </c>
      <c r="W22" s="5" t="s">
        <v>2098</v>
      </c>
      <c r="X22" s="5" t="s">
        <v>2025</v>
      </c>
      <c r="Y22" s="5" t="s">
        <v>2025</v>
      </c>
      <c r="Z22" s="5" t="s">
        <v>2057</v>
      </c>
      <c r="AA22" s="5" t="s">
        <v>2028</v>
      </c>
      <c r="AB22" s="5" t="s">
        <v>2058</v>
      </c>
      <c r="AC22" s="5" t="s">
        <v>2031</v>
      </c>
      <c r="AD22" s="5" t="s">
        <v>2069</v>
      </c>
      <c r="AE22" s="5" t="s">
        <v>2039</v>
      </c>
      <c r="AF22" s="5" t="s">
        <v>2062</v>
      </c>
      <c r="AG22" s="5" t="s">
        <v>2025</v>
      </c>
      <c r="AH22" s="5" t="s">
        <v>2057</v>
      </c>
      <c r="AI22" s="5" t="s">
        <v>2028</v>
      </c>
      <c r="AJ22" s="5" t="s">
        <v>2058</v>
      </c>
      <c r="AK22" s="5" t="s">
        <v>2031</v>
      </c>
      <c r="AL22" s="5" t="s">
        <v>2069</v>
      </c>
      <c r="AM22" s="5" t="s">
        <v>2039</v>
      </c>
      <c r="AN22" s="5" t="s">
        <v>2062</v>
      </c>
      <c r="AO22" s="5" t="s">
        <v>2085</v>
      </c>
      <c r="AP22" s="5" t="s">
        <v>2073</v>
      </c>
      <c r="AQ22" s="5" t="s">
        <v>2061</v>
      </c>
      <c r="AR22" s="5" t="s">
        <v>2104</v>
      </c>
      <c r="AS22" s="5" t="s">
        <v>2071</v>
      </c>
      <c r="AT22" s="5" t="s">
        <v>2090</v>
      </c>
      <c r="AU22" s="5" t="s">
        <v>2062</v>
      </c>
      <c r="AV22" s="5" t="s">
        <v>2060</v>
      </c>
      <c r="AW22" s="5" t="s">
        <v>2085</v>
      </c>
      <c r="AX22" s="5" t="s">
        <v>2073</v>
      </c>
      <c r="AY22" s="5" t="s">
        <v>2061</v>
      </c>
      <c r="AZ22" s="5" t="s">
        <v>2104</v>
      </c>
      <c r="BA22" s="5" t="s">
        <v>2071</v>
      </c>
      <c r="BB22" s="5" t="s">
        <v>2090</v>
      </c>
      <c r="BC22" s="5" t="s">
        <v>2062</v>
      </c>
      <c r="BD22" s="5" t="s">
        <v>2060</v>
      </c>
      <c r="BE22" s="5" t="s">
        <v>2073</v>
      </c>
      <c r="BF22" s="5" t="s">
        <v>2053</v>
      </c>
      <c r="BG22" s="5" t="s">
        <v>2028</v>
      </c>
      <c r="BH22" s="5" t="s">
        <v>2012</v>
      </c>
      <c r="BI22" s="5" t="s">
        <v>1976</v>
      </c>
      <c r="BJ22" s="5" t="s">
        <v>1938</v>
      </c>
      <c r="BK22" s="5" t="s">
        <v>1900</v>
      </c>
      <c r="BL22" s="5" t="s">
        <v>1859</v>
      </c>
    </row>
    <row r="23" spans="1:64">
      <c r="A23" s="5" t="s">
        <v>2155</v>
      </c>
      <c r="B23" s="5" t="s">
        <v>2039</v>
      </c>
      <c r="C23" s="5" t="s">
        <v>2072</v>
      </c>
      <c r="D23" s="5" t="s">
        <v>2035</v>
      </c>
      <c r="E23" s="5" t="s">
        <v>2026</v>
      </c>
      <c r="F23" s="5" t="s">
        <v>2074</v>
      </c>
      <c r="G23" s="5" t="s">
        <v>2069</v>
      </c>
      <c r="H23" s="5" t="s">
        <v>2059</v>
      </c>
      <c r="I23" s="5" t="s">
        <v>2053</v>
      </c>
      <c r="J23" s="5" t="s">
        <v>2028</v>
      </c>
      <c r="K23" s="5" t="s">
        <v>2084</v>
      </c>
      <c r="L23" s="5" t="s">
        <v>2056</v>
      </c>
      <c r="M23" s="5" t="s">
        <v>2045</v>
      </c>
      <c r="N23" s="5" t="s">
        <v>2046</v>
      </c>
      <c r="O23" s="5" t="s">
        <v>2026</v>
      </c>
      <c r="P23" s="5" t="s">
        <v>2113</v>
      </c>
      <c r="Q23" s="5" t="s">
        <v>2056</v>
      </c>
      <c r="R23" s="5" t="s">
        <v>2045</v>
      </c>
      <c r="S23" s="5" t="s">
        <v>2081</v>
      </c>
      <c r="T23" s="5" t="s">
        <v>2026</v>
      </c>
      <c r="U23" s="5" t="s">
        <v>2041</v>
      </c>
      <c r="V23" s="5" t="s">
        <v>2098</v>
      </c>
      <c r="W23" s="5" t="s">
        <v>1</v>
      </c>
      <c r="X23" s="5" t="s">
        <v>2044</v>
      </c>
      <c r="Y23" s="5" t="s">
        <v>2117</v>
      </c>
      <c r="Z23" s="5" t="s">
        <v>2042</v>
      </c>
      <c r="AA23" s="5" t="s">
        <v>2057</v>
      </c>
      <c r="AB23" s="5" t="s">
        <v>2100</v>
      </c>
      <c r="AC23" s="5" t="s">
        <v>2107</v>
      </c>
      <c r="AD23" s="5" t="s">
        <v>2075</v>
      </c>
      <c r="AE23" s="5" t="s">
        <v>2109</v>
      </c>
      <c r="AF23" s="5" t="s">
        <v>2104</v>
      </c>
      <c r="AG23" s="5" t="s">
        <v>2117</v>
      </c>
      <c r="AH23" s="5" t="s">
        <v>2042</v>
      </c>
      <c r="AI23" s="5" t="s">
        <v>2057</v>
      </c>
      <c r="AJ23" s="5" t="s">
        <v>2100</v>
      </c>
      <c r="AK23" s="5" t="s">
        <v>2107</v>
      </c>
      <c r="AL23" s="5" t="s">
        <v>2075</v>
      </c>
      <c r="AM23" s="5" t="s">
        <v>2109</v>
      </c>
      <c r="AN23" s="5" t="s">
        <v>2104</v>
      </c>
      <c r="AO23" s="5" t="s">
        <v>2043</v>
      </c>
      <c r="AP23" s="5" t="s">
        <v>2027</v>
      </c>
      <c r="AQ23" s="5" t="s">
        <v>2058</v>
      </c>
      <c r="AR23" s="5" t="s">
        <v>2112</v>
      </c>
      <c r="AS23" s="5" t="s">
        <v>2100</v>
      </c>
      <c r="AT23" s="5" t="s">
        <v>2085</v>
      </c>
      <c r="AU23" s="5" t="s">
        <v>2073</v>
      </c>
      <c r="AV23" s="5" t="s">
        <v>2025</v>
      </c>
      <c r="AW23" s="5" t="s">
        <v>2043</v>
      </c>
      <c r="AX23" s="5" t="s">
        <v>2027</v>
      </c>
      <c r="AY23" s="5" t="s">
        <v>2058</v>
      </c>
      <c r="AZ23" s="5" t="s">
        <v>2112</v>
      </c>
      <c r="BA23" s="5" t="s">
        <v>2100</v>
      </c>
      <c r="BB23" s="5" t="s">
        <v>2085</v>
      </c>
      <c r="BC23" s="5" t="s">
        <v>2073</v>
      </c>
      <c r="BD23" s="5" t="s">
        <v>2025</v>
      </c>
      <c r="BE23" s="5" t="s">
        <v>2072</v>
      </c>
      <c r="BF23" s="5" t="s">
        <v>2058</v>
      </c>
      <c r="BG23" s="5" t="s">
        <v>2041</v>
      </c>
      <c r="BH23" s="5" t="s">
        <v>2011</v>
      </c>
      <c r="BI23" s="5" t="s">
        <v>1975</v>
      </c>
      <c r="BJ23" s="5" t="s">
        <v>1937</v>
      </c>
      <c r="BK23" s="5" t="s">
        <v>1899</v>
      </c>
      <c r="BL23" s="5" t="s">
        <v>1858</v>
      </c>
    </row>
    <row r="24" spans="1:64">
      <c r="A24" s="5" t="s">
        <v>2154</v>
      </c>
      <c r="B24" s="5" t="s">
        <v>2026</v>
      </c>
      <c r="C24" s="5" t="s">
        <v>2033</v>
      </c>
      <c r="D24" s="5" t="s">
        <v>2025</v>
      </c>
      <c r="E24" s="5" t="s">
        <v>2099</v>
      </c>
      <c r="F24" s="5" t="s">
        <v>2069</v>
      </c>
      <c r="G24" s="5" t="s">
        <v>2085</v>
      </c>
      <c r="H24" s="5" t="s">
        <v>2081</v>
      </c>
      <c r="I24" s="5" t="s">
        <v>2064</v>
      </c>
      <c r="J24" s="5" t="s">
        <v>2058</v>
      </c>
      <c r="K24" s="5" t="s">
        <v>2153</v>
      </c>
      <c r="L24" s="5" t="s">
        <v>2058</v>
      </c>
      <c r="M24" s="5" t="s">
        <v>2051</v>
      </c>
      <c r="N24" s="5" t="s">
        <v>2096</v>
      </c>
      <c r="O24" s="5" t="s">
        <v>2099</v>
      </c>
      <c r="P24" s="5" t="s">
        <v>2029</v>
      </c>
      <c r="Q24" s="5" t="s">
        <v>2058</v>
      </c>
      <c r="R24" s="5" t="s">
        <v>2051</v>
      </c>
      <c r="S24" s="5" t="s">
        <v>2103</v>
      </c>
      <c r="T24" s="5" t="s">
        <v>2099</v>
      </c>
      <c r="U24" s="5" t="s">
        <v>2107</v>
      </c>
      <c r="V24" s="5" t="s">
        <v>2025</v>
      </c>
      <c r="W24" s="5" t="s">
        <v>2044</v>
      </c>
      <c r="X24" s="5" t="s">
        <v>1</v>
      </c>
      <c r="Y24" s="5" t="s">
        <v>2028</v>
      </c>
      <c r="Z24" s="5" t="s">
        <v>2062</v>
      </c>
      <c r="AA24" s="5" t="s">
        <v>2140</v>
      </c>
      <c r="AB24" s="5" t="s">
        <v>2138</v>
      </c>
      <c r="AC24" s="5" t="s">
        <v>2053</v>
      </c>
      <c r="AD24" s="5" t="s">
        <v>2083</v>
      </c>
      <c r="AE24" s="5" t="s">
        <v>2133</v>
      </c>
      <c r="AF24" s="5" t="s">
        <v>2096</v>
      </c>
      <c r="AG24" s="5" t="s">
        <v>2028</v>
      </c>
      <c r="AH24" s="5" t="s">
        <v>2062</v>
      </c>
      <c r="AI24" s="5" t="s">
        <v>2140</v>
      </c>
      <c r="AJ24" s="5" t="s">
        <v>2138</v>
      </c>
      <c r="AK24" s="5" t="s">
        <v>2053</v>
      </c>
      <c r="AL24" s="5" t="s">
        <v>2083</v>
      </c>
      <c r="AM24" s="5" t="s">
        <v>2133</v>
      </c>
      <c r="AN24" s="5" t="s">
        <v>2096</v>
      </c>
      <c r="AO24" s="5" t="s">
        <v>2051</v>
      </c>
      <c r="AP24" s="5" t="s">
        <v>2056</v>
      </c>
      <c r="AQ24" s="5" t="s">
        <v>2099</v>
      </c>
      <c r="AR24" s="5" t="s">
        <v>2047</v>
      </c>
      <c r="AS24" s="5" t="s">
        <v>2109</v>
      </c>
      <c r="AT24" s="5" t="s">
        <v>2074</v>
      </c>
      <c r="AU24" s="5" t="s">
        <v>2095</v>
      </c>
      <c r="AV24" s="5" t="s">
        <v>2088</v>
      </c>
      <c r="AW24" s="5" t="s">
        <v>2051</v>
      </c>
      <c r="AX24" s="5" t="s">
        <v>2056</v>
      </c>
      <c r="AY24" s="5" t="s">
        <v>2099</v>
      </c>
      <c r="AZ24" s="5" t="s">
        <v>2047</v>
      </c>
      <c r="BA24" s="5" t="s">
        <v>2109</v>
      </c>
      <c r="BB24" s="5" t="s">
        <v>2074</v>
      </c>
      <c r="BC24" s="5" t="s">
        <v>2095</v>
      </c>
      <c r="BD24" s="5" t="s">
        <v>2088</v>
      </c>
      <c r="BE24" s="5" t="s">
        <v>2059</v>
      </c>
      <c r="BF24" s="5" t="s">
        <v>2057</v>
      </c>
      <c r="BG24" s="5" t="s">
        <v>2040</v>
      </c>
      <c r="BH24" s="5" t="s">
        <v>2010</v>
      </c>
      <c r="BI24" s="5" t="s">
        <v>1974</v>
      </c>
      <c r="BJ24" s="5" t="s">
        <v>1936</v>
      </c>
      <c r="BK24" s="5" t="s">
        <v>1898</v>
      </c>
      <c r="BL24" s="5" t="s">
        <v>1857</v>
      </c>
    </row>
    <row r="25" spans="1:64">
      <c r="A25" s="5" t="s">
        <v>2152</v>
      </c>
      <c r="B25" s="5" t="s">
        <v>2071</v>
      </c>
      <c r="C25" s="5" t="s">
        <v>2041</v>
      </c>
      <c r="D25" s="5" t="s">
        <v>2054</v>
      </c>
      <c r="E25" s="5" t="s">
        <v>2036</v>
      </c>
      <c r="F25" s="5" t="s">
        <v>2056</v>
      </c>
      <c r="G25" s="5" t="s">
        <v>2034</v>
      </c>
      <c r="H25" s="5" t="s">
        <v>2078</v>
      </c>
      <c r="I25" s="5" t="s">
        <v>2026</v>
      </c>
      <c r="J25" s="5" t="s">
        <v>2056</v>
      </c>
      <c r="K25" s="5" t="s">
        <v>2112</v>
      </c>
      <c r="L25" s="5" t="s">
        <v>2032</v>
      </c>
      <c r="M25" s="5" t="s">
        <v>2043</v>
      </c>
      <c r="N25" s="5" t="s">
        <v>2114</v>
      </c>
      <c r="O25" s="5" t="s">
        <v>2036</v>
      </c>
      <c r="P25" s="5" t="s">
        <v>2059</v>
      </c>
      <c r="Q25" s="5" t="s">
        <v>2032</v>
      </c>
      <c r="R25" s="5" t="s">
        <v>2043</v>
      </c>
      <c r="S25" s="5" t="s">
        <v>2081</v>
      </c>
      <c r="T25" s="5" t="s">
        <v>2036</v>
      </c>
      <c r="U25" s="5" t="s">
        <v>2114</v>
      </c>
      <c r="V25" s="5" t="s">
        <v>2025</v>
      </c>
      <c r="W25" s="5" t="s">
        <v>2117</v>
      </c>
      <c r="X25" s="5" t="s">
        <v>2028</v>
      </c>
      <c r="Y25" s="5" t="s">
        <v>1</v>
      </c>
      <c r="Z25" s="5" t="s">
        <v>2068</v>
      </c>
      <c r="AA25" s="5" t="s">
        <v>2054</v>
      </c>
      <c r="AB25" s="5" t="s">
        <v>10</v>
      </c>
      <c r="AC25" s="5" t="s">
        <v>2077</v>
      </c>
      <c r="AD25" s="5" t="s">
        <v>2085</v>
      </c>
      <c r="AE25" s="5" t="s">
        <v>2025</v>
      </c>
      <c r="AF25" s="5" t="s">
        <v>2052</v>
      </c>
      <c r="AG25" s="13" t="s">
        <v>233</v>
      </c>
      <c r="AH25" s="5" t="s">
        <v>2068</v>
      </c>
      <c r="AI25" s="5" t="s">
        <v>2054</v>
      </c>
      <c r="AJ25" s="5" t="s">
        <v>10</v>
      </c>
      <c r="AK25" s="5" t="s">
        <v>2077</v>
      </c>
      <c r="AL25" s="5" t="s">
        <v>2085</v>
      </c>
      <c r="AM25" s="5" t="s">
        <v>2025</v>
      </c>
      <c r="AN25" s="5" t="s">
        <v>2052</v>
      </c>
      <c r="AO25" s="5" t="s">
        <v>2122</v>
      </c>
      <c r="AP25" s="5" t="s">
        <v>2086</v>
      </c>
      <c r="AQ25" s="5" t="s">
        <v>2036</v>
      </c>
      <c r="AR25" s="5" t="s">
        <v>2034</v>
      </c>
      <c r="AS25" s="5" t="s">
        <v>2036</v>
      </c>
      <c r="AT25" s="5" t="s">
        <v>2102</v>
      </c>
      <c r="AU25" s="5" t="s">
        <v>2028</v>
      </c>
      <c r="AV25" s="5" t="s">
        <v>2074</v>
      </c>
      <c r="AW25" s="5" t="s">
        <v>2122</v>
      </c>
      <c r="AX25" s="5" t="s">
        <v>2086</v>
      </c>
      <c r="AY25" s="5" t="s">
        <v>2036</v>
      </c>
      <c r="AZ25" s="5" t="s">
        <v>2034</v>
      </c>
      <c r="BA25" s="5" t="s">
        <v>2036</v>
      </c>
      <c r="BB25" s="5" t="s">
        <v>2102</v>
      </c>
      <c r="BC25" s="5" t="s">
        <v>2028</v>
      </c>
      <c r="BD25" s="5" t="s">
        <v>2074</v>
      </c>
      <c r="BE25" s="5" t="s">
        <v>2071</v>
      </c>
      <c r="BF25" s="5" t="s">
        <v>2033</v>
      </c>
      <c r="BG25" s="5" t="s">
        <v>2039</v>
      </c>
      <c r="BH25" s="5" t="s">
        <v>2009</v>
      </c>
      <c r="BI25" s="5" t="s">
        <v>1973</v>
      </c>
      <c r="BJ25" s="5" t="s">
        <v>1935</v>
      </c>
      <c r="BK25" s="5" t="s">
        <v>1897</v>
      </c>
      <c r="BL25" s="5" t="s">
        <v>1856</v>
      </c>
    </row>
    <row r="26" spans="1:64">
      <c r="A26" s="5" t="s">
        <v>2151</v>
      </c>
      <c r="B26" s="5" t="s">
        <v>2042</v>
      </c>
      <c r="C26" s="5" t="s">
        <v>2030</v>
      </c>
      <c r="D26" s="5" t="s">
        <v>2089</v>
      </c>
      <c r="E26" s="5" t="s">
        <v>2064</v>
      </c>
      <c r="F26" s="5" t="s">
        <v>2032</v>
      </c>
      <c r="G26" s="5" t="s">
        <v>2091</v>
      </c>
      <c r="H26" s="5" t="s">
        <v>2041</v>
      </c>
      <c r="I26" s="5" t="s">
        <v>2053</v>
      </c>
      <c r="J26" s="5" t="s">
        <v>2075</v>
      </c>
      <c r="K26" s="5" t="s">
        <v>10</v>
      </c>
      <c r="L26" s="5" t="s">
        <v>2086</v>
      </c>
      <c r="M26" s="5" t="s">
        <v>2142</v>
      </c>
      <c r="N26" s="5" t="s">
        <v>2032</v>
      </c>
      <c r="O26" s="5" t="s">
        <v>2064</v>
      </c>
      <c r="P26" s="5" t="s">
        <v>2071</v>
      </c>
      <c r="Q26" s="5" t="s">
        <v>2086</v>
      </c>
      <c r="R26" s="5" t="s">
        <v>2142</v>
      </c>
      <c r="S26" s="5" t="s">
        <v>2038</v>
      </c>
      <c r="T26" s="5" t="s">
        <v>2064</v>
      </c>
      <c r="U26" s="5" t="s">
        <v>2142</v>
      </c>
      <c r="V26" s="5" t="s">
        <v>2057</v>
      </c>
      <c r="W26" s="5" t="s">
        <v>2042</v>
      </c>
      <c r="X26" s="5" t="s">
        <v>2062</v>
      </c>
      <c r="Y26" s="5" t="s">
        <v>2068</v>
      </c>
      <c r="Z26" s="5" t="s">
        <v>1</v>
      </c>
      <c r="AA26" s="5" t="s">
        <v>2059</v>
      </c>
      <c r="AB26" s="5" t="s">
        <v>2059</v>
      </c>
      <c r="AC26" s="5" t="s">
        <v>2025</v>
      </c>
      <c r="AD26" s="5" t="s">
        <v>2060</v>
      </c>
      <c r="AE26" s="5" t="s">
        <v>2062</v>
      </c>
      <c r="AF26" s="5" t="s">
        <v>2064</v>
      </c>
      <c r="AG26" s="5" t="s">
        <v>2068</v>
      </c>
      <c r="AH26" s="13" t="s">
        <v>233</v>
      </c>
      <c r="AI26" s="5" t="s">
        <v>2059</v>
      </c>
      <c r="AJ26" s="5" t="s">
        <v>2059</v>
      </c>
      <c r="AK26" s="5" t="s">
        <v>2025</v>
      </c>
      <c r="AL26" s="5" t="s">
        <v>2060</v>
      </c>
      <c r="AM26" s="5" t="s">
        <v>2062</v>
      </c>
      <c r="AN26" s="5" t="s">
        <v>2064</v>
      </c>
      <c r="AO26" s="5" t="s">
        <v>2049</v>
      </c>
      <c r="AP26" s="5" t="s">
        <v>2120</v>
      </c>
      <c r="AQ26" s="5" t="s">
        <v>2060</v>
      </c>
      <c r="AR26" s="5" t="s">
        <v>2036</v>
      </c>
      <c r="AS26" s="5" t="s">
        <v>2029</v>
      </c>
      <c r="AT26" s="5" t="s">
        <v>2101</v>
      </c>
      <c r="AU26" s="5" t="s">
        <v>2074</v>
      </c>
      <c r="AV26" s="5" t="s">
        <v>2087</v>
      </c>
      <c r="AW26" s="5" t="s">
        <v>2049</v>
      </c>
      <c r="AX26" s="5" t="s">
        <v>2120</v>
      </c>
      <c r="AY26" s="5" t="s">
        <v>2060</v>
      </c>
      <c r="AZ26" s="5" t="s">
        <v>2036</v>
      </c>
      <c r="BA26" s="5" t="s">
        <v>2029</v>
      </c>
      <c r="BB26" s="5" t="s">
        <v>2101</v>
      </c>
      <c r="BC26" s="5" t="s">
        <v>2074</v>
      </c>
      <c r="BD26" s="5" t="s">
        <v>2087</v>
      </c>
      <c r="BE26" s="5" t="s">
        <v>2032</v>
      </c>
      <c r="BF26" s="5" t="s">
        <v>2028</v>
      </c>
      <c r="BG26" s="5" t="s">
        <v>2038</v>
      </c>
      <c r="BH26" s="5" t="s">
        <v>2008</v>
      </c>
      <c r="BI26" s="5" t="s">
        <v>1972</v>
      </c>
      <c r="BJ26" s="5" t="s">
        <v>1934</v>
      </c>
      <c r="BK26" s="5" t="s">
        <v>1896</v>
      </c>
      <c r="BL26" s="5" t="s">
        <v>1855</v>
      </c>
    </row>
    <row r="27" spans="1:64">
      <c r="A27" s="5" t="s">
        <v>2150</v>
      </c>
      <c r="B27" s="5" t="s">
        <v>2079</v>
      </c>
      <c r="C27" s="5" t="s">
        <v>2087</v>
      </c>
      <c r="D27" s="5" t="s">
        <v>2030</v>
      </c>
      <c r="E27" s="5" t="s">
        <v>2089</v>
      </c>
      <c r="F27" s="5" t="s">
        <v>2072</v>
      </c>
      <c r="G27" s="5" t="s">
        <v>2091</v>
      </c>
      <c r="H27" s="5" t="s">
        <v>2052</v>
      </c>
      <c r="I27" s="5" t="s">
        <v>2052</v>
      </c>
      <c r="J27" s="5" t="s">
        <v>2046</v>
      </c>
      <c r="K27" s="5" t="s">
        <v>2037</v>
      </c>
      <c r="L27" s="5" t="s">
        <v>2044</v>
      </c>
      <c r="M27" s="5" t="s">
        <v>2078</v>
      </c>
      <c r="N27" s="5" t="s">
        <v>2081</v>
      </c>
      <c r="O27" s="5" t="s">
        <v>2089</v>
      </c>
      <c r="P27" s="5" t="s">
        <v>2046</v>
      </c>
      <c r="Q27" s="5" t="s">
        <v>2044</v>
      </c>
      <c r="R27" s="5" t="s">
        <v>2078</v>
      </c>
      <c r="S27" s="5" t="s">
        <v>2114</v>
      </c>
      <c r="T27" s="5" t="s">
        <v>2089</v>
      </c>
      <c r="U27" s="5" t="s">
        <v>2041</v>
      </c>
      <c r="V27" s="5" t="s">
        <v>2028</v>
      </c>
      <c r="W27" s="5" t="s">
        <v>2057</v>
      </c>
      <c r="X27" s="5" t="s">
        <v>2140</v>
      </c>
      <c r="Y27" s="5" t="s">
        <v>2054</v>
      </c>
      <c r="Z27" s="5" t="s">
        <v>2059</v>
      </c>
      <c r="AA27" s="5" t="s">
        <v>1</v>
      </c>
      <c r="AB27" s="5" t="s">
        <v>2044</v>
      </c>
      <c r="AC27" s="5" t="s">
        <v>2098</v>
      </c>
      <c r="AD27" s="5" t="s">
        <v>2135</v>
      </c>
      <c r="AE27" s="5" t="s">
        <v>2043</v>
      </c>
      <c r="AF27" s="5" t="s">
        <v>2053</v>
      </c>
      <c r="AG27" s="5" t="s">
        <v>2054</v>
      </c>
      <c r="AH27" s="5" t="s">
        <v>2059</v>
      </c>
      <c r="AI27" s="13" t="s">
        <v>233</v>
      </c>
      <c r="AJ27" s="5" t="s">
        <v>2044</v>
      </c>
      <c r="AK27" s="5" t="s">
        <v>2098</v>
      </c>
      <c r="AL27" s="5" t="s">
        <v>2135</v>
      </c>
      <c r="AM27" s="5" t="s">
        <v>2043</v>
      </c>
      <c r="AN27" s="5" t="s">
        <v>2053</v>
      </c>
      <c r="AO27" s="5" t="s">
        <v>2056</v>
      </c>
      <c r="AP27" s="5" t="s">
        <v>2064</v>
      </c>
      <c r="AQ27" s="5" t="s">
        <v>2117</v>
      </c>
      <c r="AR27" s="5" t="s">
        <v>2043</v>
      </c>
      <c r="AS27" s="5" t="s">
        <v>2030</v>
      </c>
      <c r="AT27" s="5" t="s">
        <v>2070</v>
      </c>
      <c r="AU27" s="5" t="s">
        <v>2068</v>
      </c>
      <c r="AV27" s="5" t="s">
        <v>2086</v>
      </c>
      <c r="AW27" s="5" t="s">
        <v>2056</v>
      </c>
      <c r="AX27" s="5" t="s">
        <v>2064</v>
      </c>
      <c r="AY27" s="5" t="s">
        <v>2117</v>
      </c>
      <c r="AZ27" s="5" t="s">
        <v>2043</v>
      </c>
      <c r="BA27" s="5" t="s">
        <v>2030</v>
      </c>
      <c r="BB27" s="5" t="s">
        <v>2070</v>
      </c>
      <c r="BC27" s="5" t="s">
        <v>2068</v>
      </c>
      <c r="BD27" s="5" t="s">
        <v>2086</v>
      </c>
      <c r="BE27" s="5" t="s">
        <v>2033</v>
      </c>
      <c r="BF27" s="5" t="s">
        <v>2031</v>
      </c>
      <c r="BG27" s="5" t="s">
        <v>2037</v>
      </c>
      <c r="BH27" s="5" t="s">
        <v>2007</v>
      </c>
      <c r="BI27" s="5" t="s">
        <v>1971</v>
      </c>
      <c r="BJ27" s="5" t="s">
        <v>1933</v>
      </c>
      <c r="BK27" s="5" t="s">
        <v>1895</v>
      </c>
      <c r="BL27" s="5" t="s">
        <v>1854</v>
      </c>
    </row>
    <row r="28" spans="1:64">
      <c r="A28" s="5" t="s">
        <v>2149</v>
      </c>
      <c r="B28" s="5" t="s">
        <v>2063</v>
      </c>
      <c r="C28" s="5" t="s">
        <v>2033</v>
      </c>
      <c r="D28" s="5" t="s">
        <v>2081</v>
      </c>
      <c r="E28" s="5" t="s">
        <v>2027</v>
      </c>
      <c r="F28" s="5" t="s">
        <v>2083</v>
      </c>
      <c r="G28" s="5" t="s">
        <v>2026</v>
      </c>
      <c r="H28" s="5" t="s">
        <v>2098</v>
      </c>
      <c r="I28" s="5" t="s">
        <v>2055</v>
      </c>
      <c r="J28" s="5" t="s">
        <v>2031</v>
      </c>
      <c r="K28" s="5" t="s">
        <v>2120</v>
      </c>
      <c r="L28" s="5" t="s">
        <v>2035</v>
      </c>
      <c r="M28" s="5" t="s">
        <v>2074</v>
      </c>
      <c r="N28" s="5" t="s">
        <v>2051</v>
      </c>
      <c r="O28" s="5" t="s">
        <v>2027</v>
      </c>
      <c r="P28" s="5" t="s">
        <v>2043</v>
      </c>
      <c r="Q28" s="5" t="s">
        <v>2035</v>
      </c>
      <c r="R28" s="5" t="s">
        <v>2074</v>
      </c>
      <c r="S28" s="5" t="s">
        <v>2033</v>
      </c>
      <c r="T28" s="5" t="s">
        <v>2027</v>
      </c>
      <c r="U28" s="5" t="s">
        <v>2086</v>
      </c>
      <c r="V28" s="5" t="s">
        <v>2058</v>
      </c>
      <c r="W28" s="5" t="s">
        <v>2100</v>
      </c>
      <c r="X28" s="5" t="s">
        <v>2138</v>
      </c>
      <c r="Y28" s="5" t="s">
        <v>10</v>
      </c>
      <c r="Z28" s="5" t="s">
        <v>2059</v>
      </c>
      <c r="AA28" s="5" t="s">
        <v>2044</v>
      </c>
      <c r="AB28" s="5" t="s">
        <v>1</v>
      </c>
      <c r="AC28" s="5" t="s">
        <v>2026</v>
      </c>
      <c r="AD28" s="5" t="s">
        <v>2077</v>
      </c>
      <c r="AE28" s="5" t="s">
        <v>2038</v>
      </c>
      <c r="AF28" s="5" t="s">
        <v>2060</v>
      </c>
      <c r="AG28" s="5" t="s">
        <v>10</v>
      </c>
      <c r="AH28" s="5" t="s">
        <v>2059</v>
      </c>
      <c r="AI28" s="5" t="s">
        <v>2044</v>
      </c>
      <c r="AJ28" s="13" t="s">
        <v>233</v>
      </c>
      <c r="AK28" s="5" t="s">
        <v>2026</v>
      </c>
      <c r="AL28" s="5" t="s">
        <v>2077</v>
      </c>
      <c r="AM28" s="5" t="s">
        <v>2038</v>
      </c>
      <c r="AN28" s="5" t="s">
        <v>2060</v>
      </c>
      <c r="AO28" s="5" t="s">
        <v>2026</v>
      </c>
      <c r="AP28" s="5" t="s">
        <v>2041</v>
      </c>
      <c r="AQ28" s="5" t="s">
        <v>2056</v>
      </c>
      <c r="AR28" s="5" t="s">
        <v>2061</v>
      </c>
      <c r="AS28" s="5" t="s">
        <v>2026</v>
      </c>
      <c r="AT28" s="5" t="s">
        <v>2100</v>
      </c>
      <c r="AU28" s="5" t="s">
        <v>2067</v>
      </c>
      <c r="AV28" s="5" t="s">
        <v>2031</v>
      </c>
      <c r="AW28" s="5" t="s">
        <v>2026</v>
      </c>
      <c r="AX28" s="5" t="s">
        <v>2041</v>
      </c>
      <c r="AY28" s="5" t="s">
        <v>2056</v>
      </c>
      <c r="AZ28" s="5" t="s">
        <v>2061</v>
      </c>
      <c r="BA28" s="5" t="s">
        <v>2026</v>
      </c>
      <c r="BB28" s="5" t="s">
        <v>2100</v>
      </c>
      <c r="BC28" s="5" t="s">
        <v>2067</v>
      </c>
      <c r="BD28" s="5" t="s">
        <v>2031</v>
      </c>
      <c r="BE28" s="5" t="s">
        <v>2025</v>
      </c>
      <c r="BF28" s="5" t="s">
        <v>2056</v>
      </c>
      <c r="BG28" s="5" t="s">
        <v>2031</v>
      </c>
      <c r="BH28" s="5" t="s">
        <v>2006</v>
      </c>
      <c r="BI28" s="5" t="s">
        <v>1970</v>
      </c>
      <c r="BJ28" s="5" t="s">
        <v>1932</v>
      </c>
      <c r="BK28" s="5" t="s">
        <v>1894</v>
      </c>
      <c r="BL28" s="5" t="s">
        <v>1853</v>
      </c>
    </row>
    <row r="29" spans="1:64">
      <c r="A29" s="5" t="s">
        <v>2148</v>
      </c>
      <c r="B29" s="5" t="s">
        <v>2033</v>
      </c>
      <c r="C29" s="5" t="s">
        <v>2051</v>
      </c>
      <c r="D29" s="5" t="s">
        <v>2081</v>
      </c>
      <c r="E29" s="5" t="s">
        <v>2104</v>
      </c>
      <c r="F29" s="5" t="s">
        <v>2051</v>
      </c>
      <c r="G29" s="5" t="s">
        <v>2091</v>
      </c>
      <c r="H29" s="5" t="s">
        <v>2028</v>
      </c>
      <c r="I29" s="5" t="s">
        <v>2028</v>
      </c>
      <c r="J29" s="5" t="s">
        <v>2029</v>
      </c>
      <c r="K29" s="5" t="s">
        <v>2104</v>
      </c>
      <c r="L29" s="5" t="s">
        <v>2028</v>
      </c>
      <c r="M29" s="5" t="s">
        <v>2033</v>
      </c>
      <c r="N29" s="5" t="s">
        <v>2113</v>
      </c>
      <c r="O29" s="5" t="s">
        <v>2104</v>
      </c>
      <c r="P29" s="5" t="s">
        <v>2039</v>
      </c>
      <c r="Q29" s="5" t="s">
        <v>2028</v>
      </c>
      <c r="R29" s="5" t="s">
        <v>2033</v>
      </c>
      <c r="S29" s="5" t="s">
        <v>2075</v>
      </c>
      <c r="T29" s="5" t="s">
        <v>2104</v>
      </c>
      <c r="U29" s="5" t="s">
        <v>2056</v>
      </c>
      <c r="V29" s="5" t="s">
        <v>2031</v>
      </c>
      <c r="W29" s="5" t="s">
        <v>2107</v>
      </c>
      <c r="X29" s="5" t="s">
        <v>2053</v>
      </c>
      <c r="Y29" s="5" t="s">
        <v>2077</v>
      </c>
      <c r="Z29" s="5" t="s">
        <v>2025</v>
      </c>
      <c r="AA29" s="5" t="s">
        <v>2098</v>
      </c>
      <c r="AB29" s="5" t="s">
        <v>2026</v>
      </c>
      <c r="AC29" s="5" t="s">
        <v>1</v>
      </c>
      <c r="AD29" s="5" t="s">
        <v>2090</v>
      </c>
      <c r="AE29" s="5" t="s">
        <v>2061</v>
      </c>
      <c r="AF29" s="5" t="s">
        <v>2067</v>
      </c>
      <c r="AG29" s="5" t="s">
        <v>2077</v>
      </c>
      <c r="AH29" s="5" t="s">
        <v>2025</v>
      </c>
      <c r="AI29" s="5" t="s">
        <v>2098</v>
      </c>
      <c r="AJ29" s="5" t="s">
        <v>2026</v>
      </c>
      <c r="AK29" s="13" t="s">
        <v>233</v>
      </c>
      <c r="AL29" s="5" t="s">
        <v>2090</v>
      </c>
      <c r="AM29" s="5" t="s">
        <v>2061</v>
      </c>
      <c r="AN29" s="5" t="s">
        <v>2067</v>
      </c>
      <c r="AO29" s="5" t="s">
        <v>2109</v>
      </c>
      <c r="AP29" s="5" t="s">
        <v>2119</v>
      </c>
      <c r="AQ29" s="5" t="s">
        <v>2052</v>
      </c>
      <c r="AR29" s="5" t="s">
        <v>2029</v>
      </c>
      <c r="AS29" s="5" t="s">
        <v>2081</v>
      </c>
      <c r="AT29" s="5" t="s">
        <v>2071</v>
      </c>
      <c r="AU29" s="5" t="s">
        <v>2076</v>
      </c>
      <c r="AV29" s="5" t="s">
        <v>2085</v>
      </c>
      <c r="AW29" s="5" t="s">
        <v>2109</v>
      </c>
      <c r="AX29" s="5" t="s">
        <v>2119</v>
      </c>
      <c r="AY29" s="5" t="s">
        <v>2052</v>
      </c>
      <c r="AZ29" s="5" t="s">
        <v>2029</v>
      </c>
      <c r="BA29" s="5" t="s">
        <v>2081</v>
      </c>
      <c r="BB29" s="5" t="s">
        <v>2071</v>
      </c>
      <c r="BC29" s="5" t="s">
        <v>2076</v>
      </c>
      <c r="BD29" s="5" t="s">
        <v>2085</v>
      </c>
      <c r="BE29" s="5" t="s">
        <v>2070</v>
      </c>
      <c r="BF29" s="5" t="s">
        <v>2030</v>
      </c>
      <c r="BG29" s="5" t="s">
        <v>2036</v>
      </c>
      <c r="BH29" s="5" t="s">
        <v>2005</v>
      </c>
      <c r="BI29" s="5" t="s">
        <v>1969</v>
      </c>
      <c r="BJ29" s="5" t="s">
        <v>1931</v>
      </c>
      <c r="BK29" s="5" t="s">
        <v>1893</v>
      </c>
      <c r="BL29" s="5" t="s">
        <v>1852</v>
      </c>
    </row>
    <row r="30" spans="1:64">
      <c r="A30" s="5" t="s">
        <v>2147</v>
      </c>
      <c r="B30" s="5" t="s">
        <v>2099</v>
      </c>
      <c r="C30" s="5" t="s">
        <v>2025</v>
      </c>
      <c r="D30" s="5" t="s">
        <v>2076</v>
      </c>
      <c r="E30" s="5" t="s">
        <v>2091</v>
      </c>
      <c r="F30" s="5" t="s">
        <v>2052</v>
      </c>
      <c r="G30" s="5" t="s">
        <v>2104</v>
      </c>
      <c r="H30" s="5" t="s">
        <v>2052</v>
      </c>
      <c r="I30" s="5" t="s">
        <v>10</v>
      </c>
      <c r="J30" s="5" t="s">
        <v>2029</v>
      </c>
      <c r="K30" s="5" t="s">
        <v>2034</v>
      </c>
      <c r="L30" s="5" t="s">
        <v>2111</v>
      </c>
      <c r="M30" s="5" t="s">
        <v>2074</v>
      </c>
      <c r="N30" s="5" t="s">
        <v>2104</v>
      </c>
      <c r="O30" s="5" t="s">
        <v>2091</v>
      </c>
      <c r="P30" s="5" t="s">
        <v>2053</v>
      </c>
      <c r="Q30" s="5" t="s">
        <v>2111</v>
      </c>
      <c r="R30" s="5" t="s">
        <v>2074</v>
      </c>
      <c r="S30" s="5" t="s">
        <v>2055</v>
      </c>
      <c r="T30" s="5" t="s">
        <v>2091</v>
      </c>
      <c r="U30" s="5" t="s">
        <v>2078</v>
      </c>
      <c r="V30" s="5" t="s">
        <v>2069</v>
      </c>
      <c r="W30" s="5" t="s">
        <v>2075</v>
      </c>
      <c r="X30" s="5" t="s">
        <v>2083</v>
      </c>
      <c r="Y30" s="5" t="s">
        <v>2085</v>
      </c>
      <c r="Z30" s="5" t="s">
        <v>2060</v>
      </c>
      <c r="AA30" s="5" t="s">
        <v>2135</v>
      </c>
      <c r="AB30" s="5" t="s">
        <v>2077</v>
      </c>
      <c r="AC30" s="5" t="s">
        <v>2090</v>
      </c>
      <c r="AD30" s="5" t="s">
        <v>1</v>
      </c>
      <c r="AE30" s="5" t="s">
        <v>2100</v>
      </c>
      <c r="AF30" s="5" t="s">
        <v>2036</v>
      </c>
      <c r="AG30" s="5" t="s">
        <v>2085</v>
      </c>
      <c r="AH30" s="5" t="s">
        <v>2060</v>
      </c>
      <c r="AI30" s="5" t="s">
        <v>2135</v>
      </c>
      <c r="AJ30" s="5" t="s">
        <v>2077</v>
      </c>
      <c r="AK30" s="5" t="s">
        <v>2090</v>
      </c>
      <c r="AL30" s="13" t="s">
        <v>233</v>
      </c>
      <c r="AM30" s="5" t="s">
        <v>2100</v>
      </c>
      <c r="AN30" s="5" t="s">
        <v>2036</v>
      </c>
      <c r="AO30" s="5" t="s">
        <v>2076</v>
      </c>
      <c r="AP30" s="5" t="s">
        <v>2103</v>
      </c>
      <c r="AQ30" s="5" t="s">
        <v>2116</v>
      </c>
      <c r="AR30" s="5" t="s">
        <v>2111</v>
      </c>
      <c r="AS30" s="5" t="s">
        <v>2108</v>
      </c>
      <c r="AT30" s="5" t="s">
        <v>2090</v>
      </c>
      <c r="AU30" s="5" t="s">
        <v>2094</v>
      </c>
      <c r="AV30" s="5" t="s">
        <v>2084</v>
      </c>
      <c r="AW30" s="5" t="s">
        <v>2076</v>
      </c>
      <c r="AX30" s="5" t="s">
        <v>2103</v>
      </c>
      <c r="AY30" s="5" t="s">
        <v>2116</v>
      </c>
      <c r="AZ30" s="5" t="s">
        <v>2111</v>
      </c>
      <c r="BA30" s="5" t="s">
        <v>2108</v>
      </c>
      <c r="BB30" s="5" t="s">
        <v>2090</v>
      </c>
      <c r="BC30" s="5" t="s">
        <v>2094</v>
      </c>
      <c r="BD30" s="5" t="s">
        <v>2084</v>
      </c>
      <c r="BE30" s="5" t="s">
        <v>2069</v>
      </c>
      <c r="BF30" s="5" t="s">
        <v>2055</v>
      </c>
      <c r="BG30" s="5" t="s">
        <v>2025</v>
      </c>
      <c r="BH30" s="5" t="s">
        <v>2004</v>
      </c>
      <c r="BI30" s="5" t="s">
        <v>1968</v>
      </c>
      <c r="BJ30" s="5" t="s">
        <v>1930</v>
      </c>
      <c r="BK30" s="5" t="s">
        <v>1892</v>
      </c>
      <c r="BL30" s="5" t="s">
        <v>1851</v>
      </c>
    </row>
    <row r="31" spans="1:64">
      <c r="A31" s="5" t="s">
        <v>2146</v>
      </c>
      <c r="B31" s="5" t="s">
        <v>2031</v>
      </c>
      <c r="C31" s="5" t="s">
        <v>2041</v>
      </c>
      <c r="D31" s="5" t="s">
        <v>2043</v>
      </c>
      <c r="E31" s="5" t="s">
        <v>2051</v>
      </c>
      <c r="F31" s="5" t="s">
        <v>2038</v>
      </c>
      <c r="G31" s="5" t="s">
        <v>2058</v>
      </c>
      <c r="H31" s="5" t="s">
        <v>2035</v>
      </c>
      <c r="I31" s="5" t="s">
        <v>2056</v>
      </c>
      <c r="J31" s="5" t="s">
        <v>10</v>
      </c>
      <c r="K31" s="5" t="s">
        <v>2037</v>
      </c>
      <c r="L31" s="5" t="s">
        <v>2086</v>
      </c>
      <c r="M31" s="5" t="s">
        <v>2052</v>
      </c>
      <c r="N31" s="5" t="s">
        <v>2114</v>
      </c>
      <c r="O31" s="5" t="s">
        <v>2051</v>
      </c>
      <c r="P31" s="5" t="s">
        <v>2089</v>
      </c>
      <c r="Q31" s="5" t="s">
        <v>2086</v>
      </c>
      <c r="R31" s="5" t="s">
        <v>2052</v>
      </c>
      <c r="S31" s="5" t="s">
        <v>2038</v>
      </c>
      <c r="T31" s="5" t="s">
        <v>2051</v>
      </c>
      <c r="U31" s="5" t="s">
        <v>2072</v>
      </c>
      <c r="V31" s="5" t="s">
        <v>2039</v>
      </c>
      <c r="W31" s="5" t="s">
        <v>2109</v>
      </c>
      <c r="X31" s="5" t="s">
        <v>2133</v>
      </c>
      <c r="Y31" s="5" t="s">
        <v>2025</v>
      </c>
      <c r="Z31" s="5" t="s">
        <v>2062</v>
      </c>
      <c r="AA31" s="5" t="s">
        <v>2043</v>
      </c>
      <c r="AB31" s="5" t="s">
        <v>2038</v>
      </c>
      <c r="AC31" s="5" t="s">
        <v>2061</v>
      </c>
      <c r="AD31" s="5" t="s">
        <v>2100</v>
      </c>
      <c r="AE31" s="5" t="s">
        <v>1</v>
      </c>
      <c r="AF31" s="5" t="s">
        <v>2071</v>
      </c>
      <c r="AG31" s="5" t="s">
        <v>2025</v>
      </c>
      <c r="AH31" s="5" t="s">
        <v>2062</v>
      </c>
      <c r="AI31" s="5" t="s">
        <v>2043</v>
      </c>
      <c r="AJ31" s="5" t="s">
        <v>2038</v>
      </c>
      <c r="AK31" s="5" t="s">
        <v>2061</v>
      </c>
      <c r="AL31" s="5" t="s">
        <v>2100</v>
      </c>
      <c r="AM31" s="13" t="s">
        <v>233</v>
      </c>
      <c r="AN31" s="5" t="s">
        <v>2071</v>
      </c>
      <c r="AO31" s="5" t="s">
        <v>2085</v>
      </c>
      <c r="AP31" s="5" t="s">
        <v>2078</v>
      </c>
      <c r="AQ31" s="5" t="s">
        <v>2061</v>
      </c>
      <c r="AR31" s="5" t="s">
        <v>2046</v>
      </c>
      <c r="AS31" s="5" t="s">
        <v>2043</v>
      </c>
      <c r="AT31" s="5" t="s">
        <v>2035</v>
      </c>
      <c r="AU31" s="5" t="s">
        <v>2032</v>
      </c>
      <c r="AV31" s="5" t="s">
        <v>2030</v>
      </c>
      <c r="AW31" s="5" t="s">
        <v>2085</v>
      </c>
      <c r="AX31" s="5" t="s">
        <v>2078</v>
      </c>
      <c r="AY31" s="5" t="s">
        <v>2061</v>
      </c>
      <c r="AZ31" s="5" t="s">
        <v>2046</v>
      </c>
      <c r="BA31" s="5" t="s">
        <v>2043</v>
      </c>
      <c r="BB31" s="5" t="s">
        <v>2035</v>
      </c>
      <c r="BC31" s="5" t="s">
        <v>2032</v>
      </c>
      <c r="BD31" s="5" t="s">
        <v>2030</v>
      </c>
      <c r="BE31" s="5" t="s">
        <v>2026</v>
      </c>
      <c r="BF31" s="5" t="s">
        <v>2030</v>
      </c>
      <c r="BG31" s="5" t="s">
        <v>2035</v>
      </c>
      <c r="BH31" s="5" t="s">
        <v>2003</v>
      </c>
      <c r="BI31" s="5" t="s">
        <v>1967</v>
      </c>
      <c r="BJ31" s="5" t="s">
        <v>1929</v>
      </c>
      <c r="BK31" s="5" t="s">
        <v>1891</v>
      </c>
      <c r="BL31" s="5" t="s">
        <v>1850</v>
      </c>
    </row>
    <row r="32" spans="1:64">
      <c r="A32" s="5" t="s">
        <v>2145</v>
      </c>
      <c r="B32" s="5" t="s">
        <v>2038</v>
      </c>
      <c r="C32" s="5" t="s">
        <v>2054</v>
      </c>
      <c r="D32" s="5" t="s">
        <v>2114</v>
      </c>
      <c r="E32" s="5" t="s">
        <v>2055</v>
      </c>
      <c r="F32" s="5" t="s">
        <v>2059</v>
      </c>
      <c r="G32" s="5" t="s">
        <v>2104</v>
      </c>
      <c r="H32" s="5" t="s">
        <v>2035</v>
      </c>
      <c r="I32" s="5" t="s">
        <v>2033</v>
      </c>
      <c r="J32" s="5" t="s">
        <v>2093</v>
      </c>
      <c r="K32" s="5" t="s">
        <v>10</v>
      </c>
      <c r="L32" s="5" t="s">
        <v>2030</v>
      </c>
      <c r="M32" s="5" t="s">
        <v>2056</v>
      </c>
      <c r="N32" s="5" t="s">
        <v>2075</v>
      </c>
      <c r="O32" s="5" t="s">
        <v>2055</v>
      </c>
      <c r="P32" s="5" t="s">
        <v>2075</v>
      </c>
      <c r="Q32" s="5" t="s">
        <v>2030</v>
      </c>
      <c r="R32" s="5" t="s">
        <v>2056</v>
      </c>
      <c r="S32" s="5" t="s">
        <v>2046</v>
      </c>
      <c r="T32" s="5" t="s">
        <v>2055</v>
      </c>
      <c r="U32" s="5" t="s">
        <v>2081</v>
      </c>
      <c r="V32" s="5" t="s">
        <v>2062</v>
      </c>
      <c r="W32" s="5" t="s">
        <v>2104</v>
      </c>
      <c r="X32" s="5" t="s">
        <v>2096</v>
      </c>
      <c r="Y32" s="5" t="s">
        <v>2052</v>
      </c>
      <c r="Z32" s="5" t="s">
        <v>2064</v>
      </c>
      <c r="AA32" s="5" t="s">
        <v>2053</v>
      </c>
      <c r="AB32" s="5" t="s">
        <v>2060</v>
      </c>
      <c r="AC32" s="5" t="s">
        <v>2067</v>
      </c>
      <c r="AD32" s="5" t="s">
        <v>2036</v>
      </c>
      <c r="AE32" s="5" t="s">
        <v>2071</v>
      </c>
      <c r="AF32" s="5" t="s">
        <v>1</v>
      </c>
      <c r="AG32" s="5" t="s">
        <v>2052</v>
      </c>
      <c r="AH32" s="5" t="s">
        <v>2064</v>
      </c>
      <c r="AI32" s="5" t="s">
        <v>2053</v>
      </c>
      <c r="AJ32" s="5" t="s">
        <v>2060</v>
      </c>
      <c r="AK32" s="5" t="s">
        <v>2067</v>
      </c>
      <c r="AL32" s="5" t="s">
        <v>2036</v>
      </c>
      <c r="AM32" s="5" t="s">
        <v>2071</v>
      </c>
      <c r="AN32" s="13" t="s">
        <v>233</v>
      </c>
      <c r="AO32" s="5" t="s">
        <v>2104</v>
      </c>
      <c r="AP32" s="5" t="s">
        <v>2078</v>
      </c>
      <c r="AQ32" s="5" t="s">
        <v>2053</v>
      </c>
      <c r="AR32" s="5" t="s">
        <v>2107</v>
      </c>
      <c r="AS32" s="5" t="s">
        <v>2037</v>
      </c>
      <c r="AT32" s="5" t="s">
        <v>2081</v>
      </c>
      <c r="AU32" s="5" t="s">
        <v>2064</v>
      </c>
      <c r="AV32" s="5" t="s">
        <v>2051</v>
      </c>
      <c r="AW32" s="5" t="s">
        <v>2104</v>
      </c>
      <c r="AX32" s="5" t="s">
        <v>2078</v>
      </c>
      <c r="AY32" s="5" t="s">
        <v>2053</v>
      </c>
      <c r="AZ32" s="5" t="s">
        <v>2107</v>
      </c>
      <c r="BA32" s="5" t="s">
        <v>2037</v>
      </c>
      <c r="BB32" s="5" t="s">
        <v>2081</v>
      </c>
      <c r="BC32" s="5" t="s">
        <v>2064</v>
      </c>
      <c r="BD32" s="5" t="s">
        <v>2051</v>
      </c>
      <c r="BE32" s="5" t="s">
        <v>2028</v>
      </c>
      <c r="BF32" s="5" t="s">
        <v>2037</v>
      </c>
      <c r="BG32" s="5" t="s">
        <v>2034</v>
      </c>
      <c r="BH32" s="5" t="s">
        <v>2002</v>
      </c>
      <c r="BI32" s="5" t="s">
        <v>1966</v>
      </c>
      <c r="BJ32" s="5" t="s">
        <v>1928</v>
      </c>
      <c r="BK32" s="5" t="s">
        <v>1890</v>
      </c>
      <c r="BL32" s="5" t="s">
        <v>1849</v>
      </c>
    </row>
    <row r="33" spans="1:64">
      <c r="A33" s="5" t="s">
        <v>2144</v>
      </c>
      <c r="B33" s="5" t="s">
        <v>2071</v>
      </c>
      <c r="C33" s="5" t="s">
        <v>2041</v>
      </c>
      <c r="D33" s="5" t="s">
        <v>2054</v>
      </c>
      <c r="E33" s="5" t="s">
        <v>2036</v>
      </c>
      <c r="F33" s="5" t="s">
        <v>2056</v>
      </c>
      <c r="G33" s="5" t="s">
        <v>2034</v>
      </c>
      <c r="H33" s="5" t="s">
        <v>2078</v>
      </c>
      <c r="I33" s="5" t="s">
        <v>2026</v>
      </c>
      <c r="J33" s="5" t="s">
        <v>2056</v>
      </c>
      <c r="K33" s="5" t="s">
        <v>2112</v>
      </c>
      <c r="L33" s="5" t="s">
        <v>2032</v>
      </c>
      <c r="M33" s="5" t="s">
        <v>2043</v>
      </c>
      <c r="N33" s="5" t="s">
        <v>2114</v>
      </c>
      <c r="O33" s="5" t="s">
        <v>2036</v>
      </c>
      <c r="P33" s="5" t="s">
        <v>2059</v>
      </c>
      <c r="Q33" s="5" t="s">
        <v>2032</v>
      </c>
      <c r="R33" s="5" t="s">
        <v>2043</v>
      </c>
      <c r="S33" s="5" t="s">
        <v>2081</v>
      </c>
      <c r="T33" s="5" t="s">
        <v>2036</v>
      </c>
      <c r="U33" s="5" t="s">
        <v>2114</v>
      </c>
      <c r="V33" s="5" t="s">
        <v>2025</v>
      </c>
      <c r="W33" s="5" t="s">
        <v>2117</v>
      </c>
      <c r="X33" s="5" t="s">
        <v>2028</v>
      </c>
      <c r="Y33" s="13" t="s">
        <v>233</v>
      </c>
      <c r="Z33" s="5" t="s">
        <v>2068</v>
      </c>
      <c r="AA33" s="5" t="s">
        <v>2054</v>
      </c>
      <c r="AB33" s="5" t="s">
        <v>10</v>
      </c>
      <c r="AC33" s="5" t="s">
        <v>2077</v>
      </c>
      <c r="AD33" s="5" t="s">
        <v>2085</v>
      </c>
      <c r="AE33" s="5" t="s">
        <v>2025</v>
      </c>
      <c r="AF33" s="5" t="s">
        <v>2052</v>
      </c>
      <c r="AG33" s="5" t="s">
        <v>1</v>
      </c>
      <c r="AH33" s="5" t="s">
        <v>2068</v>
      </c>
      <c r="AI33" s="5" t="s">
        <v>2054</v>
      </c>
      <c r="AJ33" s="5" t="s">
        <v>10</v>
      </c>
      <c r="AK33" s="5" t="s">
        <v>2077</v>
      </c>
      <c r="AL33" s="5" t="s">
        <v>2085</v>
      </c>
      <c r="AM33" s="5" t="s">
        <v>2025</v>
      </c>
      <c r="AN33" s="5" t="s">
        <v>2052</v>
      </c>
      <c r="AO33" s="5" t="s">
        <v>2122</v>
      </c>
      <c r="AP33" s="5" t="s">
        <v>2086</v>
      </c>
      <c r="AQ33" s="5" t="s">
        <v>2036</v>
      </c>
      <c r="AR33" s="5" t="s">
        <v>2034</v>
      </c>
      <c r="AS33" s="5" t="s">
        <v>2036</v>
      </c>
      <c r="AT33" s="5" t="s">
        <v>2102</v>
      </c>
      <c r="AU33" s="5" t="s">
        <v>2028</v>
      </c>
      <c r="AV33" s="5" t="s">
        <v>2074</v>
      </c>
      <c r="AW33" s="5" t="s">
        <v>2122</v>
      </c>
      <c r="AX33" s="5" t="s">
        <v>2086</v>
      </c>
      <c r="AY33" s="5" t="s">
        <v>2036</v>
      </c>
      <c r="AZ33" s="5" t="s">
        <v>2034</v>
      </c>
      <c r="BA33" s="5" t="s">
        <v>2036</v>
      </c>
      <c r="BB33" s="5" t="s">
        <v>2102</v>
      </c>
      <c r="BC33" s="5" t="s">
        <v>2028</v>
      </c>
      <c r="BD33" s="5" t="s">
        <v>2074</v>
      </c>
      <c r="BE33" s="5" t="s">
        <v>2071</v>
      </c>
      <c r="BF33" s="5" t="s">
        <v>2033</v>
      </c>
      <c r="BG33" s="5" t="s">
        <v>2039</v>
      </c>
      <c r="BH33" s="5" t="s">
        <v>2009</v>
      </c>
      <c r="BI33" s="5" t="s">
        <v>1973</v>
      </c>
      <c r="BJ33" s="5" t="s">
        <v>1935</v>
      </c>
      <c r="BK33" s="5" t="s">
        <v>1897</v>
      </c>
      <c r="BL33" s="5" t="s">
        <v>1856</v>
      </c>
    </row>
    <row r="34" spans="1:64">
      <c r="A34" s="5" t="s">
        <v>2143</v>
      </c>
      <c r="B34" s="5" t="s">
        <v>2042</v>
      </c>
      <c r="C34" s="5" t="s">
        <v>2030</v>
      </c>
      <c r="D34" s="5" t="s">
        <v>2089</v>
      </c>
      <c r="E34" s="5" t="s">
        <v>2064</v>
      </c>
      <c r="F34" s="5" t="s">
        <v>2032</v>
      </c>
      <c r="G34" s="5" t="s">
        <v>2091</v>
      </c>
      <c r="H34" s="5" t="s">
        <v>2041</v>
      </c>
      <c r="I34" s="5" t="s">
        <v>2053</v>
      </c>
      <c r="J34" s="5" t="s">
        <v>2075</v>
      </c>
      <c r="K34" s="5" t="s">
        <v>10</v>
      </c>
      <c r="L34" s="5" t="s">
        <v>2086</v>
      </c>
      <c r="M34" s="5" t="s">
        <v>2142</v>
      </c>
      <c r="N34" s="5" t="s">
        <v>2032</v>
      </c>
      <c r="O34" s="5" t="s">
        <v>2064</v>
      </c>
      <c r="P34" s="5" t="s">
        <v>2071</v>
      </c>
      <c r="Q34" s="5" t="s">
        <v>2086</v>
      </c>
      <c r="R34" s="5" t="s">
        <v>2142</v>
      </c>
      <c r="S34" s="5" t="s">
        <v>2038</v>
      </c>
      <c r="T34" s="5" t="s">
        <v>2064</v>
      </c>
      <c r="U34" s="5" t="s">
        <v>2142</v>
      </c>
      <c r="V34" s="5" t="s">
        <v>2057</v>
      </c>
      <c r="W34" s="5" t="s">
        <v>2042</v>
      </c>
      <c r="X34" s="5" t="s">
        <v>2062</v>
      </c>
      <c r="Y34" s="5" t="s">
        <v>2068</v>
      </c>
      <c r="Z34" s="13" t="s">
        <v>233</v>
      </c>
      <c r="AA34" s="5" t="s">
        <v>2059</v>
      </c>
      <c r="AB34" s="5" t="s">
        <v>2059</v>
      </c>
      <c r="AC34" s="5" t="s">
        <v>2025</v>
      </c>
      <c r="AD34" s="5" t="s">
        <v>2060</v>
      </c>
      <c r="AE34" s="5" t="s">
        <v>2062</v>
      </c>
      <c r="AF34" s="5" t="s">
        <v>2064</v>
      </c>
      <c r="AG34" s="5" t="s">
        <v>2068</v>
      </c>
      <c r="AH34" s="5" t="s">
        <v>1</v>
      </c>
      <c r="AI34" s="5" t="s">
        <v>2059</v>
      </c>
      <c r="AJ34" s="5" t="s">
        <v>2059</v>
      </c>
      <c r="AK34" s="5" t="s">
        <v>2025</v>
      </c>
      <c r="AL34" s="5" t="s">
        <v>2060</v>
      </c>
      <c r="AM34" s="5" t="s">
        <v>2062</v>
      </c>
      <c r="AN34" s="5" t="s">
        <v>2064</v>
      </c>
      <c r="AO34" s="5" t="s">
        <v>2049</v>
      </c>
      <c r="AP34" s="5" t="s">
        <v>2120</v>
      </c>
      <c r="AQ34" s="5" t="s">
        <v>2060</v>
      </c>
      <c r="AR34" s="5" t="s">
        <v>2036</v>
      </c>
      <c r="AS34" s="5" t="s">
        <v>2029</v>
      </c>
      <c r="AT34" s="5" t="s">
        <v>2101</v>
      </c>
      <c r="AU34" s="5" t="s">
        <v>2074</v>
      </c>
      <c r="AV34" s="5" t="s">
        <v>2087</v>
      </c>
      <c r="AW34" s="5" t="s">
        <v>2049</v>
      </c>
      <c r="AX34" s="5" t="s">
        <v>2120</v>
      </c>
      <c r="AY34" s="5" t="s">
        <v>2060</v>
      </c>
      <c r="AZ34" s="5" t="s">
        <v>2036</v>
      </c>
      <c r="BA34" s="5" t="s">
        <v>2029</v>
      </c>
      <c r="BB34" s="5" t="s">
        <v>2101</v>
      </c>
      <c r="BC34" s="5" t="s">
        <v>2074</v>
      </c>
      <c r="BD34" s="5" t="s">
        <v>2087</v>
      </c>
      <c r="BE34" s="5" t="s">
        <v>2032</v>
      </c>
      <c r="BF34" s="5" t="s">
        <v>2028</v>
      </c>
      <c r="BG34" s="5" t="s">
        <v>2038</v>
      </c>
      <c r="BH34" s="5" t="s">
        <v>2008</v>
      </c>
      <c r="BI34" s="5" t="s">
        <v>1972</v>
      </c>
      <c r="BJ34" s="5" t="s">
        <v>1934</v>
      </c>
      <c r="BK34" s="5" t="s">
        <v>1896</v>
      </c>
      <c r="BL34" s="5" t="s">
        <v>1855</v>
      </c>
    </row>
    <row r="35" spans="1:64">
      <c r="A35" s="5" t="s">
        <v>2141</v>
      </c>
      <c r="B35" s="5" t="s">
        <v>2079</v>
      </c>
      <c r="C35" s="5" t="s">
        <v>2087</v>
      </c>
      <c r="D35" s="5" t="s">
        <v>2030</v>
      </c>
      <c r="E35" s="5" t="s">
        <v>2089</v>
      </c>
      <c r="F35" s="5" t="s">
        <v>2072</v>
      </c>
      <c r="G35" s="5" t="s">
        <v>2091</v>
      </c>
      <c r="H35" s="5" t="s">
        <v>2052</v>
      </c>
      <c r="I35" s="5" t="s">
        <v>2052</v>
      </c>
      <c r="J35" s="5" t="s">
        <v>2046</v>
      </c>
      <c r="K35" s="5" t="s">
        <v>2037</v>
      </c>
      <c r="L35" s="5" t="s">
        <v>2044</v>
      </c>
      <c r="M35" s="5" t="s">
        <v>2078</v>
      </c>
      <c r="N35" s="5" t="s">
        <v>2081</v>
      </c>
      <c r="O35" s="5" t="s">
        <v>2089</v>
      </c>
      <c r="P35" s="5" t="s">
        <v>2046</v>
      </c>
      <c r="Q35" s="5" t="s">
        <v>2044</v>
      </c>
      <c r="R35" s="5" t="s">
        <v>2078</v>
      </c>
      <c r="S35" s="5" t="s">
        <v>2114</v>
      </c>
      <c r="T35" s="5" t="s">
        <v>2089</v>
      </c>
      <c r="U35" s="5" t="s">
        <v>2041</v>
      </c>
      <c r="V35" s="5" t="s">
        <v>2028</v>
      </c>
      <c r="W35" s="5" t="s">
        <v>2057</v>
      </c>
      <c r="X35" s="5" t="s">
        <v>2140</v>
      </c>
      <c r="Y35" s="5" t="s">
        <v>2054</v>
      </c>
      <c r="Z35" s="5" t="s">
        <v>2059</v>
      </c>
      <c r="AA35" s="13" t="s">
        <v>233</v>
      </c>
      <c r="AB35" s="5" t="s">
        <v>2044</v>
      </c>
      <c r="AC35" s="5" t="s">
        <v>2098</v>
      </c>
      <c r="AD35" s="5" t="s">
        <v>2135</v>
      </c>
      <c r="AE35" s="5" t="s">
        <v>2043</v>
      </c>
      <c r="AF35" s="5" t="s">
        <v>2053</v>
      </c>
      <c r="AG35" s="5" t="s">
        <v>2054</v>
      </c>
      <c r="AH35" s="5" t="s">
        <v>2059</v>
      </c>
      <c r="AI35" s="5" t="s">
        <v>1</v>
      </c>
      <c r="AJ35" s="5" t="s">
        <v>2044</v>
      </c>
      <c r="AK35" s="5" t="s">
        <v>2098</v>
      </c>
      <c r="AL35" s="5" t="s">
        <v>2135</v>
      </c>
      <c r="AM35" s="5" t="s">
        <v>2043</v>
      </c>
      <c r="AN35" s="5" t="s">
        <v>2053</v>
      </c>
      <c r="AO35" s="5" t="s">
        <v>2056</v>
      </c>
      <c r="AP35" s="5" t="s">
        <v>2064</v>
      </c>
      <c r="AQ35" s="5" t="s">
        <v>2117</v>
      </c>
      <c r="AR35" s="5" t="s">
        <v>2043</v>
      </c>
      <c r="AS35" s="5" t="s">
        <v>2030</v>
      </c>
      <c r="AT35" s="5" t="s">
        <v>2070</v>
      </c>
      <c r="AU35" s="5" t="s">
        <v>2068</v>
      </c>
      <c r="AV35" s="5" t="s">
        <v>2086</v>
      </c>
      <c r="AW35" s="5" t="s">
        <v>2056</v>
      </c>
      <c r="AX35" s="5" t="s">
        <v>2064</v>
      </c>
      <c r="AY35" s="5" t="s">
        <v>2117</v>
      </c>
      <c r="AZ35" s="5" t="s">
        <v>2043</v>
      </c>
      <c r="BA35" s="5" t="s">
        <v>2030</v>
      </c>
      <c r="BB35" s="5" t="s">
        <v>2070</v>
      </c>
      <c r="BC35" s="5" t="s">
        <v>2068</v>
      </c>
      <c r="BD35" s="5" t="s">
        <v>2086</v>
      </c>
      <c r="BE35" s="5" t="s">
        <v>2033</v>
      </c>
      <c r="BF35" s="5" t="s">
        <v>2031</v>
      </c>
      <c r="BG35" s="5" t="s">
        <v>2037</v>
      </c>
      <c r="BH35" s="5" t="s">
        <v>2007</v>
      </c>
      <c r="BI35" s="5" t="s">
        <v>1971</v>
      </c>
      <c r="BJ35" s="5" t="s">
        <v>1933</v>
      </c>
      <c r="BK35" s="5" t="s">
        <v>1895</v>
      </c>
      <c r="BL35" s="5" t="s">
        <v>1854</v>
      </c>
    </row>
    <row r="36" spans="1:64">
      <c r="A36" s="5" t="s">
        <v>2139</v>
      </c>
      <c r="B36" s="5" t="s">
        <v>2063</v>
      </c>
      <c r="C36" s="5" t="s">
        <v>2033</v>
      </c>
      <c r="D36" s="5" t="s">
        <v>2081</v>
      </c>
      <c r="E36" s="5" t="s">
        <v>2027</v>
      </c>
      <c r="F36" s="5" t="s">
        <v>2083</v>
      </c>
      <c r="G36" s="5" t="s">
        <v>2026</v>
      </c>
      <c r="H36" s="5" t="s">
        <v>2098</v>
      </c>
      <c r="I36" s="5" t="s">
        <v>2055</v>
      </c>
      <c r="J36" s="5" t="s">
        <v>2031</v>
      </c>
      <c r="K36" s="5" t="s">
        <v>2120</v>
      </c>
      <c r="L36" s="5" t="s">
        <v>2035</v>
      </c>
      <c r="M36" s="5" t="s">
        <v>2074</v>
      </c>
      <c r="N36" s="5" t="s">
        <v>2051</v>
      </c>
      <c r="O36" s="5" t="s">
        <v>2027</v>
      </c>
      <c r="P36" s="5" t="s">
        <v>2043</v>
      </c>
      <c r="Q36" s="5" t="s">
        <v>2035</v>
      </c>
      <c r="R36" s="5" t="s">
        <v>2074</v>
      </c>
      <c r="S36" s="5" t="s">
        <v>2033</v>
      </c>
      <c r="T36" s="5" t="s">
        <v>2027</v>
      </c>
      <c r="U36" s="5" t="s">
        <v>2086</v>
      </c>
      <c r="V36" s="5" t="s">
        <v>2058</v>
      </c>
      <c r="W36" s="5" t="s">
        <v>2100</v>
      </c>
      <c r="X36" s="5" t="s">
        <v>2138</v>
      </c>
      <c r="Y36" s="5" t="s">
        <v>10</v>
      </c>
      <c r="Z36" s="5" t="s">
        <v>2059</v>
      </c>
      <c r="AA36" s="5" t="s">
        <v>2044</v>
      </c>
      <c r="AB36" s="13" t="s">
        <v>233</v>
      </c>
      <c r="AC36" s="5" t="s">
        <v>2026</v>
      </c>
      <c r="AD36" s="5" t="s">
        <v>2077</v>
      </c>
      <c r="AE36" s="5" t="s">
        <v>2038</v>
      </c>
      <c r="AF36" s="5" t="s">
        <v>2060</v>
      </c>
      <c r="AG36" s="5" t="s">
        <v>10</v>
      </c>
      <c r="AH36" s="5" t="s">
        <v>2059</v>
      </c>
      <c r="AI36" s="5" t="s">
        <v>2044</v>
      </c>
      <c r="AJ36" s="5" t="s">
        <v>1</v>
      </c>
      <c r="AK36" s="5" t="s">
        <v>2026</v>
      </c>
      <c r="AL36" s="5" t="s">
        <v>2077</v>
      </c>
      <c r="AM36" s="5" t="s">
        <v>2038</v>
      </c>
      <c r="AN36" s="5" t="s">
        <v>2060</v>
      </c>
      <c r="AO36" s="5" t="s">
        <v>2026</v>
      </c>
      <c r="AP36" s="5" t="s">
        <v>2041</v>
      </c>
      <c r="AQ36" s="5" t="s">
        <v>2056</v>
      </c>
      <c r="AR36" s="5" t="s">
        <v>2061</v>
      </c>
      <c r="AS36" s="5" t="s">
        <v>2026</v>
      </c>
      <c r="AT36" s="5" t="s">
        <v>2100</v>
      </c>
      <c r="AU36" s="5" t="s">
        <v>2067</v>
      </c>
      <c r="AV36" s="5" t="s">
        <v>2031</v>
      </c>
      <c r="AW36" s="5" t="s">
        <v>2026</v>
      </c>
      <c r="AX36" s="5" t="s">
        <v>2041</v>
      </c>
      <c r="AY36" s="5" t="s">
        <v>2056</v>
      </c>
      <c r="AZ36" s="5" t="s">
        <v>2061</v>
      </c>
      <c r="BA36" s="5" t="s">
        <v>2026</v>
      </c>
      <c r="BB36" s="5" t="s">
        <v>2100</v>
      </c>
      <c r="BC36" s="5" t="s">
        <v>2067</v>
      </c>
      <c r="BD36" s="5" t="s">
        <v>2031</v>
      </c>
      <c r="BE36" s="5" t="s">
        <v>2025</v>
      </c>
      <c r="BF36" s="5" t="s">
        <v>2056</v>
      </c>
      <c r="BG36" s="5" t="s">
        <v>2031</v>
      </c>
      <c r="BH36" s="5" t="s">
        <v>2006</v>
      </c>
      <c r="BI36" s="5" t="s">
        <v>1970</v>
      </c>
      <c r="BJ36" s="5" t="s">
        <v>1932</v>
      </c>
      <c r="BK36" s="5" t="s">
        <v>1894</v>
      </c>
      <c r="BL36" s="5" t="s">
        <v>1853</v>
      </c>
    </row>
    <row r="37" spans="1:64">
      <c r="A37" s="5" t="s">
        <v>2137</v>
      </c>
      <c r="B37" s="5" t="s">
        <v>2033</v>
      </c>
      <c r="C37" s="5" t="s">
        <v>2051</v>
      </c>
      <c r="D37" s="5" t="s">
        <v>2081</v>
      </c>
      <c r="E37" s="5" t="s">
        <v>2104</v>
      </c>
      <c r="F37" s="5" t="s">
        <v>2051</v>
      </c>
      <c r="G37" s="5" t="s">
        <v>2091</v>
      </c>
      <c r="H37" s="5" t="s">
        <v>2028</v>
      </c>
      <c r="I37" s="5" t="s">
        <v>2028</v>
      </c>
      <c r="J37" s="5" t="s">
        <v>2029</v>
      </c>
      <c r="K37" s="5" t="s">
        <v>2104</v>
      </c>
      <c r="L37" s="5" t="s">
        <v>2028</v>
      </c>
      <c r="M37" s="5" t="s">
        <v>2033</v>
      </c>
      <c r="N37" s="5" t="s">
        <v>2113</v>
      </c>
      <c r="O37" s="5" t="s">
        <v>2104</v>
      </c>
      <c r="P37" s="5" t="s">
        <v>2039</v>
      </c>
      <c r="Q37" s="5" t="s">
        <v>2028</v>
      </c>
      <c r="R37" s="5" t="s">
        <v>2033</v>
      </c>
      <c r="S37" s="5" t="s">
        <v>2075</v>
      </c>
      <c r="T37" s="5" t="s">
        <v>2104</v>
      </c>
      <c r="U37" s="5" t="s">
        <v>2056</v>
      </c>
      <c r="V37" s="5" t="s">
        <v>2031</v>
      </c>
      <c r="W37" s="5" t="s">
        <v>2107</v>
      </c>
      <c r="X37" s="5" t="s">
        <v>2053</v>
      </c>
      <c r="Y37" s="5" t="s">
        <v>2077</v>
      </c>
      <c r="Z37" s="5" t="s">
        <v>2025</v>
      </c>
      <c r="AA37" s="5" t="s">
        <v>2098</v>
      </c>
      <c r="AB37" s="5" t="s">
        <v>2026</v>
      </c>
      <c r="AC37" s="13" t="s">
        <v>233</v>
      </c>
      <c r="AD37" s="5" t="s">
        <v>2090</v>
      </c>
      <c r="AE37" s="5" t="s">
        <v>2061</v>
      </c>
      <c r="AF37" s="5" t="s">
        <v>2067</v>
      </c>
      <c r="AG37" s="5" t="s">
        <v>2077</v>
      </c>
      <c r="AH37" s="5" t="s">
        <v>2025</v>
      </c>
      <c r="AI37" s="5" t="s">
        <v>2098</v>
      </c>
      <c r="AJ37" s="5" t="s">
        <v>2026</v>
      </c>
      <c r="AK37" s="5" t="s">
        <v>1</v>
      </c>
      <c r="AL37" s="5" t="s">
        <v>2090</v>
      </c>
      <c r="AM37" s="5" t="s">
        <v>2061</v>
      </c>
      <c r="AN37" s="5" t="s">
        <v>2067</v>
      </c>
      <c r="AO37" s="5" t="s">
        <v>2109</v>
      </c>
      <c r="AP37" s="5" t="s">
        <v>2119</v>
      </c>
      <c r="AQ37" s="5" t="s">
        <v>2052</v>
      </c>
      <c r="AR37" s="5" t="s">
        <v>2029</v>
      </c>
      <c r="AS37" s="5" t="s">
        <v>2081</v>
      </c>
      <c r="AT37" s="5" t="s">
        <v>2071</v>
      </c>
      <c r="AU37" s="5" t="s">
        <v>2076</v>
      </c>
      <c r="AV37" s="5" t="s">
        <v>2085</v>
      </c>
      <c r="AW37" s="5" t="s">
        <v>2109</v>
      </c>
      <c r="AX37" s="5" t="s">
        <v>2119</v>
      </c>
      <c r="AY37" s="5" t="s">
        <v>2052</v>
      </c>
      <c r="AZ37" s="5" t="s">
        <v>2029</v>
      </c>
      <c r="BA37" s="5" t="s">
        <v>2081</v>
      </c>
      <c r="BB37" s="5" t="s">
        <v>2071</v>
      </c>
      <c r="BC37" s="5" t="s">
        <v>2076</v>
      </c>
      <c r="BD37" s="5" t="s">
        <v>2085</v>
      </c>
      <c r="BE37" s="5" t="s">
        <v>2070</v>
      </c>
      <c r="BF37" s="5" t="s">
        <v>2030</v>
      </c>
      <c r="BG37" s="5" t="s">
        <v>2036</v>
      </c>
      <c r="BH37" s="5" t="s">
        <v>2005</v>
      </c>
      <c r="BI37" s="5" t="s">
        <v>1969</v>
      </c>
      <c r="BJ37" s="5" t="s">
        <v>1931</v>
      </c>
      <c r="BK37" s="5" t="s">
        <v>1893</v>
      </c>
      <c r="BL37" s="5" t="s">
        <v>1852</v>
      </c>
    </row>
    <row r="38" spans="1:64">
      <c r="A38" s="5" t="s">
        <v>2136</v>
      </c>
      <c r="B38" s="5" t="s">
        <v>2099</v>
      </c>
      <c r="C38" s="5" t="s">
        <v>2025</v>
      </c>
      <c r="D38" s="5" t="s">
        <v>2076</v>
      </c>
      <c r="E38" s="5" t="s">
        <v>2091</v>
      </c>
      <c r="F38" s="5" t="s">
        <v>2052</v>
      </c>
      <c r="G38" s="5" t="s">
        <v>2104</v>
      </c>
      <c r="H38" s="5" t="s">
        <v>2052</v>
      </c>
      <c r="I38" s="5" t="s">
        <v>10</v>
      </c>
      <c r="J38" s="5" t="s">
        <v>2029</v>
      </c>
      <c r="K38" s="5" t="s">
        <v>2034</v>
      </c>
      <c r="L38" s="5" t="s">
        <v>2111</v>
      </c>
      <c r="M38" s="5" t="s">
        <v>2074</v>
      </c>
      <c r="N38" s="5" t="s">
        <v>2104</v>
      </c>
      <c r="O38" s="5" t="s">
        <v>2091</v>
      </c>
      <c r="P38" s="5" t="s">
        <v>2053</v>
      </c>
      <c r="Q38" s="5" t="s">
        <v>2111</v>
      </c>
      <c r="R38" s="5" t="s">
        <v>2074</v>
      </c>
      <c r="S38" s="5" t="s">
        <v>2055</v>
      </c>
      <c r="T38" s="5" t="s">
        <v>2091</v>
      </c>
      <c r="U38" s="5" t="s">
        <v>2078</v>
      </c>
      <c r="V38" s="5" t="s">
        <v>2069</v>
      </c>
      <c r="W38" s="5" t="s">
        <v>2075</v>
      </c>
      <c r="X38" s="5" t="s">
        <v>2083</v>
      </c>
      <c r="Y38" s="5" t="s">
        <v>2085</v>
      </c>
      <c r="Z38" s="5" t="s">
        <v>2060</v>
      </c>
      <c r="AA38" s="5" t="s">
        <v>2135</v>
      </c>
      <c r="AB38" s="5" t="s">
        <v>2077</v>
      </c>
      <c r="AC38" s="5" t="s">
        <v>2090</v>
      </c>
      <c r="AD38" s="13" t="s">
        <v>233</v>
      </c>
      <c r="AE38" s="5" t="s">
        <v>2100</v>
      </c>
      <c r="AF38" s="5" t="s">
        <v>2036</v>
      </c>
      <c r="AG38" s="5" t="s">
        <v>2085</v>
      </c>
      <c r="AH38" s="5" t="s">
        <v>2060</v>
      </c>
      <c r="AI38" s="5" t="s">
        <v>2135</v>
      </c>
      <c r="AJ38" s="5" t="s">
        <v>2077</v>
      </c>
      <c r="AK38" s="5" t="s">
        <v>2090</v>
      </c>
      <c r="AL38" s="5" t="s">
        <v>1</v>
      </c>
      <c r="AM38" s="5" t="s">
        <v>2100</v>
      </c>
      <c r="AN38" s="5" t="s">
        <v>2036</v>
      </c>
      <c r="AO38" s="5" t="s">
        <v>2076</v>
      </c>
      <c r="AP38" s="5" t="s">
        <v>2103</v>
      </c>
      <c r="AQ38" s="5" t="s">
        <v>2116</v>
      </c>
      <c r="AR38" s="5" t="s">
        <v>2111</v>
      </c>
      <c r="AS38" s="5" t="s">
        <v>2108</v>
      </c>
      <c r="AT38" s="5" t="s">
        <v>2090</v>
      </c>
      <c r="AU38" s="5" t="s">
        <v>2094</v>
      </c>
      <c r="AV38" s="5" t="s">
        <v>2084</v>
      </c>
      <c r="AW38" s="5" t="s">
        <v>2076</v>
      </c>
      <c r="AX38" s="5" t="s">
        <v>2103</v>
      </c>
      <c r="AY38" s="5" t="s">
        <v>2116</v>
      </c>
      <c r="AZ38" s="5" t="s">
        <v>2111</v>
      </c>
      <c r="BA38" s="5" t="s">
        <v>2108</v>
      </c>
      <c r="BB38" s="5" t="s">
        <v>2090</v>
      </c>
      <c r="BC38" s="5" t="s">
        <v>2094</v>
      </c>
      <c r="BD38" s="5" t="s">
        <v>2084</v>
      </c>
      <c r="BE38" s="5" t="s">
        <v>2069</v>
      </c>
      <c r="BF38" s="5" t="s">
        <v>2055</v>
      </c>
      <c r="BG38" s="5" t="s">
        <v>2025</v>
      </c>
      <c r="BH38" s="5" t="s">
        <v>2004</v>
      </c>
      <c r="BI38" s="5" t="s">
        <v>1968</v>
      </c>
      <c r="BJ38" s="5" t="s">
        <v>1930</v>
      </c>
      <c r="BK38" s="5" t="s">
        <v>1892</v>
      </c>
      <c r="BL38" s="5" t="s">
        <v>1851</v>
      </c>
    </row>
    <row r="39" spans="1:64">
      <c r="A39" s="5" t="s">
        <v>2134</v>
      </c>
      <c r="B39" s="5" t="s">
        <v>2031</v>
      </c>
      <c r="C39" s="5" t="s">
        <v>2041</v>
      </c>
      <c r="D39" s="5" t="s">
        <v>2043</v>
      </c>
      <c r="E39" s="5" t="s">
        <v>2051</v>
      </c>
      <c r="F39" s="5" t="s">
        <v>2038</v>
      </c>
      <c r="G39" s="5" t="s">
        <v>2058</v>
      </c>
      <c r="H39" s="5" t="s">
        <v>2035</v>
      </c>
      <c r="I39" s="5" t="s">
        <v>2056</v>
      </c>
      <c r="J39" s="5" t="s">
        <v>10</v>
      </c>
      <c r="K39" s="5" t="s">
        <v>2037</v>
      </c>
      <c r="L39" s="5" t="s">
        <v>2086</v>
      </c>
      <c r="M39" s="5" t="s">
        <v>2052</v>
      </c>
      <c r="N39" s="5" t="s">
        <v>2114</v>
      </c>
      <c r="O39" s="5" t="s">
        <v>2051</v>
      </c>
      <c r="P39" s="5" t="s">
        <v>2089</v>
      </c>
      <c r="Q39" s="5" t="s">
        <v>2086</v>
      </c>
      <c r="R39" s="5" t="s">
        <v>2052</v>
      </c>
      <c r="S39" s="5" t="s">
        <v>2038</v>
      </c>
      <c r="T39" s="5" t="s">
        <v>2051</v>
      </c>
      <c r="U39" s="5" t="s">
        <v>2072</v>
      </c>
      <c r="V39" s="5" t="s">
        <v>2039</v>
      </c>
      <c r="W39" s="5" t="s">
        <v>2109</v>
      </c>
      <c r="X39" s="5" t="s">
        <v>2133</v>
      </c>
      <c r="Y39" s="5" t="s">
        <v>2025</v>
      </c>
      <c r="Z39" s="5" t="s">
        <v>2062</v>
      </c>
      <c r="AA39" s="5" t="s">
        <v>2043</v>
      </c>
      <c r="AB39" s="5" t="s">
        <v>2038</v>
      </c>
      <c r="AC39" s="5" t="s">
        <v>2061</v>
      </c>
      <c r="AD39" s="5" t="s">
        <v>2100</v>
      </c>
      <c r="AE39" s="13" t="s">
        <v>233</v>
      </c>
      <c r="AF39" s="5" t="s">
        <v>2071</v>
      </c>
      <c r="AG39" s="5" t="s">
        <v>2025</v>
      </c>
      <c r="AH39" s="5" t="s">
        <v>2062</v>
      </c>
      <c r="AI39" s="5" t="s">
        <v>2043</v>
      </c>
      <c r="AJ39" s="5" t="s">
        <v>2038</v>
      </c>
      <c r="AK39" s="5" t="s">
        <v>2061</v>
      </c>
      <c r="AL39" s="5" t="s">
        <v>2100</v>
      </c>
      <c r="AM39" s="5" t="s">
        <v>1</v>
      </c>
      <c r="AN39" s="5" t="s">
        <v>2071</v>
      </c>
      <c r="AO39" s="5" t="s">
        <v>2085</v>
      </c>
      <c r="AP39" s="5" t="s">
        <v>2078</v>
      </c>
      <c r="AQ39" s="5" t="s">
        <v>2061</v>
      </c>
      <c r="AR39" s="5" t="s">
        <v>2046</v>
      </c>
      <c r="AS39" s="5" t="s">
        <v>2043</v>
      </c>
      <c r="AT39" s="5" t="s">
        <v>2035</v>
      </c>
      <c r="AU39" s="5" t="s">
        <v>2032</v>
      </c>
      <c r="AV39" s="5" t="s">
        <v>2030</v>
      </c>
      <c r="AW39" s="5" t="s">
        <v>2085</v>
      </c>
      <c r="AX39" s="5" t="s">
        <v>2078</v>
      </c>
      <c r="AY39" s="5" t="s">
        <v>2061</v>
      </c>
      <c r="AZ39" s="5" t="s">
        <v>2046</v>
      </c>
      <c r="BA39" s="5" t="s">
        <v>2043</v>
      </c>
      <c r="BB39" s="5" t="s">
        <v>2035</v>
      </c>
      <c r="BC39" s="5" t="s">
        <v>2032</v>
      </c>
      <c r="BD39" s="5" t="s">
        <v>2030</v>
      </c>
      <c r="BE39" s="5" t="s">
        <v>2026</v>
      </c>
      <c r="BF39" s="5" t="s">
        <v>2030</v>
      </c>
      <c r="BG39" s="5" t="s">
        <v>2035</v>
      </c>
      <c r="BH39" s="5" t="s">
        <v>2003</v>
      </c>
      <c r="BI39" s="5" t="s">
        <v>1967</v>
      </c>
      <c r="BJ39" s="5" t="s">
        <v>1929</v>
      </c>
      <c r="BK39" s="5" t="s">
        <v>1891</v>
      </c>
      <c r="BL39" s="5" t="s">
        <v>1850</v>
      </c>
    </row>
    <row r="40" spans="1:64">
      <c r="A40" s="5" t="s">
        <v>2132</v>
      </c>
      <c r="B40" s="5" t="s">
        <v>2038</v>
      </c>
      <c r="C40" s="5" t="s">
        <v>2054</v>
      </c>
      <c r="D40" s="5" t="s">
        <v>2114</v>
      </c>
      <c r="E40" s="5" t="s">
        <v>2055</v>
      </c>
      <c r="F40" s="5" t="s">
        <v>2059</v>
      </c>
      <c r="G40" s="5" t="s">
        <v>2104</v>
      </c>
      <c r="H40" s="5" t="s">
        <v>2035</v>
      </c>
      <c r="I40" s="5" t="s">
        <v>2033</v>
      </c>
      <c r="J40" s="5" t="s">
        <v>2093</v>
      </c>
      <c r="K40" s="5" t="s">
        <v>10</v>
      </c>
      <c r="L40" s="5" t="s">
        <v>2030</v>
      </c>
      <c r="M40" s="5" t="s">
        <v>2056</v>
      </c>
      <c r="N40" s="5" t="s">
        <v>2075</v>
      </c>
      <c r="O40" s="5" t="s">
        <v>2055</v>
      </c>
      <c r="P40" s="5" t="s">
        <v>2075</v>
      </c>
      <c r="Q40" s="5" t="s">
        <v>2030</v>
      </c>
      <c r="R40" s="5" t="s">
        <v>2056</v>
      </c>
      <c r="S40" s="5" t="s">
        <v>2046</v>
      </c>
      <c r="T40" s="5" t="s">
        <v>2055</v>
      </c>
      <c r="U40" s="5" t="s">
        <v>2081</v>
      </c>
      <c r="V40" s="5" t="s">
        <v>2062</v>
      </c>
      <c r="W40" s="5" t="s">
        <v>2104</v>
      </c>
      <c r="X40" s="5" t="s">
        <v>2096</v>
      </c>
      <c r="Y40" s="5" t="s">
        <v>2052</v>
      </c>
      <c r="Z40" s="5" t="s">
        <v>2064</v>
      </c>
      <c r="AA40" s="5" t="s">
        <v>2053</v>
      </c>
      <c r="AB40" s="5" t="s">
        <v>2060</v>
      </c>
      <c r="AC40" s="5" t="s">
        <v>2067</v>
      </c>
      <c r="AD40" s="5" t="s">
        <v>2036</v>
      </c>
      <c r="AE40" s="5" t="s">
        <v>2071</v>
      </c>
      <c r="AF40" s="13" t="s">
        <v>233</v>
      </c>
      <c r="AG40" s="5" t="s">
        <v>2052</v>
      </c>
      <c r="AH40" s="5" t="s">
        <v>2064</v>
      </c>
      <c r="AI40" s="5" t="s">
        <v>2053</v>
      </c>
      <c r="AJ40" s="5" t="s">
        <v>2060</v>
      </c>
      <c r="AK40" s="5" t="s">
        <v>2067</v>
      </c>
      <c r="AL40" s="5" t="s">
        <v>2036</v>
      </c>
      <c r="AM40" s="5" t="s">
        <v>2071</v>
      </c>
      <c r="AN40" s="5" t="s">
        <v>1</v>
      </c>
      <c r="AO40" s="5" t="s">
        <v>2104</v>
      </c>
      <c r="AP40" s="5" t="s">
        <v>2078</v>
      </c>
      <c r="AQ40" s="5" t="s">
        <v>2053</v>
      </c>
      <c r="AR40" s="5" t="s">
        <v>2107</v>
      </c>
      <c r="AS40" s="5" t="s">
        <v>2037</v>
      </c>
      <c r="AT40" s="5" t="s">
        <v>2081</v>
      </c>
      <c r="AU40" s="5" t="s">
        <v>2064</v>
      </c>
      <c r="AV40" s="5" t="s">
        <v>2051</v>
      </c>
      <c r="AW40" s="5" t="s">
        <v>2104</v>
      </c>
      <c r="AX40" s="5" t="s">
        <v>2078</v>
      </c>
      <c r="AY40" s="5" t="s">
        <v>2053</v>
      </c>
      <c r="AZ40" s="5" t="s">
        <v>2107</v>
      </c>
      <c r="BA40" s="5" t="s">
        <v>2037</v>
      </c>
      <c r="BB40" s="5" t="s">
        <v>2081</v>
      </c>
      <c r="BC40" s="5" t="s">
        <v>2064</v>
      </c>
      <c r="BD40" s="5" t="s">
        <v>2051</v>
      </c>
      <c r="BE40" s="5" t="s">
        <v>2028</v>
      </c>
      <c r="BF40" s="5" t="s">
        <v>2037</v>
      </c>
      <c r="BG40" s="5" t="s">
        <v>2034</v>
      </c>
      <c r="BH40" s="5" t="s">
        <v>2002</v>
      </c>
      <c r="BI40" s="5" t="s">
        <v>1966</v>
      </c>
      <c r="BJ40" s="5" t="s">
        <v>1928</v>
      </c>
      <c r="BK40" s="5" t="s">
        <v>1890</v>
      </c>
      <c r="BL40" s="5" t="s">
        <v>1849</v>
      </c>
    </row>
    <row r="41" spans="1:64">
      <c r="A41" s="5" t="s">
        <v>2131</v>
      </c>
      <c r="B41" s="5" t="s">
        <v>2043</v>
      </c>
      <c r="C41" s="5" t="s">
        <v>2062</v>
      </c>
      <c r="D41" s="5" t="s">
        <v>2063</v>
      </c>
      <c r="E41" s="5" t="s">
        <v>2029</v>
      </c>
      <c r="F41" s="5" t="s">
        <v>2103</v>
      </c>
      <c r="G41" s="5" t="s">
        <v>2069</v>
      </c>
      <c r="H41" s="5" t="s">
        <v>2103</v>
      </c>
      <c r="I41" s="5" t="s">
        <v>2055</v>
      </c>
      <c r="J41" s="5" t="s">
        <v>2096</v>
      </c>
      <c r="K41" s="5" t="s">
        <v>2112</v>
      </c>
      <c r="L41" s="5" t="s">
        <v>2031</v>
      </c>
      <c r="M41" s="5" t="s">
        <v>2114</v>
      </c>
      <c r="N41" s="5" t="s">
        <v>2062</v>
      </c>
      <c r="O41" s="5" t="s">
        <v>2029</v>
      </c>
      <c r="P41" s="5" t="s">
        <v>2078</v>
      </c>
      <c r="Q41" s="5" t="s">
        <v>2031</v>
      </c>
      <c r="R41" s="5" t="s">
        <v>2114</v>
      </c>
      <c r="S41" s="5" t="s">
        <v>2052</v>
      </c>
      <c r="T41" s="5" t="s">
        <v>2029</v>
      </c>
      <c r="U41" s="5" t="s">
        <v>2035</v>
      </c>
      <c r="V41" s="5" t="s">
        <v>2085</v>
      </c>
      <c r="W41" s="5" t="s">
        <v>2043</v>
      </c>
      <c r="X41" s="5" t="s">
        <v>2051</v>
      </c>
      <c r="Y41" s="5" t="s">
        <v>2122</v>
      </c>
      <c r="Z41" s="5" t="s">
        <v>2049</v>
      </c>
      <c r="AA41" s="5" t="s">
        <v>2056</v>
      </c>
      <c r="AB41" s="5" t="s">
        <v>2026</v>
      </c>
      <c r="AC41" s="5" t="s">
        <v>2109</v>
      </c>
      <c r="AD41" s="5" t="s">
        <v>2076</v>
      </c>
      <c r="AE41" s="5" t="s">
        <v>2085</v>
      </c>
      <c r="AF41" s="5" t="s">
        <v>2104</v>
      </c>
      <c r="AG41" s="5" t="s">
        <v>2122</v>
      </c>
      <c r="AH41" s="5" t="s">
        <v>2049</v>
      </c>
      <c r="AI41" s="5" t="s">
        <v>2056</v>
      </c>
      <c r="AJ41" s="5" t="s">
        <v>2026</v>
      </c>
      <c r="AK41" s="5" t="s">
        <v>2109</v>
      </c>
      <c r="AL41" s="5" t="s">
        <v>2076</v>
      </c>
      <c r="AM41" s="5" t="s">
        <v>2085</v>
      </c>
      <c r="AN41" s="5" t="s">
        <v>2104</v>
      </c>
      <c r="AO41" s="5" t="s">
        <v>1</v>
      </c>
      <c r="AP41" s="5" t="s">
        <v>2061</v>
      </c>
      <c r="AQ41" s="5" t="s">
        <v>2025</v>
      </c>
      <c r="AR41" s="5" t="s">
        <v>2091</v>
      </c>
      <c r="AS41" s="5" t="s">
        <v>2107</v>
      </c>
      <c r="AT41" s="5" t="s">
        <v>2095</v>
      </c>
      <c r="AU41" s="5" t="s">
        <v>2053</v>
      </c>
      <c r="AV41" s="5" t="s">
        <v>2036</v>
      </c>
      <c r="AW41" s="13" t="s">
        <v>233</v>
      </c>
      <c r="AX41" s="5" t="s">
        <v>2061</v>
      </c>
      <c r="AY41" s="5" t="s">
        <v>2025</v>
      </c>
      <c r="AZ41" s="5" t="s">
        <v>2091</v>
      </c>
      <c r="BA41" s="5" t="s">
        <v>2107</v>
      </c>
      <c r="BB41" s="5" t="s">
        <v>2095</v>
      </c>
      <c r="BC41" s="5" t="s">
        <v>2053</v>
      </c>
      <c r="BD41" s="5" t="s">
        <v>2036</v>
      </c>
      <c r="BE41" s="5" t="s">
        <v>2068</v>
      </c>
      <c r="BF41" s="5" t="s">
        <v>2053</v>
      </c>
      <c r="BG41" s="5" t="s">
        <v>2033</v>
      </c>
      <c r="BH41" s="5" t="s">
        <v>10</v>
      </c>
      <c r="BI41" s="5" t="s">
        <v>1965</v>
      </c>
      <c r="BJ41" s="5" t="s">
        <v>1927</v>
      </c>
      <c r="BK41" s="5" t="s">
        <v>1889</v>
      </c>
      <c r="BL41" s="5" t="s">
        <v>1848</v>
      </c>
    </row>
    <row r="42" spans="1:64">
      <c r="A42" s="5" t="s">
        <v>2130</v>
      </c>
      <c r="B42" s="5" t="s">
        <v>2038</v>
      </c>
      <c r="C42" s="5" t="s">
        <v>2083</v>
      </c>
      <c r="D42" s="5" t="s">
        <v>2043</v>
      </c>
      <c r="E42" s="5" t="s">
        <v>2072</v>
      </c>
      <c r="F42" s="5" t="s">
        <v>2049</v>
      </c>
      <c r="G42" s="5" t="s">
        <v>2070</v>
      </c>
      <c r="H42" s="5" t="s">
        <v>2032</v>
      </c>
      <c r="I42" s="5" t="s">
        <v>2046</v>
      </c>
      <c r="J42" s="5" t="s">
        <v>2030</v>
      </c>
      <c r="K42" s="5" t="s">
        <v>2028</v>
      </c>
      <c r="L42" s="5" t="s">
        <v>2072</v>
      </c>
      <c r="M42" s="5" t="s">
        <v>2071</v>
      </c>
      <c r="N42" s="5" t="s">
        <v>2117</v>
      </c>
      <c r="O42" s="5" t="s">
        <v>2072</v>
      </c>
      <c r="P42" s="5" t="s">
        <v>2045</v>
      </c>
      <c r="Q42" s="5" t="s">
        <v>2072</v>
      </c>
      <c r="R42" s="5" t="s">
        <v>2071</v>
      </c>
      <c r="S42" s="5" t="s">
        <v>2030</v>
      </c>
      <c r="T42" s="5" t="s">
        <v>2072</v>
      </c>
      <c r="U42" s="5" t="s">
        <v>2082</v>
      </c>
      <c r="V42" s="5" t="s">
        <v>2073</v>
      </c>
      <c r="W42" s="5" t="s">
        <v>2027</v>
      </c>
      <c r="X42" s="5" t="s">
        <v>2056</v>
      </c>
      <c r="Y42" s="5" t="s">
        <v>2086</v>
      </c>
      <c r="Z42" s="5" t="s">
        <v>2120</v>
      </c>
      <c r="AA42" s="5" t="s">
        <v>2064</v>
      </c>
      <c r="AB42" s="5" t="s">
        <v>2041</v>
      </c>
      <c r="AC42" s="5" t="s">
        <v>2119</v>
      </c>
      <c r="AD42" s="5" t="s">
        <v>2103</v>
      </c>
      <c r="AE42" s="5" t="s">
        <v>2078</v>
      </c>
      <c r="AF42" s="5" t="s">
        <v>2078</v>
      </c>
      <c r="AG42" s="5" t="s">
        <v>2086</v>
      </c>
      <c r="AH42" s="5" t="s">
        <v>2120</v>
      </c>
      <c r="AI42" s="5" t="s">
        <v>2064</v>
      </c>
      <c r="AJ42" s="5" t="s">
        <v>2041</v>
      </c>
      <c r="AK42" s="5" t="s">
        <v>2119</v>
      </c>
      <c r="AL42" s="5" t="s">
        <v>2103</v>
      </c>
      <c r="AM42" s="5" t="s">
        <v>2078</v>
      </c>
      <c r="AN42" s="5" t="s">
        <v>2078</v>
      </c>
      <c r="AO42" s="5" t="s">
        <v>2061</v>
      </c>
      <c r="AP42" s="5" t="s">
        <v>1</v>
      </c>
      <c r="AQ42" s="5" t="s">
        <v>2053</v>
      </c>
      <c r="AR42" s="5" t="s">
        <v>2087</v>
      </c>
      <c r="AS42" s="5" t="s">
        <v>2106</v>
      </c>
      <c r="AT42" s="5" t="s">
        <v>2099</v>
      </c>
      <c r="AU42" s="5" t="s">
        <v>2053</v>
      </c>
      <c r="AV42" s="5" t="s">
        <v>2027</v>
      </c>
      <c r="AW42" s="5" t="s">
        <v>2061</v>
      </c>
      <c r="AX42" s="13" t="s">
        <v>233</v>
      </c>
      <c r="AY42" s="5" t="s">
        <v>2053</v>
      </c>
      <c r="AZ42" s="5" t="s">
        <v>2087</v>
      </c>
      <c r="BA42" s="5" t="s">
        <v>2106</v>
      </c>
      <c r="BB42" s="5" t="s">
        <v>2099</v>
      </c>
      <c r="BC42" s="5" t="s">
        <v>2053</v>
      </c>
      <c r="BD42" s="5" t="s">
        <v>2027</v>
      </c>
      <c r="BE42" s="5" t="s">
        <v>2067</v>
      </c>
      <c r="BF42" s="5" t="s">
        <v>10</v>
      </c>
      <c r="BG42" s="5" t="s">
        <v>2032</v>
      </c>
      <c r="BH42" s="5" t="s">
        <v>2001</v>
      </c>
      <c r="BI42" s="5" t="s">
        <v>1964</v>
      </c>
      <c r="BJ42" s="5" t="s">
        <v>1926</v>
      </c>
      <c r="BK42" s="5" t="s">
        <v>1888</v>
      </c>
      <c r="BL42" s="5" t="s">
        <v>1847</v>
      </c>
    </row>
    <row r="43" spans="1:64">
      <c r="A43" s="5" t="s">
        <v>2129</v>
      </c>
      <c r="B43" s="5" t="s">
        <v>2061</v>
      </c>
      <c r="C43" s="5" t="s">
        <v>2086</v>
      </c>
      <c r="D43" s="5" t="s">
        <v>2044</v>
      </c>
      <c r="E43" s="5" t="s">
        <v>2089</v>
      </c>
      <c r="F43" s="5" t="s">
        <v>2056</v>
      </c>
      <c r="G43" s="5" t="s">
        <v>2100</v>
      </c>
      <c r="H43" s="5" t="s">
        <v>2037</v>
      </c>
      <c r="I43" s="5" t="s">
        <v>2027</v>
      </c>
      <c r="J43" s="5" t="s">
        <v>2046</v>
      </c>
      <c r="K43" s="5" t="s">
        <v>2053</v>
      </c>
      <c r="L43" s="5" t="s">
        <v>2079</v>
      </c>
      <c r="M43" s="5" t="s">
        <v>2053</v>
      </c>
      <c r="N43" s="5" t="s">
        <v>2037</v>
      </c>
      <c r="O43" s="5" t="s">
        <v>2089</v>
      </c>
      <c r="P43" s="5" t="s">
        <v>2028</v>
      </c>
      <c r="Q43" s="5" t="s">
        <v>2079</v>
      </c>
      <c r="R43" s="5" t="s">
        <v>2053</v>
      </c>
      <c r="S43" s="5" t="s">
        <v>2032</v>
      </c>
      <c r="T43" s="5" t="s">
        <v>2089</v>
      </c>
      <c r="U43" s="5" t="s">
        <v>2052</v>
      </c>
      <c r="V43" s="5" t="s">
        <v>2061</v>
      </c>
      <c r="W43" s="5" t="s">
        <v>2058</v>
      </c>
      <c r="X43" s="5" t="s">
        <v>2099</v>
      </c>
      <c r="Y43" s="5" t="s">
        <v>2036</v>
      </c>
      <c r="Z43" s="5" t="s">
        <v>2060</v>
      </c>
      <c r="AA43" s="5" t="s">
        <v>2117</v>
      </c>
      <c r="AB43" s="5" t="s">
        <v>2056</v>
      </c>
      <c r="AC43" s="5" t="s">
        <v>2052</v>
      </c>
      <c r="AD43" s="5" t="s">
        <v>2116</v>
      </c>
      <c r="AE43" s="5" t="s">
        <v>2061</v>
      </c>
      <c r="AF43" s="5" t="s">
        <v>2053</v>
      </c>
      <c r="AG43" s="5" t="s">
        <v>2036</v>
      </c>
      <c r="AH43" s="5" t="s">
        <v>2060</v>
      </c>
      <c r="AI43" s="5" t="s">
        <v>2117</v>
      </c>
      <c r="AJ43" s="5" t="s">
        <v>2056</v>
      </c>
      <c r="AK43" s="5" t="s">
        <v>2052</v>
      </c>
      <c r="AL43" s="5" t="s">
        <v>2116</v>
      </c>
      <c r="AM43" s="5" t="s">
        <v>2061</v>
      </c>
      <c r="AN43" s="5" t="s">
        <v>2053</v>
      </c>
      <c r="AO43" s="5" t="s">
        <v>2025</v>
      </c>
      <c r="AP43" s="5" t="s">
        <v>2053</v>
      </c>
      <c r="AQ43" s="5" t="s">
        <v>1</v>
      </c>
      <c r="AR43" s="5" t="s">
        <v>2045</v>
      </c>
      <c r="AS43" s="5" t="s">
        <v>2045</v>
      </c>
      <c r="AT43" s="5" t="s">
        <v>2063</v>
      </c>
      <c r="AU43" s="5" t="s">
        <v>2086</v>
      </c>
      <c r="AV43" s="5" t="s">
        <v>2083</v>
      </c>
      <c r="AW43" s="5" t="s">
        <v>2025</v>
      </c>
      <c r="AX43" s="5" t="s">
        <v>2053</v>
      </c>
      <c r="AY43" s="13" t="s">
        <v>233</v>
      </c>
      <c r="AZ43" s="5" t="s">
        <v>2045</v>
      </c>
      <c r="BA43" s="5" t="s">
        <v>2045</v>
      </c>
      <c r="BB43" s="5" t="s">
        <v>2063</v>
      </c>
      <c r="BC43" s="5" t="s">
        <v>2086</v>
      </c>
      <c r="BD43" s="5" t="s">
        <v>2083</v>
      </c>
      <c r="BE43" s="5" t="s">
        <v>2025</v>
      </c>
      <c r="BF43" s="5" t="s">
        <v>2054</v>
      </c>
      <c r="BG43" s="5" t="s">
        <v>2031</v>
      </c>
      <c r="BH43" s="5" t="s">
        <v>2000</v>
      </c>
      <c r="BI43" s="5" t="s">
        <v>1963</v>
      </c>
      <c r="BJ43" s="5" t="s">
        <v>1925</v>
      </c>
      <c r="BK43" s="5" t="s">
        <v>1887</v>
      </c>
      <c r="BL43" s="5" t="s">
        <v>1846</v>
      </c>
    </row>
    <row r="44" spans="1:64">
      <c r="A44" s="5" t="s">
        <v>2128</v>
      </c>
      <c r="B44" s="5" t="s">
        <v>2056</v>
      </c>
      <c r="C44" s="5" t="s">
        <v>2030</v>
      </c>
      <c r="D44" s="5" t="s">
        <v>2086</v>
      </c>
      <c r="E44" s="5" t="s">
        <v>2049</v>
      </c>
      <c r="F44" s="5" t="s">
        <v>2038</v>
      </c>
      <c r="G44" s="5" t="s">
        <v>2085</v>
      </c>
      <c r="H44" s="5" t="s">
        <v>2027</v>
      </c>
      <c r="I44" s="5" t="s">
        <v>2043</v>
      </c>
      <c r="J44" s="5" t="s">
        <v>2042</v>
      </c>
      <c r="K44" s="5" t="s">
        <v>2067</v>
      </c>
      <c r="L44" s="5" t="s">
        <v>2113</v>
      </c>
      <c r="M44" s="5" t="s">
        <v>2063</v>
      </c>
      <c r="N44" s="5" t="s">
        <v>2037</v>
      </c>
      <c r="O44" s="5" t="s">
        <v>2049</v>
      </c>
      <c r="P44" s="5" t="s">
        <v>2114</v>
      </c>
      <c r="Q44" s="5" t="s">
        <v>2113</v>
      </c>
      <c r="R44" s="5" t="s">
        <v>2063</v>
      </c>
      <c r="S44" s="5" t="s">
        <v>2031</v>
      </c>
      <c r="T44" s="5" t="s">
        <v>2049</v>
      </c>
      <c r="U44" s="5" t="s">
        <v>2059</v>
      </c>
      <c r="V44" s="5" t="s">
        <v>2104</v>
      </c>
      <c r="W44" s="5" t="s">
        <v>2112</v>
      </c>
      <c r="X44" s="5" t="s">
        <v>2047</v>
      </c>
      <c r="Y44" s="5" t="s">
        <v>2034</v>
      </c>
      <c r="Z44" s="5" t="s">
        <v>2036</v>
      </c>
      <c r="AA44" s="5" t="s">
        <v>2043</v>
      </c>
      <c r="AB44" s="5" t="s">
        <v>2061</v>
      </c>
      <c r="AC44" s="5" t="s">
        <v>2029</v>
      </c>
      <c r="AD44" s="5" t="s">
        <v>2111</v>
      </c>
      <c r="AE44" s="5" t="s">
        <v>2046</v>
      </c>
      <c r="AF44" s="5" t="s">
        <v>2107</v>
      </c>
      <c r="AG44" s="5" t="s">
        <v>2034</v>
      </c>
      <c r="AH44" s="5" t="s">
        <v>2036</v>
      </c>
      <c r="AI44" s="5" t="s">
        <v>2043</v>
      </c>
      <c r="AJ44" s="5" t="s">
        <v>2061</v>
      </c>
      <c r="AK44" s="5" t="s">
        <v>2029</v>
      </c>
      <c r="AL44" s="5" t="s">
        <v>2111</v>
      </c>
      <c r="AM44" s="5" t="s">
        <v>2046</v>
      </c>
      <c r="AN44" s="5" t="s">
        <v>2107</v>
      </c>
      <c r="AO44" s="5" t="s">
        <v>2091</v>
      </c>
      <c r="AP44" s="5" t="s">
        <v>2087</v>
      </c>
      <c r="AQ44" s="5" t="s">
        <v>2045</v>
      </c>
      <c r="AR44" s="5" t="s">
        <v>1</v>
      </c>
      <c r="AS44" s="5" t="s">
        <v>2064</v>
      </c>
      <c r="AT44" s="5" t="s">
        <v>2098</v>
      </c>
      <c r="AU44" s="5" t="s">
        <v>2061</v>
      </c>
      <c r="AV44" s="5" t="s">
        <v>2082</v>
      </c>
      <c r="AW44" s="5" t="s">
        <v>2091</v>
      </c>
      <c r="AX44" s="5" t="s">
        <v>2087</v>
      </c>
      <c r="AY44" s="5" t="s">
        <v>2045</v>
      </c>
      <c r="AZ44" s="13" t="s">
        <v>233</v>
      </c>
      <c r="BA44" s="5" t="s">
        <v>2064</v>
      </c>
      <c r="BB44" s="5" t="s">
        <v>2098</v>
      </c>
      <c r="BC44" s="5" t="s">
        <v>2061</v>
      </c>
      <c r="BD44" s="5" t="s">
        <v>2082</v>
      </c>
      <c r="BE44" s="5" t="s">
        <v>2025</v>
      </c>
      <c r="BF44" s="5" t="s">
        <v>2053</v>
      </c>
      <c r="BG44" s="5" t="s">
        <v>2030</v>
      </c>
      <c r="BH44" s="5" t="s">
        <v>1999</v>
      </c>
      <c r="BI44" s="5" t="s">
        <v>1912</v>
      </c>
      <c r="BJ44" s="5" t="s">
        <v>1859</v>
      </c>
      <c r="BK44" s="5" t="s">
        <v>1886</v>
      </c>
      <c r="BL44" s="5" t="s">
        <v>1845</v>
      </c>
    </row>
    <row r="45" spans="1:64">
      <c r="A45" s="5" t="s">
        <v>2127</v>
      </c>
      <c r="B45" s="5" t="s">
        <v>2067</v>
      </c>
      <c r="C45" s="5" t="s">
        <v>2054</v>
      </c>
      <c r="D45" s="5" t="s">
        <v>2072</v>
      </c>
      <c r="E45" s="5" t="s">
        <v>2063</v>
      </c>
      <c r="F45" s="5" t="s">
        <v>2040</v>
      </c>
      <c r="G45" s="5" t="s">
        <v>2025</v>
      </c>
      <c r="H45" s="5" t="s">
        <v>2063</v>
      </c>
      <c r="I45" s="5" t="s">
        <v>2074</v>
      </c>
      <c r="J45" s="5" t="s">
        <v>2040</v>
      </c>
      <c r="K45" s="5" t="s">
        <v>2034</v>
      </c>
      <c r="L45" s="5" t="s">
        <v>2083</v>
      </c>
      <c r="M45" s="5" t="s">
        <v>2107</v>
      </c>
      <c r="N45" s="5" t="s">
        <v>2056</v>
      </c>
      <c r="O45" s="5" t="s">
        <v>2063</v>
      </c>
      <c r="P45" s="5" t="s">
        <v>2026</v>
      </c>
      <c r="Q45" s="5" t="s">
        <v>2083</v>
      </c>
      <c r="R45" s="5" t="s">
        <v>2107</v>
      </c>
      <c r="S45" s="5" t="s">
        <v>2090</v>
      </c>
      <c r="T45" s="5" t="s">
        <v>2063</v>
      </c>
      <c r="U45" s="5" t="s">
        <v>2034</v>
      </c>
      <c r="V45" s="5" t="s">
        <v>2071</v>
      </c>
      <c r="W45" s="5" t="s">
        <v>2100</v>
      </c>
      <c r="X45" s="5" t="s">
        <v>2109</v>
      </c>
      <c r="Y45" s="5" t="s">
        <v>2036</v>
      </c>
      <c r="Z45" s="5" t="s">
        <v>2029</v>
      </c>
      <c r="AA45" s="5" t="s">
        <v>2030</v>
      </c>
      <c r="AB45" s="5" t="s">
        <v>2026</v>
      </c>
      <c r="AC45" s="5" t="s">
        <v>2081</v>
      </c>
      <c r="AD45" s="5" t="s">
        <v>2108</v>
      </c>
      <c r="AE45" s="5" t="s">
        <v>2043</v>
      </c>
      <c r="AF45" s="5" t="s">
        <v>2037</v>
      </c>
      <c r="AG45" s="5" t="s">
        <v>2036</v>
      </c>
      <c r="AH45" s="5" t="s">
        <v>2029</v>
      </c>
      <c r="AI45" s="5" t="s">
        <v>2030</v>
      </c>
      <c r="AJ45" s="5" t="s">
        <v>2026</v>
      </c>
      <c r="AK45" s="5" t="s">
        <v>2081</v>
      </c>
      <c r="AL45" s="5" t="s">
        <v>2108</v>
      </c>
      <c r="AM45" s="5" t="s">
        <v>2043</v>
      </c>
      <c r="AN45" s="5" t="s">
        <v>2037</v>
      </c>
      <c r="AO45" s="5" t="s">
        <v>2107</v>
      </c>
      <c r="AP45" s="5" t="s">
        <v>2106</v>
      </c>
      <c r="AQ45" s="5" t="s">
        <v>2045</v>
      </c>
      <c r="AR45" s="5" t="s">
        <v>2064</v>
      </c>
      <c r="AS45" s="5" t="s">
        <v>1</v>
      </c>
      <c r="AT45" s="5" t="s">
        <v>2051</v>
      </c>
      <c r="AU45" s="5" t="s">
        <v>2086</v>
      </c>
      <c r="AV45" s="5" t="s">
        <v>2081</v>
      </c>
      <c r="AW45" s="5" t="s">
        <v>2107</v>
      </c>
      <c r="AX45" s="5" t="s">
        <v>2106</v>
      </c>
      <c r="AY45" s="5" t="s">
        <v>2045</v>
      </c>
      <c r="AZ45" s="5" t="s">
        <v>2064</v>
      </c>
      <c r="BA45" s="13" t="s">
        <v>233</v>
      </c>
      <c r="BB45" s="5" t="s">
        <v>2051</v>
      </c>
      <c r="BC45" s="5" t="s">
        <v>2086</v>
      </c>
      <c r="BD45" s="5" t="s">
        <v>2081</v>
      </c>
      <c r="BE45" s="5" t="s">
        <v>2025</v>
      </c>
      <c r="BF45" s="5" t="s">
        <v>2037</v>
      </c>
      <c r="BG45" s="5" t="s">
        <v>10</v>
      </c>
      <c r="BH45" s="5" t="s">
        <v>1998</v>
      </c>
      <c r="BI45" s="5" t="s">
        <v>1962</v>
      </c>
      <c r="BJ45" s="5" t="s">
        <v>1924</v>
      </c>
      <c r="BK45" s="5" t="s">
        <v>1885</v>
      </c>
      <c r="BL45" s="5" t="s">
        <v>1844</v>
      </c>
    </row>
    <row r="46" spans="1:64">
      <c r="A46" s="5" t="s">
        <v>2126</v>
      </c>
      <c r="B46" s="5" t="s">
        <v>2100</v>
      </c>
      <c r="C46" s="5" t="s">
        <v>2053</v>
      </c>
      <c r="D46" s="5" t="s">
        <v>2052</v>
      </c>
      <c r="E46" s="5" t="s">
        <v>2103</v>
      </c>
      <c r="F46" s="5" t="s">
        <v>2104</v>
      </c>
      <c r="G46" s="5" t="s">
        <v>2078</v>
      </c>
      <c r="H46" s="5" t="s">
        <v>2028</v>
      </c>
      <c r="I46" s="5" t="s">
        <v>2064</v>
      </c>
      <c r="J46" s="5" t="s">
        <v>2029</v>
      </c>
      <c r="K46" s="5" t="s">
        <v>2025</v>
      </c>
      <c r="L46" s="5" t="s">
        <v>2085</v>
      </c>
      <c r="M46" s="5" t="s">
        <v>2025</v>
      </c>
      <c r="N46" s="5" t="s">
        <v>2053</v>
      </c>
      <c r="O46" s="5" t="s">
        <v>2103</v>
      </c>
      <c r="P46" s="5" t="s">
        <v>2026</v>
      </c>
      <c r="Q46" s="5" t="s">
        <v>2085</v>
      </c>
      <c r="R46" s="5" t="s">
        <v>2025</v>
      </c>
      <c r="S46" s="5" t="s">
        <v>2035</v>
      </c>
      <c r="T46" s="5" t="s">
        <v>2103</v>
      </c>
      <c r="U46" s="5" t="s">
        <v>2029</v>
      </c>
      <c r="V46" s="5" t="s">
        <v>2090</v>
      </c>
      <c r="W46" s="5" t="s">
        <v>2085</v>
      </c>
      <c r="X46" s="5" t="s">
        <v>2074</v>
      </c>
      <c r="Y46" s="5" t="s">
        <v>2102</v>
      </c>
      <c r="Z46" s="5" t="s">
        <v>2101</v>
      </c>
      <c r="AA46" s="5" t="s">
        <v>2070</v>
      </c>
      <c r="AB46" s="5" t="s">
        <v>2100</v>
      </c>
      <c r="AC46" s="5" t="s">
        <v>2071</v>
      </c>
      <c r="AD46" s="5" t="s">
        <v>2090</v>
      </c>
      <c r="AE46" s="5" t="s">
        <v>2035</v>
      </c>
      <c r="AF46" s="5" t="s">
        <v>2081</v>
      </c>
      <c r="AG46" s="5" t="s">
        <v>2102</v>
      </c>
      <c r="AH46" s="5" t="s">
        <v>2101</v>
      </c>
      <c r="AI46" s="5" t="s">
        <v>2070</v>
      </c>
      <c r="AJ46" s="5" t="s">
        <v>2100</v>
      </c>
      <c r="AK46" s="5" t="s">
        <v>2071</v>
      </c>
      <c r="AL46" s="5" t="s">
        <v>2090</v>
      </c>
      <c r="AM46" s="5" t="s">
        <v>2035</v>
      </c>
      <c r="AN46" s="5" t="s">
        <v>2081</v>
      </c>
      <c r="AO46" s="5" t="s">
        <v>2095</v>
      </c>
      <c r="AP46" s="5" t="s">
        <v>2099</v>
      </c>
      <c r="AQ46" s="5" t="s">
        <v>2063</v>
      </c>
      <c r="AR46" s="5" t="s">
        <v>2098</v>
      </c>
      <c r="AS46" s="5" t="s">
        <v>2051</v>
      </c>
      <c r="AT46" s="5" t="s">
        <v>1</v>
      </c>
      <c r="AU46" s="5" t="s">
        <v>2093</v>
      </c>
      <c r="AV46" s="5" t="s">
        <v>2076</v>
      </c>
      <c r="AW46" s="5" t="s">
        <v>2095</v>
      </c>
      <c r="AX46" s="5" t="s">
        <v>2099</v>
      </c>
      <c r="AY46" s="5" t="s">
        <v>2063</v>
      </c>
      <c r="AZ46" s="5" t="s">
        <v>2098</v>
      </c>
      <c r="BA46" s="5" t="s">
        <v>2051</v>
      </c>
      <c r="BB46" s="13" t="s">
        <v>233</v>
      </c>
      <c r="BC46" s="5" t="s">
        <v>2093</v>
      </c>
      <c r="BD46" s="5" t="s">
        <v>2076</v>
      </c>
      <c r="BE46" s="5" t="s">
        <v>2066</v>
      </c>
      <c r="BF46" s="5" t="s">
        <v>2052</v>
      </c>
      <c r="BG46" s="5" t="s">
        <v>2029</v>
      </c>
      <c r="BH46" s="5" t="s">
        <v>1997</v>
      </c>
      <c r="BI46" s="5" t="s">
        <v>1961</v>
      </c>
      <c r="BJ46" s="5" t="s">
        <v>1923</v>
      </c>
      <c r="BK46" s="5" t="s">
        <v>1884</v>
      </c>
      <c r="BL46" s="5" t="s">
        <v>1843</v>
      </c>
    </row>
    <row r="47" spans="1:64">
      <c r="A47" s="5" t="s">
        <v>2125</v>
      </c>
      <c r="B47" s="5" t="s">
        <v>2031</v>
      </c>
      <c r="C47" s="5" t="s">
        <v>2062</v>
      </c>
      <c r="D47" s="5" t="s">
        <v>2041</v>
      </c>
      <c r="E47" s="5" t="s">
        <v>2059</v>
      </c>
      <c r="F47" s="5" t="s">
        <v>2051</v>
      </c>
      <c r="G47" s="5" t="s">
        <v>2096</v>
      </c>
      <c r="H47" s="5" t="s">
        <v>2025</v>
      </c>
      <c r="I47" s="5" t="s">
        <v>2025</v>
      </c>
      <c r="J47" s="5" t="s">
        <v>2078</v>
      </c>
      <c r="K47" s="5" t="s">
        <v>2046</v>
      </c>
      <c r="L47" s="5" t="s">
        <v>2043</v>
      </c>
      <c r="M47" s="5" t="s">
        <v>2060</v>
      </c>
      <c r="N47" s="5" t="s">
        <v>2028</v>
      </c>
      <c r="O47" s="5" t="s">
        <v>2059</v>
      </c>
      <c r="P47" s="5" t="s">
        <v>2035</v>
      </c>
      <c r="Q47" s="5" t="s">
        <v>2043</v>
      </c>
      <c r="R47" s="5" t="s">
        <v>2060</v>
      </c>
      <c r="S47" s="5" t="s">
        <v>2051</v>
      </c>
      <c r="T47" s="5" t="s">
        <v>2059</v>
      </c>
      <c r="U47" s="5" t="s">
        <v>2028</v>
      </c>
      <c r="V47" s="5" t="s">
        <v>2062</v>
      </c>
      <c r="W47" s="5" t="s">
        <v>2073</v>
      </c>
      <c r="X47" s="5" t="s">
        <v>2095</v>
      </c>
      <c r="Y47" s="5" t="s">
        <v>2028</v>
      </c>
      <c r="Z47" s="5" t="s">
        <v>2074</v>
      </c>
      <c r="AA47" s="5" t="s">
        <v>2068</v>
      </c>
      <c r="AB47" s="5" t="s">
        <v>2067</v>
      </c>
      <c r="AC47" s="5" t="s">
        <v>2076</v>
      </c>
      <c r="AD47" s="5" t="s">
        <v>2094</v>
      </c>
      <c r="AE47" s="5" t="s">
        <v>2032</v>
      </c>
      <c r="AF47" s="5" t="s">
        <v>2064</v>
      </c>
      <c r="AG47" s="5" t="s">
        <v>2028</v>
      </c>
      <c r="AH47" s="5" t="s">
        <v>2074</v>
      </c>
      <c r="AI47" s="5" t="s">
        <v>2068</v>
      </c>
      <c r="AJ47" s="5" t="s">
        <v>2067</v>
      </c>
      <c r="AK47" s="5" t="s">
        <v>2076</v>
      </c>
      <c r="AL47" s="5" t="s">
        <v>2094</v>
      </c>
      <c r="AM47" s="5" t="s">
        <v>2032</v>
      </c>
      <c r="AN47" s="5" t="s">
        <v>2064</v>
      </c>
      <c r="AO47" s="5" t="s">
        <v>2053</v>
      </c>
      <c r="AP47" s="5" t="s">
        <v>2053</v>
      </c>
      <c r="AQ47" s="5" t="s">
        <v>2086</v>
      </c>
      <c r="AR47" s="5" t="s">
        <v>2061</v>
      </c>
      <c r="AS47" s="5" t="s">
        <v>2086</v>
      </c>
      <c r="AT47" s="5" t="s">
        <v>2093</v>
      </c>
      <c r="AU47" s="5" t="s">
        <v>1</v>
      </c>
      <c r="AV47" s="5" t="s">
        <v>2044</v>
      </c>
      <c r="AW47" s="5" t="s">
        <v>2053</v>
      </c>
      <c r="AX47" s="5" t="s">
        <v>2053</v>
      </c>
      <c r="AY47" s="5" t="s">
        <v>2086</v>
      </c>
      <c r="AZ47" s="5" t="s">
        <v>2061</v>
      </c>
      <c r="BA47" s="5" t="s">
        <v>2086</v>
      </c>
      <c r="BB47" s="5" t="s">
        <v>2093</v>
      </c>
      <c r="BC47" s="13" t="s">
        <v>233</v>
      </c>
      <c r="BD47" s="5" t="s">
        <v>2044</v>
      </c>
      <c r="BE47" s="5" t="s">
        <v>2033</v>
      </c>
      <c r="BF47" s="5" t="s">
        <v>2051</v>
      </c>
      <c r="BG47" s="5" t="s">
        <v>2028</v>
      </c>
      <c r="BH47" s="5" t="s">
        <v>1996</v>
      </c>
      <c r="BI47" s="5" t="s">
        <v>1960</v>
      </c>
      <c r="BJ47" s="5" t="s">
        <v>1922</v>
      </c>
      <c r="BK47" s="5" t="s">
        <v>1883</v>
      </c>
      <c r="BL47" s="5" t="s">
        <v>1842</v>
      </c>
    </row>
    <row r="48" spans="1:64">
      <c r="A48" s="5" t="s">
        <v>2124</v>
      </c>
      <c r="B48" s="5" t="s">
        <v>2090</v>
      </c>
      <c r="C48" s="5" t="s">
        <v>2043</v>
      </c>
      <c r="D48" s="5" t="s">
        <v>2071</v>
      </c>
      <c r="E48" s="5" t="s">
        <v>2061</v>
      </c>
      <c r="F48" s="5" t="s">
        <v>2030</v>
      </c>
      <c r="G48" s="5" t="s">
        <v>2091</v>
      </c>
      <c r="H48" s="5" t="s">
        <v>2030</v>
      </c>
      <c r="I48" s="5" t="s">
        <v>2038</v>
      </c>
      <c r="J48" s="5" t="s">
        <v>2090</v>
      </c>
      <c r="K48" s="5" t="s">
        <v>2072</v>
      </c>
      <c r="L48" s="5" t="s">
        <v>2089</v>
      </c>
      <c r="M48" s="5" t="s">
        <v>2059</v>
      </c>
      <c r="N48" s="5" t="s">
        <v>2079</v>
      </c>
      <c r="O48" s="5" t="s">
        <v>2061</v>
      </c>
      <c r="P48" s="5" t="s">
        <v>2031</v>
      </c>
      <c r="Q48" s="5" t="s">
        <v>2089</v>
      </c>
      <c r="R48" s="5" t="s">
        <v>2059</v>
      </c>
      <c r="S48" s="5" t="s">
        <v>2067</v>
      </c>
      <c r="T48" s="5" t="s">
        <v>2061</v>
      </c>
      <c r="U48" s="5" t="s">
        <v>2037</v>
      </c>
      <c r="V48" s="5" t="s">
        <v>2060</v>
      </c>
      <c r="W48" s="5" t="s">
        <v>2025</v>
      </c>
      <c r="X48" s="5" t="s">
        <v>2088</v>
      </c>
      <c r="Y48" s="5" t="s">
        <v>2074</v>
      </c>
      <c r="Z48" s="5" t="s">
        <v>2087</v>
      </c>
      <c r="AA48" s="5" t="s">
        <v>2086</v>
      </c>
      <c r="AB48" s="5" t="s">
        <v>2031</v>
      </c>
      <c r="AC48" s="5" t="s">
        <v>2085</v>
      </c>
      <c r="AD48" s="5" t="s">
        <v>2084</v>
      </c>
      <c r="AE48" s="5" t="s">
        <v>2030</v>
      </c>
      <c r="AF48" s="5" t="s">
        <v>2051</v>
      </c>
      <c r="AG48" s="5" t="s">
        <v>2074</v>
      </c>
      <c r="AH48" s="5" t="s">
        <v>2087</v>
      </c>
      <c r="AI48" s="5" t="s">
        <v>2086</v>
      </c>
      <c r="AJ48" s="5" t="s">
        <v>2031</v>
      </c>
      <c r="AK48" s="5" t="s">
        <v>2085</v>
      </c>
      <c r="AL48" s="5" t="s">
        <v>2084</v>
      </c>
      <c r="AM48" s="5" t="s">
        <v>2030</v>
      </c>
      <c r="AN48" s="5" t="s">
        <v>2051</v>
      </c>
      <c r="AO48" s="5" t="s">
        <v>2036</v>
      </c>
      <c r="AP48" s="5" t="s">
        <v>2027</v>
      </c>
      <c r="AQ48" s="5" t="s">
        <v>2083</v>
      </c>
      <c r="AR48" s="5" t="s">
        <v>2082</v>
      </c>
      <c r="AS48" s="5" t="s">
        <v>2081</v>
      </c>
      <c r="AT48" s="5" t="s">
        <v>2076</v>
      </c>
      <c r="AU48" s="5" t="s">
        <v>2044</v>
      </c>
      <c r="AV48" s="5" t="s">
        <v>1</v>
      </c>
      <c r="AW48" s="5" t="s">
        <v>2036</v>
      </c>
      <c r="AX48" s="5" t="s">
        <v>2027</v>
      </c>
      <c r="AY48" s="5" t="s">
        <v>2083</v>
      </c>
      <c r="AZ48" s="5" t="s">
        <v>2082</v>
      </c>
      <c r="BA48" s="5" t="s">
        <v>2081</v>
      </c>
      <c r="BB48" s="5" t="s">
        <v>2076</v>
      </c>
      <c r="BC48" s="5" t="s">
        <v>2044</v>
      </c>
      <c r="BD48" s="13" t="s">
        <v>233</v>
      </c>
      <c r="BE48" s="5" t="s">
        <v>2056</v>
      </c>
      <c r="BF48" s="5" t="s">
        <v>2026</v>
      </c>
      <c r="BG48" s="5" t="s">
        <v>2027</v>
      </c>
      <c r="BH48" s="5" t="s">
        <v>1995</v>
      </c>
      <c r="BI48" s="5" t="s">
        <v>1959</v>
      </c>
      <c r="BJ48" s="5" t="s">
        <v>1921</v>
      </c>
      <c r="BK48" s="5" t="s">
        <v>1882</v>
      </c>
      <c r="BL48" s="5" t="s">
        <v>1841</v>
      </c>
    </row>
    <row r="49" spans="1:64">
      <c r="A49" s="5" t="s">
        <v>2123</v>
      </c>
      <c r="B49" s="5" t="s">
        <v>2043</v>
      </c>
      <c r="C49" s="5" t="s">
        <v>2062</v>
      </c>
      <c r="D49" s="5" t="s">
        <v>2063</v>
      </c>
      <c r="E49" s="5" t="s">
        <v>2029</v>
      </c>
      <c r="F49" s="5" t="s">
        <v>2103</v>
      </c>
      <c r="G49" s="5" t="s">
        <v>2069</v>
      </c>
      <c r="H49" s="5" t="s">
        <v>2103</v>
      </c>
      <c r="I49" s="5" t="s">
        <v>2055</v>
      </c>
      <c r="J49" s="5" t="s">
        <v>2096</v>
      </c>
      <c r="K49" s="5" t="s">
        <v>2112</v>
      </c>
      <c r="L49" s="5" t="s">
        <v>2031</v>
      </c>
      <c r="M49" s="5" t="s">
        <v>2114</v>
      </c>
      <c r="N49" s="5" t="s">
        <v>2062</v>
      </c>
      <c r="O49" s="5" t="s">
        <v>2029</v>
      </c>
      <c r="P49" s="5" t="s">
        <v>2078</v>
      </c>
      <c r="Q49" s="5" t="s">
        <v>2031</v>
      </c>
      <c r="R49" s="5" t="s">
        <v>2114</v>
      </c>
      <c r="S49" s="5" t="s">
        <v>2052</v>
      </c>
      <c r="T49" s="5" t="s">
        <v>2029</v>
      </c>
      <c r="U49" s="5" t="s">
        <v>2035</v>
      </c>
      <c r="V49" s="5" t="s">
        <v>2085</v>
      </c>
      <c r="W49" s="5" t="s">
        <v>2043</v>
      </c>
      <c r="X49" s="5" t="s">
        <v>2051</v>
      </c>
      <c r="Y49" s="5" t="s">
        <v>2122</v>
      </c>
      <c r="Z49" s="5" t="s">
        <v>2049</v>
      </c>
      <c r="AA49" s="5" t="s">
        <v>2056</v>
      </c>
      <c r="AB49" s="5" t="s">
        <v>2026</v>
      </c>
      <c r="AC49" s="5" t="s">
        <v>2109</v>
      </c>
      <c r="AD49" s="5" t="s">
        <v>2076</v>
      </c>
      <c r="AE49" s="5" t="s">
        <v>2085</v>
      </c>
      <c r="AF49" s="5" t="s">
        <v>2104</v>
      </c>
      <c r="AG49" s="5" t="s">
        <v>2122</v>
      </c>
      <c r="AH49" s="5" t="s">
        <v>2049</v>
      </c>
      <c r="AI49" s="5" t="s">
        <v>2056</v>
      </c>
      <c r="AJ49" s="5" t="s">
        <v>2026</v>
      </c>
      <c r="AK49" s="5" t="s">
        <v>2109</v>
      </c>
      <c r="AL49" s="5" t="s">
        <v>2076</v>
      </c>
      <c r="AM49" s="5" t="s">
        <v>2085</v>
      </c>
      <c r="AN49" s="5" t="s">
        <v>2104</v>
      </c>
      <c r="AO49" s="13" t="s">
        <v>233</v>
      </c>
      <c r="AP49" s="5" t="s">
        <v>2061</v>
      </c>
      <c r="AQ49" s="5" t="s">
        <v>2025</v>
      </c>
      <c r="AR49" s="5" t="s">
        <v>2091</v>
      </c>
      <c r="AS49" s="5" t="s">
        <v>2107</v>
      </c>
      <c r="AT49" s="5" t="s">
        <v>2095</v>
      </c>
      <c r="AU49" s="5" t="s">
        <v>2053</v>
      </c>
      <c r="AV49" s="5" t="s">
        <v>2036</v>
      </c>
      <c r="AW49" s="5" t="s">
        <v>1</v>
      </c>
      <c r="AX49" s="5" t="s">
        <v>2061</v>
      </c>
      <c r="AY49" s="5" t="s">
        <v>2025</v>
      </c>
      <c r="AZ49" s="5" t="s">
        <v>2091</v>
      </c>
      <c r="BA49" s="5" t="s">
        <v>2107</v>
      </c>
      <c r="BB49" s="5" t="s">
        <v>2095</v>
      </c>
      <c r="BC49" s="5" t="s">
        <v>2053</v>
      </c>
      <c r="BD49" s="5" t="s">
        <v>2036</v>
      </c>
      <c r="BE49" s="5" t="s">
        <v>2068</v>
      </c>
      <c r="BF49" s="5" t="s">
        <v>2053</v>
      </c>
      <c r="BG49" s="5" t="s">
        <v>2033</v>
      </c>
      <c r="BH49" s="5" t="s">
        <v>10</v>
      </c>
      <c r="BI49" s="5" t="s">
        <v>1965</v>
      </c>
      <c r="BJ49" s="5" t="s">
        <v>1927</v>
      </c>
      <c r="BK49" s="5" t="s">
        <v>1889</v>
      </c>
      <c r="BL49" s="5" t="s">
        <v>1848</v>
      </c>
    </row>
    <row r="50" spans="1:64">
      <c r="A50" s="5" t="s">
        <v>2121</v>
      </c>
      <c r="B50" s="5" t="s">
        <v>2038</v>
      </c>
      <c r="C50" s="5" t="s">
        <v>2083</v>
      </c>
      <c r="D50" s="5" t="s">
        <v>2043</v>
      </c>
      <c r="E50" s="5" t="s">
        <v>2072</v>
      </c>
      <c r="F50" s="5" t="s">
        <v>2049</v>
      </c>
      <c r="G50" s="5" t="s">
        <v>2070</v>
      </c>
      <c r="H50" s="5" t="s">
        <v>2032</v>
      </c>
      <c r="I50" s="5" t="s">
        <v>2046</v>
      </c>
      <c r="J50" s="5" t="s">
        <v>2030</v>
      </c>
      <c r="K50" s="5" t="s">
        <v>2028</v>
      </c>
      <c r="L50" s="5" t="s">
        <v>2072</v>
      </c>
      <c r="M50" s="5" t="s">
        <v>2071</v>
      </c>
      <c r="N50" s="5" t="s">
        <v>2117</v>
      </c>
      <c r="O50" s="5" t="s">
        <v>2072</v>
      </c>
      <c r="P50" s="5" t="s">
        <v>2045</v>
      </c>
      <c r="Q50" s="5" t="s">
        <v>2072</v>
      </c>
      <c r="R50" s="5" t="s">
        <v>2071</v>
      </c>
      <c r="S50" s="5" t="s">
        <v>2030</v>
      </c>
      <c r="T50" s="5" t="s">
        <v>2072</v>
      </c>
      <c r="U50" s="5" t="s">
        <v>2082</v>
      </c>
      <c r="V50" s="5" t="s">
        <v>2073</v>
      </c>
      <c r="W50" s="5" t="s">
        <v>2027</v>
      </c>
      <c r="X50" s="5" t="s">
        <v>2056</v>
      </c>
      <c r="Y50" s="5" t="s">
        <v>2086</v>
      </c>
      <c r="Z50" s="5" t="s">
        <v>2120</v>
      </c>
      <c r="AA50" s="5" t="s">
        <v>2064</v>
      </c>
      <c r="AB50" s="5" t="s">
        <v>2041</v>
      </c>
      <c r="AC50" s="5" t="s">
        <v>2119</v>
      </c>
      <c r="AD50" s="5" t="s">
        <v>2103</v>
      </c>
      <c r="AE50" s="5" t="s">
        <v>2078</v>
      </c>
      <c r="AF50" s="5" t="s">
        <v>2078</v>
      </c>
      <c r="AG50" s="5" t="s">
        <v>2086</v>
      </c>
      <c r="AH50" s="5" t="s">
        <v>2120</v>
      </c>
      <c r="AI50" s="5" t="s">
        <v>2064</v>
      </c>
      <c r="AJ50" s="5" t="s">
        <v>2041</v>
      </c>
      <c r="AK50" s="5" t="s">
        <v>2119</v>
      </c>
      <c r="AL50" s="5" t="s">
        <v>2103</v>
      </c>
      <c r="AM50" s="5" t="s">
        <v>2078</v>
      </c>
      <c r="AN50" s="5" t="s">
        <v>2078</v>
      </c>
      <c r="AO50" s="5" t="s">
        <v>2061</v>
      </c>
      <c r="AP50" s="13" t="s">
        <v>233</v>
      </c>
      <c r="AQ50" s="5" t="s">
        <v>2053</v>
      </c>
      <c r="AR50" s="5" t="s">
        <v>2087</v>
      </c>
      <c r="AS50" s="5" t="s">
        <v>2106</v>
      </c>
      <c r="AT50" s="5" t="s">
        <v>2099</v>
      </c>
      <c r="AU50" s="5" t="s">
        <v>2053</v>
      </c>
      <c r="AV50" s="5" t="s">
        <v>2027</v>
      </c>
      <c r="AW50" s="5" t="s">
        <v>2061</v>
      </c>
      <c r="AX50" s="5" t="s">
        <v>1</v>
      </c>
      <c r="AY50" s="5" t="s">
        <v>2053</v>
      </c>
      <c r="AZ50" s="5" t="s">
        <v>2087</v>
      </c>
      <c r="BA50" s="5" t="s">
        <v>2106</v>
      </c>
      <c r="BB50" s="5" t="s">
        <v>2099</v>
      </c>
      <c r="BC50" s="5" t="s">
        <v>2053</v>
      </c>
      <c r="BD50" s="5" t="s">
        <v>2027</v>
      </c>
      <c r="BE50" s="5" t="s">
        <v>2067</v>
      </c>
      <c r="BF50" s="5" t="s">
        <v>10</v>
      </c>
      <c r="BG50" s="5" t="s">
        <v>2032</v>
      </c>
      <c r="BH50" s="5" t="s">
        <v>2001</v>
      </c>
      <c r="BI50" s="5" t="s">
        <v>1964</v>
      </c>
      <c r="BJ50" s="5" t="s">
        <v>1926</v>
      </c>
      <c r="BK50" s="5" t="s">
        <v>1888</v>
      </c>
      <c r="BL50" s="5" t="s">
        <v>1847</v>
      </c>
    </row>
    <row r="51" spans="1:64">
      <c r="A51" s="5" t="s">
        <v>2118</v>
      </c>
      <c r="B51" s="5" t="s">
        <v>2061</v>
      </c>
      <c r="C51" s="5" t="s">
        <v>2086</v>
      </c>
      <c r="D51" s="5" t="s">
        <v>2044</v>
      </c>
      <c r="E51" s="5" t="s">
        <v>2089</v>
      </c>
      <c r="F51" s="5" t="s">
        <v>2056</v>
      </c>
      <c r="G51" s="5" t="s">
        <v>2100</v>
      </c>
      <c r="H51" s="5" t="s">
        <v>2037</v>
      </c>
      <c r="I51" s="5" t="s">
        <v>2027</v>
      </c>
      <c r="J51" s="5" t="s">
        <v>2046</v>
      </c>
      <c r="K51" s="5" t="s">
        <v>2053</v>
      </c>
      <c r="L51" s="5" t="s">
        <v>2079</v>
      </c>
      <c r="M51" s="5" t="s">
        <v>2053</v>
      </c>
      <c r="N51" s="5" t="s">
        <v>2037</v>
      </c>
      <c r="O51" s="5" t="s">
        <v>2089</v>
      </c>
      <c r="P51" s="5" t="s">
        <v>2028</v>
      </c>
      <c r="Q51" s="5" t="s">
        <v>2079</v>
      </c>
      <c r="R51" s="5" t="s">
        <v>2053</v>
      </c>
      <c r="S51" s="5" t="s">
        <v>2032</v>
      </c>
      <c r="T51" s="5" t="s">
        <v>2089</v>
      </c>
      <c r="U51" s="5" t="s">
        <v>2052</v>
      </c>
      <c r="V51" s="5" t="s">
        <v>2061</v>
      </c>
      <c r="W51" s="5" t="s">
        <v>2058</v>
      </c>
      <c r="X51" s="5" t="s">
        <v>2099</v>
      </c>
      <c r="Y51" s="5" t="s">
        <v>2036</v>
      </c>
      <c r="Z51" s="5" t="s">
        <v>2060</v>
      </c>
      <c r="AA51" s="5" t="s">
        <v>2117</v>
      </c>
      <c r="AB51" s="5" t="s">
        <v>2056</v>
      </c>
      <c r="AC51" s="5" t="s">
        <v>2052</v>
      </c>
      <c r="AD51" s="5" t="s">
        <v>2116</v>
      </c>
      <c r="AE51" s="5" t="s">
        <v>2061</v>
      </c>
      <c r="AF51" s="5" t="s">
        <v>2053</v>
      </c>
      <c r="AG51" s="5" t="s">
        <v>2036</v>
      </c>
      <c r="AH51" s="5" t="s">
        <v>2060</v>
      </c>
      <c r="AI51" s="5" t="s">
        <v>2117</v>
      </c>
      <c r="AJ51" s="5" t="s">
        <v>2056</v>
      </c>
      <c r="AK51" s="5" t="s">
        <v>2052</v>
      </c>
      <c r="AL51" s="5" t="s">
        <v>2116</v>
      </c>
      <c r="AM51" s="5" t="s">
        <v>2061</v>
      </c>
      <c r="AN51" s="5" t="s">
        <v>2053</v>
      </c>
      <c r="AO51" s="5" t="s">
        <v>2025</v>
      </c>
      <c r="AP51" s="5" t="s">
        <v>2053</v>
      </c>
      <c r="AQ51" s="13" t="s">
        <v>233</v>
      </c>
      <c r="AR51" s="5" t="s">
        <v>2045</v>
      </c>
      <c r="AS51" s="5" t="s">
        <v>2045</v>
      </c>
      <c r="AT51" s="5" t="s">
        <v>2063</v>
      </c>
      <c r="AU51" s="5" t="s">
        <v>2086</v>
      </c>
      <c r="AV51" s="5" t="s">
        <v>2083</v>
      </c>
      <c r="AW51" s="5" t="s">
        <v>2025</v>
      </c>
      <c r="AX51" s="5" t="s">
        <v>2053</v>
      </c>
      <c r="AY51" s="5" t="s">
        <v>1</v>
      </c>
      <c r="AZ51" s="5" t="s">
        <v>2045</v>
      </c>
      <c r="BA51" s="5" t="s">
        <v>2045</v>
      </c>
      <c r="BB51" s="5" t="s">
        <v>2063</v>
      </c>
      <c r="BC51" s="5" t="s">
        <v>2086</v>
      </c>
      <c r="BD51" s="5" t="s">
        <v>2083</v>
      </c>
      <c r="BE51" s="5" t="s">
        <v>2025</v>
      </c>
      <c r="BF51" s="5" t="s">
        <v>2054</v>
      </c>
      <c r="BG51" s="5" t="s">
        <v>2031</v>
      </c>
      <c r="BH51" s="5" t="s">
        <v>2000</v>
      </c>
      <c r="BI51" s="5" t="s">
        <v>1963</v>
      </c>
      <c r="BJ51" s="5" t="s">
        <v>1925</v>
      </c>
      <c r="BK51" s="5" t="s">
        <v>1887</v>
      </c>
      <c r="BL51" s="5" t="s">
        <v>1846</v>
      </c>
    </row>
    <row r="52" spans="1:64">
      <c r="A52" s="5" t="s">
        <v>2115</v>
      </c>
      <c r="B52" s="5" t="s">
        <v>2056</v>
      </c>
      <c r="C52" s="5" t="s">
        <v>2030</v>
      </c>
      <c r="D52" s="5" t="s">
        <v>2086</v>
      </c>
      <c r="E52" s="5" t="s">
        <v>2049</v>
      </c>
      <c r="F52" s="5" t="s">
        <v>2038</v>
      </c>
      <c r="G52" s="5" t="s">
        <v>2085</v>
      </c>
      <c r="H52" s="5" t="s">
        <v>2027</v>
      </c>
      <c r="I52" s="5" t="s">
        <v>2043</v>
      </c>
      <c r="J52" s="5" t="s">
        <v>2042</v>
      </c>
      <c r="K52" s="5" t="s">
        <v>2067</v>
      </c>
      <c r="L52" s="5" t="s">
        <v>2113</v>
      </c>
      <c r="M52" s="5" t="s">
        <v>2063</v>
      </c>
      <c r="N52" s="5" t="s">
        <v>2037</v>
      </c>
      <c r="O52" s="5" t="s">
        <v>2049</v>
      </c>
      <c r="P52" s="5" t="s">
        <v>2114</v>
      </c>
      <c r="Q52" s="5" t="s">
        <v>2113</v>
      </c>
      <c r="R52" s="5" t="s">
        <v>2063</v>
      </c>
      <c r="S52" s="5" t="s">
        <v>2031</v>
      </c>
      <c r="T52" s="5" t="s">
        <v>2049</v>
      </c>
      <c r="U52" s="5" t="s">
        <v>2059</v>
      </c>
      <c r="V52" s="5" t="s">
        <v>2104</v>
      </c>
      <c r="W52" s="5" t="s">
        <v>2112</v>
      </c>
      <c r="X52" s="5" t="s">
        <v>2047</v>
      </c>
      <c r="Y52" s="5" t="s">
        <v>2034</v>
      </c>
      <c r="Z52" s="5" t="s">
        <v>2036</v>
      </c>
      <c r="AA52" s="5" t="s">
        <v>2043</v>
      </c>
      <c r="AB52" s="5" t="s">
        <v>2061</v>
      </c>
      <c r="AC52" s="5" t="s">
        <v>2029</v>
      </c>
      <c r="AD52" s="5" t="s">
        <v>2111</v>
      </c>
      <c r="AE52" s="5" t="s">
        <v>2046</v>
      </c>
      <c r="AF52" s="5" t="s">
        <v>2107</v>
      </c>
      <c r="AG52" s="5" t="s">
        <v>2034</v>
      </c>
      <c r="AH52" s="5" t="s">
        <v>2036</v>
      </c>
      <c r="AI52" s="5" t="s">
        <v>2043</v>
      </c>
      <c r="AJ52" s="5" t="s">
        <v>2061</v>
      </c>
      <c r="AK52" s="5" t="s">
        <v>2029</v>
      </c>
      <c r="AL52" s="5" t="s">
        <v>2111</v>
      </c>
      <c r="AM52" s="5" t="s">
        <v>2046</v>
      </c>
      <c r="AN52" s="5" t="s">
        <v>2107</v>
      </c>
      <c r="AO52" s="5" t="s">
        <v>2091</v>
      </c>
      <c r="AP52" s="5" t="s">
        <v>2087</v>
      </c>
      <c r="AQ52" s="5" t="s">
        <v>2045</v>
      </c>
      <c r="AR52" s="13" t="s">
        <v>233</v>
      </c>
      <c r="AS52" s="5" t="s">
        <v>2064</v>
      </c>
      <c r="AT52" s="5" t="s">
        <v>2098</v>
      </c>
      <c r="AU52" s="5" t="s">
        <v>2061</v>
      </c>
      <c r="AV52" s="5" t="s">
        <v>2082</v>
      </c>
      <c r="AW52" s="5" t="s">
        <v>2091</v>
      </c>
      <c r="AX52" s="5" t="s">
        <v>2087</v>
      </c>
      <c r="AY52" s="5" t="s">
        <v>2045</v>
      </c>
      <c r="AZ52" s="5" t="s">
        <v>1</v>
      </c>
      <c r="BA52" s="5" t="s">
        <v>2064</v>
      </c>
      <c r="BB52" s="5" t="s">
        <v>2098</v>
      </c>
      <c r="BC52" s="5" t="s">
        <v>2061</v>
      </c>
      <c r="BD52" s="5" t="s">
        <v>2082</v>
      </c>
      <c r="BE52" s="5" t="s">
        <v>2025</v>
      </c>
      <c r="BF52" s="5" t="s">
        <v>2053</v>
      </c>
      <c r="BG52" s="5" t="s">
        <v>2030</v>
      </c>
      <c r="BH52" s="5" t="s">
        <v>1999</v>
      </c>
      <c r="BI52" s="5" t="s">
        <v>1912</v>
      </c>
      <c r="BJ52" s="5" t="s">
        <v>1859</v>
      </c>
      <c r="BK52" s="5" t="s">
        <v>1886</v>
      </c>
      <c r="BL52" s="5" t="s">
        <v>1845</v>
      </c>
    </row>
    <row r="53" spans="1:64">
      <c r="A53" s="5" t="s">
        <v>2110</v>
      </c>
      <c r="B53" s="5" t="s">
        <v>2067</v>
      </c>
      <c r="C53" s="5" t="s">
        <v>2054</v>
      </c>
      <c r="D53" s="5" t="s">
        <v>2072</v>
      </c>
      <c r="E53" s="5" t="s">
        <v>2063</v>
      </c>
      <c r="F53" s="5" t="s">
        <v>2040</v>
      </c>
      <c r="G53" s="5" t="s">
        <v>2025</v>
      </c>
      <c r="H53" s="5" t="s">
        <v>2063</v>
      </c>
      <c r="I53" s="5" t="s">
        <v>2074</v>
      </c>
      <c r="J53" s="5" t="s">
        <v>2040</v>
      </c>
      <c r="K53" s="5" t="s">
        <v>2034</v>
      </c>
      <c r="L53" s="5" t="s">
        <v>2083</v>
      </c>
      <c r="M53" s="5" t="s">
        <v>2107</v>
      </c>
      <c r="N53" s="5" t="s">
        <v>2056</v>
      </c>
      <c r="O53" s="5" t="s">
        <v>2063</v>
      </c>
      <c r="P53" s="5" t="s">
        <v>2026</v>
      </c>
      <c r="Q53" s="5" t="s">
        <v>2083</v>
      </c>
      <c r="R53" s="5" t="s">
        <v>2107</v>
      </c>
      <c r="S53" s="5" t="s">
        <v>2090</v>
      </c>
      <c r="T53" s="5" t="s">
        <v>2063</v>
      </c>
      <c r="U53" s="5" t="s">
        <v>2034</v>
      </c>
      <c r="V53" s="5" t="s">
        <v>2071</v>
      </c>
      <c r="W53" s="5" t="s">
        <v>2100</v>
      </c>
      <c r="X53" s="5" t="s">
        <v>2109</v>
      </c>
      <c r="Y53" s="5" t="s">
        <v>2036</v>
      </c>
      <c r="Z53" s="5" t="s">
        <v>2029</v>
      </c>
      <c r="AA53" s="5" t="s">
        <v>2030</v>
      </c>
      <c r="AB53" s="5" t="s">
        <v>2026</v>
      </c>
      <c r="AC53" s="5" t="s">
        <v>2081</v>
      </c>
      <c r="AD53" s="5" t="s">
        <v>2108</v>
      </c>
      <c r="AE53" s="5" t="s">
        <v>2043</v>
      </c>
      <c r="AF53" s="5" t="s">
        <v>2037</v>
      </c>
      <c r="AG53" s="5" t="s">
        <v>2036</v>
      </c>
      <c r="AH53" s="5" t="s">
        <v>2029</v>
      </c>
      <c r="AI53" s="5" t="s">
        <v>2030</v>
      </c>
      <c r="AJ53" s="5" t="s">
        <v>2026</v>
      </c>
      <c r="AK53" s="5" t="s">
        <v>2081</v>
      </c>
      <c r="AL53" s="5" t="s">
        <v>2108</v>
      </c>
      <c r="AM53" s="5" t="s">
        <v>2043</v>
      </c>
      <c r="AN53" s="5" t="s">
        <v>2037</v>
      </c>
      <c r="AO53" s="5" t="s">
        <v>2107</v>
      </c>
      <c r="AP53" s="5" t="s">
        <v>2106</v>
      </c>
      <c r="AQ53" s="5" t="s">
        <v>2045</v>
      </c>
      <c r="AR53" s="5" t="s">
        <v>2064</v>
      </c>
      <c r="AS53" s="13" t="s">
        <v>233</v>
      </c>
      <c r="AT53" s="5" t="s">
        <v>2051</v>
      </c>
      <c r="AU53" s="5" t="s">
        <v>2086</v>
      </c>
      <c r="AV53" s="5" t="s">
        <v>2081</v>
      </c>
      <c r="AW53" s="5" t="s">
        <v>2107</v>
      </c>
      <c r="AX53" s="5" t="s">
        <v>2106</v>
      </c>
      <c r="AY53" s="5" t="s">
        <v>2045</v>
      </c>
      <c r="AZ53" s="5" t="s">
        <v>2064</v>
      </c>
      <c r="BA53" s="5" t="s">
        <v>1</v>
      </c>
      <c r="BB53" s="5" t="s">
        <v>2051</v>
      </c>
      <c r="BC53" s="5" t="s">
        <v>2086</v>
      </c>
      <c r="BD53" s="5" t="s">
        <v>2081</v>
      </c>
      <c r="BE53" s="5" t="s">
        <v>2025</v>
      </c>
      <c r="BF53" s="5" t="s">
        <v>2037</v>
      </c>
      <c r="BG53" s="5" t="s">
        <v>10</v>
      </c>
      <c r="BH53" s="5" t="s">
        <v>1998</v>
      </c>
      <c r="BI53" s="5" t="s">
        <v>1962</v>
      </c>
      <c r="BJ53" s="5" t="s">
        <v>1924</v>
      </c>
      <c r="BK53" s="5" t="s">
        <v>1885</v>
      </c>
      <c r="BL53" s="5" t="s">
        <v>1844</v>
      </c>
    </row>
    <row r="54" spans="1:64">
      <c r="A54" s="5" t="s">
        <v>2105</v>
      </c>
      <c r="B54" s="5" t="s">
        <v>2100</v>
      </c>
      <c r="C54" s="5" t="s">
        <v>2053</v>
      </c>
      <c r="D54" s="5" t="s">
        <v>2052</v>
      </c>
      <c r="E54" s="5" t="s">
        <v>2103</v>
      </c>
      <c r="F54" s="5" t="s">
        <v>2104</v>
      </c>
      <c r="G54" s="5" t="s">
        <v>2078</v>
      </c>
      <c r="H54" s="5" t="s">
        <v>2028</v>
      </c>
      <c r="I54" s="5" t="s">
        <v>2064</v>
      </c>
      <c r="J54" s="5" t="s">
        <v>2029</v>
      </c>
      <c r="K54" s="5" t="s">
        <v>2025</v>
      </c>
      <c r="L54" s="5" t="s">
        <v>2085</v>
      </c>
      <c r="M54" s="5" t="s">
        <v>2025</v>
      </c>
      <c r="N54" s="5" t="s">
        <v>2053</v>
      </c>
      <c r="O54" s="5" t="s">
        <v>2103</v>
      </c>
      <c r="P54" s="5" t="s">
        <v>2026</v>
      </c>
      <c r="Q54" s="5" t="s">
        <v>2085</v>
      </c>
      <c r="R54" s="5" t="s">
        <v>2025</v>
      </c>
      <c r="S54" s="5" t="s">
        <v>2035</v>
      </c>
      <c r="T54" s="5" t="s">
        <v>2103</v>
      </c>
      <c r="U54" s="5" t="s">
        <v>2029</v>
      </c>
      <c r="V54" s="5" t="s">
        <v>2090</v>
      </c>
      <c r="W54" s="5" t="s">
        <v>2085</v>
      </c>
      <c r="X54" s="5" t="s">
        <v>2074</v>
      </c>
      <c r="Y54" s="5" t="s">
        <v>2102</v>
      </c>
      <c r="Z54" s="5" t="s">
        <v>2101</v>
      </c>
      <c r="AA54" s="5" t="s">
        <v>2070</v>
      </c>
      <c r="AB54" s="5" t="s">
        <v>2100</v>
      </c>
      <c r="AC54" s="5" t="s">
        <v>2071</v>
      </c>
      <c r="AD54" s="5" t="s">
        <v>2090</v>
      </c>
      <c r="AE54" s="5" t="s">
        <v>2035</v>
      </c>
      <c r="AF54" s="5" t="s">
        <v>2081</v>
      </c>
      <c r="AG54" s="5" t="s">
        <v>2102</v>
      </c>
      <c r="AH54" s="5" t="s">
        <v>2101</v>
      </c>
      <c r="AI54" s="5" t="s">
        <v>2070</v>
      </c>
      <c r="AJ54" s="5" t="s">
        <v>2100</v>
      </c>
      <c r="AK54" s="5" t="s">
        <v>2071</v>
      </c>
      <c r="AL54" s="5" t="s">
        <v>2090</v>
      </c>
      <c r="AM54" s="5" t="s">
        <v>2035</v>
      </c>
      <c r="AN54" s="5" t="s">
        <v>2081</v>
      </c>
      <c r="AO54" s="5" t="s">
        <v>2095</v>
      </c>
      <c r="AP54" s="5" t="s">
        <v>2099</v>
      </c>
      <c r="AQ54" s="5" t="s">
        <v>2063</v>
      </c>
      <c r="AR54" s="5" t="s">
        <v>2098</v>
      </c>
      <c r="AS54" s="5" t="s">
        <v>2051</v>
      </c>
      <c r="AT54" s="13" t="s">
        <v>233</v>
      </c>
      <c r="AU54" s="5" t="s">
        <v>2093</v>
      </c>
      <c r="AV54" s="5" t="s">
        <v>2076</v>
      </c>
      <c r="AW54" s="5" t="s">
        <v>2095</v>
      </c>
      <c r="AX54" s="5" t="s">
        <v>2099</v>
      </c>
      <c r="AY54" s="5" t="s">
        <v>2063</v>
      </c>
      <c r="AZ54" s="5" t="s">
        <v>2098</v>
      </c>
      <c r="BA54" s="5" t="s">
        <v>2051</v>
      </c>
      <c r="BB54" s="5" t="s">
        <v>1</v>
      </c>
      <c r="BC54" s="5" t="s">
        <v>2093</v>
      </c>
      <c r="BD54" s="5" t="s">
        <v>2076</v>
      </c>
      <c r="BE54" s="5" t="s">
        <v>2066</v>
      </c>
      <c r="BF54" s="5" t="s">
        <v>2052</v>
      </c>
      <c r="BG54" s="5" t="s">
        <v>2029</v>
      </c>
      <c r="BH54" s="5" t="s">
        <v>1997</v>
      </c>
      <c r="BI54" s="5" t="s">
        <v>1961</v>
      </c>
      <c r="BJ54" s="5" t="s">
        <v>1923</v>
      </c>
      <c r="BK54" s="5" t="s">
        <v>1884</v>
      </c>
      <c r="BL54" s="5" t="s">
        <v>1843</v>
      </c>
    </row>
    <row r="55" spans="1:64">
      <c r="A55" s="5" t="s">
        <v>2097</v>
      </c>
      <c r="B55" s="5" t="s">
        <v>2031</v>
      </c>
      <c r="C55" s="5" t="s">
        <v>2062</v>
      </c>
      <c r="D55" s="5" t="s">
        <v>2041</v>
      </c>
      <c r="E55" s="5" t="s">
        <v>2059</v>
      </c>
      <c r="F55" s="5" t="s">
        <v>2051</v>
      </c>
      <c r="G55" s="5" t="s">
        <v>2096</v>
      </c>
      <c r="H55" s="5" t="s">
        <v>2025</v>
      </c>
      <c r="I55" s="5" t="s">
        <v>2025</v>
      </c>
      <c r="J55" s="5" t="s">
        <v>2078</v>
      </c>
      <c r="K55" s="5" t="s">
        <v>2046</v>
      </c>
      <c r="L55" s="5" t="s">
        <v>2043</v>
      </c>
      <c r="M55" s="5" t="s">
        <v>2060</v>
      </c>
      <c r="N55" s="5" t="s">
        <v>2028</v>
      </c>
      <c r="O55" s="5" t="s">
        <v>2059</v>
      </c>
      <c r="P55" s="5" t="s">
        <v>2035</v>
      </c>
      <c r="Q55" s="5" t="s">
        <v>2043</v>
      </c>
      <c r="R55" s="5" t="s">
        <v>2060</v>
      </c>
      <c r="S55" s="5" t="s">
        <v>2051</v>
      </c>
      <c r="T55" s="5" t="s">
        <v>2059</v>
      </c>
      <c r="U55" s="5" t="s">
        <v>2028</v>
      </c>
      <c r="V55" s="5" t="s">
        <v>2062</v>
      </c>
      <c r="W55" s="5" t="s">
        <v>2073</v>
      </c>
      <c r="X55" s="5" t="s">
        <v>2095</v>
      </c>
      <c r="Y55" s="5" t="s">
        <v>2028</v>
      </c>
      <c r="Z55" s="5" t="s">
        <v>2074</v>
      </c>
      <c r="AA55" s="5" t="s">
        <v>2068</v>
      </c>
      <c r="AB55" s="5" t="s">
        <v>2067</v>
      </c>
      <c r="AC55" s="5" t="s">
        <v>2076</v>
      </c>
      <c r="AD55" s="5" t="s">
        <v>2094</v>
      </c>
      <c r="AE55" s="5" t="s">
        <v>2032</v>
      </c>
      <c r="AF55" s="5" t="s">
        <v>2064</v>
      </c>
      <c r="AG55" s="5" t="s">
        <v>2028</v>
      </c>
      <c r="AH55" s="5" t="s">
        <v>2074</v>
      </c>
      <c r="AI55" s="5" t="s">
        <v>2068</v>
      </c>
      <c r="AJ55" s="5" t="s">
        <v>2067</v>
      </c>
      <c r="AK55" s="5" t="s">
        <v>2076</v>
      </c>
      <c r="AL55" s="5" t="s">
        <v>2094</v>
      </c>
      <c r="AM55" s="5" t="s">
        <v>2032</v>
      </c>
      <c r="AN55" s="5" t="s">
        <v>2064</v>
      </c>
      <c r="AO55" s="5" t="s">
        <v>2053</v>
      </c>
      <c r="AP55" s="5" t="s">
        <v>2053</v>
      </c>
      <c r="AQ55" s="5" t="s">
        <v>2086</v>
      </c>
      <c r="AR55" s="5" t="s">
        <v>2061</v>
      </c>
      <c r="AS55" s="5" t="s">
        <v>2086</v>
      </c>
      <c r="AT55" s="5" t="s">
        <v>2093</v>
      </c>
      <c r="AU55" s="13" t="s">
        <v>233</v>
      </c>
      <c r="AV55" s="5" t="s">
        <v>2044</v>
      </c>
      <c r="AW55" s="5" t="s">
        <v>2053</v>
      </c>
      <c r="AX55" s="5" t="s">
        <v>2053</v>
      </c>
      <c r="AY55" s="5" t="s">
        <v>2086</v>
      </c>
      <c r="AZ55" s="5" t="s">
        <v>2061</v>
      </c>
      <c r="BA55" s="5" t="s">
        <v>2086</v>
      </c>
      <c r="BB55" s="5" t="s">
        <v>2093</v>
      </c>
      <c r="BC55" s="5" t="s">
        <v>1</v>
      </c>
      <c r="BD55" s="5" t="s">
        <v>2044</v>
      </c>
      <c r="BE55" s="5" t="s">
        <v>2033</v>
      </c>
      <c r="BF55" s="5" t="s">
        <v>2051</v>
      </c>
      <c r="BG55" s="5" t="s">
        <v>2028</v>
      </c>
      <c r="BH55" s="5" t="s">
        <v>1996</v>
      </c>
      <c r="BI55" s="5" t="s">
        <v>1960</v>
      </c>
      <c r="BJ55" s="5" t="s">
        <v>1922</v>
      </c>
      <c r="BK55" s="5" t="s">
        <v>1883</v>
      </c>
      <c r="BL55" s="5" t="s">
        <v>1842</v>
      </c>
    </row>
    <row r="56" spans="1:64">
      <c r="A56" s="5" t="s">
        <v>2092</v>
      </c>
      <c r="B56" s="5" t="s">
        <v>2090</v>
      </c>
      <c r="C56" s="5" t="s">
        <v>2043</v>
      </c>
      <c r="D56" s="5" t="s">
        <v>2071</v>
      </c>
      <c r="E56" s="5" t="s">
        <v>2061</v>
      </c>
      <c r="F56" s="5" t="s">
        <v>2030</v>
      </c>
      <c r="G56" s="5" t="s">
        <v>2091</v>
      </c>
      <c r="H56" s="5" t="s">
        <v>2030</v>
      </c>
      <c r="I56" s="5" t="s">
        <v>2038</v>
      </c>
      <c r="J56" s="5" t="s">
        <v>2090</v>
      </c>
      <c r="K56" s="5" t="s">
        <v>2072</v>
      </c>
      <c r="L56" s="5" t="s">
        <v>2089</v>
      </c>
      <c r="M56" s="5" t="s">
        <v>2059</v>
      </c>
      <c r="N56" s="5" t="s">
        <v>2079</v>
      </c>
      <c r="O56" s="5" t="s">
        <v>2061</v>
      </c>
      <c r="P56" s="5" t="s">
        <v>2031</v>
      </c>
      <c r="Q56" s="5" t="s">
        <v>2089</v>
      </c>
      <c r="R56" s="5" t="s">
        <v>2059</v>
      </c>
      <c r="S56" s="5" t="s">
        <v>2067</v>
      </c>
      <c r="T56" s="5" t="s">
        <v>2061</v>
      </c>
      <c r="U56" s="5" t="s">
        <v>2037</v>
      </c>
      <c r="V56" s="5" t="s">
        <v>2060</v>
      </c>
      <c r="W56" s="5" t="s">
        <v>2025</v>
      </c>
      <c r="X56" s="5" t="s">
        <v>2088</v>
      </c>
      <c r="Y56" s="5" t="s">
        <v>2074</v>
      </c>
      <c r="Z56" s="5" t="s">
        <v>2087</v>
      </c>
      <c r="AA56" s="5" t="s">
        <v>2086</v>
      </c>
      <c r="AB56" s="5" t="s">
        <v>2031</v>
      </c>
      <c r="AC56" s="5" t="s">
        <v>2085</v>
      </c>
      <c r="AD56" s="5" t="s">
        <v>2084</v>
      </c>
      <c r="AE56" s="5" t="s">
        <v>2030</v>
      </c>
      <c r="AF56" s="5" t="s">
        <v>2051</v>
      </c>
      <c r="AG56" s="5" t="s">
        <v>2074</v>
      </c>
      <c r="AH56" s="5" t="s">
        <v>2087</v>
      </c>
      <c r="AI56" s="5" t="s">
        <v>2086</v>
      </c>
      <c r="AJ56" s="5" t="s">
        <v>2031</v>
      </c>
      <c r="AK56" s="5" t="s">
        <v>2085</v>
      </c>
      <c r="AL56" s="5" t="s">
        <v>2084</v>
      </c>
      <c r="AM56" s="5" t="s">
        <v>2030</v>
      </c>
      <c r="AN56" s="5" t="s">
        <v>2051</v>
      </c>
      <c r="AO56" s="5" t="s">
        <v>2036</v>
      </c>
      <c r="AP56" s="5" t="s">
        <v>2027</v>
      </c>
      <c r="AQ56" s="5" t="s">
        <v>2083</v>
      </c>
      <c r="AR56" s="5" t="s">
        <v>2082</v>
      </c>
      <c r="AS56" s="5" t="s">
        <v>2081</v>
      </c>
      <c r="AT56" s="5" t="s">
        <v>2076</v>
      </c>
      <c r="AU56" s="5" t="s">
        <v>2044</v>
      </c>
      <c r="AV56" s="13" t="s">
        <v>233</v>
      </c>
      <c r="AW56" s="5" t="s">
        <v>2036</v>
      </c>
      <c r="AX56" s="5" t="s">
        <v>2027</v>
      </c>
      <c r="AY56" s="5" t="s">
        <v>2083</v>
      </c>
      <c r="AZ56" s="5" t="s">
        <v>2082</v>
      </c>
      <c r="BA56" s="5" t="s">
        <v>2081</v>
      </c>
      <c r="BB56" s="5" t="s">
        <v>2076</v>
      </c>
      <c r="BC56" s="5" t="s">
        <v>2044</v>
      </c>
      <c r="BD56" s="5" t="s">
        <v>1</v>
      </c>
      <c r="BE56" s="5" t="s">
        <v>2056</v>
      </c>
      <c r="BF56" s="5" t="s">
        <v>2026</v>
      </c>
      <c r="BG56" s="5" t="s">
        <v>2027</v>
      </c>
      <c r="BH56" s="5" t="s">
        <v>1995</v>
      </c>
      <c r="BI56" s="5" t="s">
        <v>1959</v>
      </c>
      <c r="BJ56" s="5" t="s">
        <v>1921</v>
      </c>
      <c r="BK56" s="5" t="s">
        <v>1882</v>
      </c>
      <c r="BL56" s="5" t="s">
        <v>1841</v>
      </c>
    </row>
    <row r="57" spans="1:64">
      <c r="A57" s="5" t="s">
        <v>2080</v>
      </c>
      <c r="B57" s="5" t="s">
        <v>2079</v>
      </c>
      <c r="C57" s="5" t="s">
        <v>2078</v>
      </c>
      <c r="D57" s="5" t="s">
        <v>2052</v>
      </c>
      <c r="E57" s="5" t="s">
        <v>2058</v>
      </c>
      <c r="F57" s="5" t="s">
        <v>2036</v>
      </c>
      <c r="G57" s="5" t="s">
        <v>2077</v>
      </c>
      <c r="H57" s="5" t="s">
        <v>2056</v>
      </c>
      <c r="I57" s="5" t="s">
        <v>2053</v>
      </c>
      <c r="J57" s="5" t="s">
        <v>2055</v>
      </c>
      <c r="K57" s="5" t="s">
        <v>2076</v>
      </c>
      <c r="L57" s="5" t="s">
        <v>2075</v>
      </c>
      <c r="M57" s="5" t="s">
        <v>2074</v>
      </c>
      <c r="N57" s="5" t="s">
        <v>2053</v>
      </c>
      <c r="O57" s="5" t="s">
        <v>2058</v>
      </c>
      <c r="P57" s="5" t="s">
        <v>2033</v>
      </c>
      <c r="Q57" s="5" t="s">
        <v>2075</v>
      </c>
      <c r="R57" s="5" t="s">
        <v>2074</v>
      </c>
      <c r="S57" s="5" t="s">
        <v>2036</v>
      </c>
      <c r="T57" s="5" t="s">
        <v>2058</v>
      </c>
      <c r="U57" s="5" t="s">
        <v>2074</v>
      </c>
      <c r="V57" s="5" t="s">
        <v>2073</v>
      </c>
      <c r="W57" s="5" t="s">
        <v>2072</v>
      </c>
      <c r="X57" s="5" t="s">
        <v>2059</v>
      </c>
      <c r="Y57" s="5" t="s">
        <v>2071</v>
      </c>
      <c r="Z57" s="5" t="s">
        <v>2032</v>
      </c>
      <c r="AA57" s="5" t="s">
        <v>2033</v>
      </c>
      <c r="AB57" s="5" t="s">
        <v>2025</v>
      </c>
      <c r="AC57" s="5" t="s">
        <v>2070</v>
      </c>
      <c r="AD57" s="5" t="s">
        <v>2069</v>
      </c>
      <c r="AE57" s="5" t="s">
        <v>2026</v>
      </c>
      <c r="AF57" s="5" t="s">
        <v>2028</v>
      </c>
      <c r="AG57" s="5" t="s">
        <v>2071</v>
      </c>
      <c r="AH57" s="5" t="s">
        <v>2032</v>
      </c>
      <c r="AI57" s="5" t="s">
        <v>2033</v>
      </c>
      <c r="AJ57" s="5" t="s">
        <v>2025</v>
      </c>
      <c r="AK57" s="5" t="s">
        <v>2070</v>
      </c>
      <c r="AL57" s="5" t="s">
        <v>2069</v>
      </c>
      <c r="AM57" s="5" t="s">
        <v>2026</v>
      </c>
      <c r="AN57" s="5" t="s">
        <v>2028</v>
      </c>
      <c r="AO57" s="5" t="s">
        <v>2068</v>
      </c>
      <c r="AP57" s="5" t="s">
        <v>2067</v>
      </c>
      <c r="AQ57" s="5" t="s">
        <v>2025</v>
      </c>
      <c r="AR57" s="5" t="s">
        <v>2025</v>
      </c>
      <c r="AS57" s="5" t="s">
        <v>2025</v>
      </c>
      <c r="AT57" s="5" t="s">
        <v>2066</v>
      </c>
      <c r="AU57" s="5" t="s">
        <v>2033</v>
      </c>
      <c r="AV57" s="5" t="s">
        <v>2056</v>
      </c>
      <c r="AW57" s="5" t="s">
        <v>2068</v>
      </c>
      <c r="AX57" s="5" t="s">
        <v>2067</v>
      </c>
      <c r="AY57" s="5" t="s">
        <v>2025</v>
      </c>
      <c r="AZ57" s="5" t="s">
        <v>2025</v>
      </c>
      <c r="BA57" s="5" t="s">
        <v>2025</v>
      </c>
      <c r="BB57" s="5" t="s">
        <v>2066</v>
      </c>
      <c r="BC57" s="5" t="s">
        <v>2033</v>
      </c>
      <c r="BD57" s="5" t="s">
        <v>2056</v>
      </c>
      <c r="BE57" s="5" t="s">
        <v>1</v>
      </c>
      <c r="BF57" s="5" t="s">
        <v>2033</v>
      </c>
      <c r="BG57" s="5" t="s">
        <v>2026</v>
      </c>
      <c r="BH57" s="5" t="s">
        <v>1994</v>
      </c>
      <c r="BI57" s="5" t="s">
        <v>1958</v>
      </c>
      <c r="BJ57" s="5" t="s">
        <v>1920</v>
      </c>
      <c r="BK57" s="5" t="s">
        <v>1881</v>
      </c>
      <c r="BL57" s="5" t="s">
        <v>1840</v>
      </c>
    </row>
    <row r="58" spans="1:64">
      <c r="A58" s="5" t="s">
        <v>2065</v>
      </c>
      <c r="B58" s="5" t="s">
        <v>2030</v>
      </c>
      <c r="C58" s="5" t="s">
        <v>2028</v>
      </c>
      <c r="D58" s="5" t="s">
        <v>2064</v>
      </c>
      <c r="E58" s="5" t="s">
        <v>2056</v>
      </c>
      <c r="F58" s="5" t="s">
        <v>2064</v>
      </c>
      <c r="G58" s="5" t="s">
        <v>2040</v>
      </c>
      <c r="H58" s="5" t="s">
        <v>2053</v>
      </c>
      <c r="I58" s="5" t="s">
        <v>2033</v>
      </c>
      <c r="J58" s="5" t="s">
        <v>2063</v>
      </c>
      <c r="K58" s="5" t="s">
        <v>2062</v>
      </c>
      <c r="L58" s="5" t="s">
        <v>2061</v>
      </c>
      <c r="M58" s="5" t="s">
        <v>2060</v>
      </c>
      <c r="N58" s="5" t="s">
        <v>2035</v>
      </c>
      <c r="O58" s="5" t="s">
        <v>2056</v>
      </c>
      <c r="P58" s="5" t="s">
        <v>2041</v>
      </c>
      <c r="Q58" s="5" t="s">
        <v>2061</v>
      </c>
      <c r="R58" s="5" t="s">
        <v>2060</v>
      </c>
      <c r="S58" s="5" t="s">
        <v>2059</v>
      </c>
      <c r="T58" s="5" t="s">
        <v>2056</v>
      </c>
      <c r="U58" s="5" t="s">
        <v>2051</v>
      </c>
      <c r="V58" s="5" t="s">
        <v>2053</v>
      </c>
      <c r="W58" s="5" t="s">
        <v>2058</v>
      </c>
      <c r="X58" s="5" t="s">
        <v>2057</v>
      </c>
      <c r="Y58" s="5" t="s">
        <v>2033</v>
      </c>
      <c r="Z58" s="5" t="s">
        <v>2028</v>
      </c>
      <c r="AA58" s="5" t="s">
        <v>2031</v>
      </c>
      <c r="AB58" s="5" t="s">
        <v>2056</v>
      </c>
      <c r="AC58" s="5" t="s">
        <v>2030</v>
      </c>
      <c r="AD58" s="5" t="s">
        <v>2055</v>
      </c>
      <c r="AE58" s="5" t="s">
        <v>2030</v>
      </c>
      <c r="AF58" s="5" t="s">
        <v>2037</v>
      </c>
      <c r="AG58" s="5" t="s">
        <v>2033</v>
      </c>
      <c r="AH58" s="5" t="s">
        <v>2028</v>
      </c>
      <c r="AI58" s="5" t="s">
        <v>2031</v>
      </c>
      <c r="AJ58" s="5" t="s">
        <v>2056</v>
      </c>
      <c r="AK58" s="5" t="s">
        <v>2030</v>
      </c>
      <c r="AL58" s="5" t="s">
        <v>2055</v>
      </c>
      <c r="AM58" s="5" t="s">
        <v>2030</v>
      </c>
      <c r="AN58" s="5" t="s">
        <v>2037</v>
      </c>
      <c r="AO58" s="5" t="s">
        <v>2053</v>
      </c>
      <c r="AP58" s="5" t="s">
        <v>10</v>
      </c>
      <c r="AQ58" s="5" t="s">
        <v>2054</v>
      </c>
      <c r="AR58" s="5" t="s">
        <v>2053</v>
      </c>
      <c r="AS58" s="5" t="s">
        <v>2037</v>
      </c>
      <c r="AT58" s="5" t="s">
        <v>2052</v>
      </c>
      <c r="AU58" s="5" t="s">
        <v>2051</v>
      </c>
      <c r="AV58" s="5" t="s">
        <v>2026</v>
      </c>
      <c r="AW58" s="5" t="s">
        <v>2053</v>
      </c>
      <c r="AX58" s="5" t="s">
        <v>10</v>
      </c>
      <c r="AY58" s="5" t="s">
        <v>2054</v>
      </c>
      <c r="AZ58" s="5" t="s">
        <v>2053</v>
      </c>
      <c r="BA58" s="5" t="s">
        <v>2037</v>
      </c>
      <c r="BB58" s="5" t="s">
        <v>2052</v>
      </c>
      <c r="BC58" s="5" t="s">
        <v>2051</v>
      </c>
      <c r="BD58" s="5" t="s">
        <v>2026</v>
      </c>
      <c r="BE58" s="5" t="s">
        <v>2033</v>
      </c>
      <c r="BF58" s="5" t="s">
        <v>1</v>
      </c>
      <c r="BG58" s="5" t="s">
        <v>2025</v>
      </c>
      <c r="BH58" s="5" t="s">
        <v>1993</v>
      </c>
      <c r="BI58" s="5" t="s">
        <v>1957</v>
      </c>
      <c r="BJ58" s="5" t="s">
        <v>1919</v>
      </c>
      <c r="BK58" s="5" t="s">
        <v>1880</v>
      </c>
      <c r="BL58" s="5" t="s">
        <v>1839</v>
      </c>
    </row>
    <row r="59" spans="1:64">
      <c r="A59" s="5" t="s">
        <v>2050</v>
      </c>
      <c r="B59" s="5" t="s">
        <v>2039</v>
      </c>
      <c r="C59" s="5" t="s">
        <v>2049</v>
      </c>
      <c r="D59" s="5" t="s">
        <v>2048</v>
      </c>
      <c r="E59" s="5" t="s">
        <v>2043</v>
      </c>
      <c r="F59" s="5" t="s">
        <v>2042</v>
      </c>
      <c r="G59" s="5" t="s">
        <v>2047</v>
      </c>
      <c r="H59" s="5" t="s">
        <v>2030</v>
      </c>
      <c r="I59" s="5" t="s">
        <v>2046</v>
      </c>
      <c r="J59" s="5" t="s">
        <v>2045</v>
      </c>
      <c r="K59" s="5" t="s">
        <v>2035</v>
      </c>
      <c r="L59" s="5" t="s">
        <v>2041</v>
      </c>
      <c r="M59" s="5" t="s">
        <v>2044</v>
      </c>
      <c r="N59" s="5" t="s">
        <v>2044</v>
      </c>
      <c r="O59" s="5" t="s">
        <v>2043</v>
      </c>
      <c r="P59" s="5" t="s">
        <v>2032</v>
      </c>
      <c r="Q59" s="5" t="s">
        <v>2041</v>
      </c>
      <c r="R59" s="5" t="s">
        <v>2044</v>
      </c>
      <c r="S59" s="5" t="s">
        <v>2042</v>
      </c>
      <c r="T59" s="5" t="s">
        <v>2043</v>
      </c>
      <c r="U59" s="5" t="s">
        <v>2042</v>
      </c>
      <c r="V59" s="5" t="s">
        <v>2028</v>
      </c>
      <c r="W59" s="5" t="s">
        <v>2041</v>
      </c>
      <c r="X59" s="5" t="s">
        <v>2040</v>
      </c>
      <c r="Y59" s="5" t="s">
        <v>2039</v>
      </c>
      <c r="Z59" s="5" t="s">
        <v>2038</v>
      </c>
      <c r="AA59" s="5" t="s">
        <v>2037</v>
      </c>
      <c r="AB59" s="5" t="s">
        <v>2031</v>
      </c>
      <c r="AC59" s="5" t="s">
        <v>2036</v>
      </c>
      <c r="AD59" s="5" t="s">
        <v>2025</v>
      </c>
      <c r="AE59" s="5" t="s">
        <v>2035</v>
      </c>
      <c r="AF59" s="5" t="s">
        <v>2034</v>
      </c>
      <c r="AG59" s="5" t="s">
        <v>2039</v>
      </c>
      <c r="AH59" s="5" t="s">
        <v>2038</v>
      </c>
      <c r="AI59" s="5" t="s">
        <v>2037</v>
      </c>
      <c r="AJ59" s="5" t="s">
        <v>2031</v>
      </c>
      <c r="AK59" s="5" t="s">
        <v>2036</v>
      </c>
      <c r="AL59" s="5" t="s">
        <v>2025</v>
      </c>
      <c r="AM59" s="5" t="s">
        <v>2035</v>
      </c>
      <c r="AN59" s="5" t="s">
        <v>2034</v>
      </c>
      <c r="AO59" s="5" t="s">
        <v>2033</v>
      </c>
      <c r="AP59" s="5" t="s">
        <v>2032</v>
      </c>
      <c r="AQ59" s="5" t="s">
        <v>2031</v>
      </c>
      <c r="AR59" s="5" t="s">
        <v>2030</v>
      </c>
      <c r="AS59" s="5" t="s">
        <v>10</v>
      </c>
      <c r="AT59" s="5" t="s">
        <v>2029</v>
      </c>
      <c r="AU59" s="5" t="s">
        <v>2028</v>
      </c>
      <c r="AV59" s="5" t="s">
        <v>2027</v>
      </c>
      <c r="AW59" s="5" t="s">
        <v>2033</v>
      </c>
      <c r="AX59" s="5" t="s">
        <v>2032</v>
      </c>
      <c r="AY59" s="5" t="s">
        <v>2031</v>
      </c>
      <c r="AZ59" s="5" t="s">
        <v>2030</v>
      </c>
      <c r="BA59" s="5" t="s">
        <v>10</v>
      </c>
      <c r="BB59" s="5" t="s">
        <v>2029</v>
      </c>
      <c r="BC59" s="5" t="s">
        <v>2028</v>
      </c>
      <c r="BD59" s="5" t="s">
        <v>2027</v>
      </c>
      <c r="BE59" s="5" t="s">
        <v>2026</v>
      </c>
      <c r="BF59" s="5" t="s">
        <v>2025</v>
      </c>
      <c r="BG59" s="5" t="s">
        <v>1</v>
      </c>
      <c r="BH59" s="5" t="s">
        <v>1992</v>
      </c>
      <c r="BI59" s="5" t="s">
        <v>1956</v>
      </c>
      <c r="BJ59" s="5" t="s">
        <v>1918</v>
      </c>
      <c r="BK59" s="5" t="s">
        <v>1879</v>
      </c>
      <c r="BL59" s="5" t="s">
        <v>1838</v>
      </c>
    </row>
    <row r="60" spans="1:64">
      <c r="A60" s="5" t="s">
        <v>2024</v>
      </c>
      <c r="B60" s="5" t="s">
        <v>2023</v>
      </c>
      <c r="C60" s="5" t="s">
        <v>2015</v>
      </c>
      <c r="D60" s="5" t="s">
        <v>2002</v>
      </c>
      <c r="E60" s="5" t="s">
        <v>2014</v>
      </c>
      <c r="F60" s="5" t="s">
        <v>2022</v>
      </c>
      <c r="G60" s="5" t="s">
        <v>2021</v>
      </c>
      <c r="H60" s="5" t="s">
        <v>2017</v>
      </c>
      <c r="I60" s="5" t="s">
        <v>2020</v>
      </c>
      <c r="J60" s="5" t="s">
        <v>2019</v>
      </c>
      <c r="K60" s="5" t="s">
        <v>2018</v>
      </c>
      <c r="L60" s="5" t="s">
        <v>2017</v>
      </c>
      <c r="M60" s="5" t="s">
        <v>2016</v>
      </c>
      <c r="N60" s="5" t="s">
        <v>2001</v>
      </c>
      <c r="O60" s="5" t="s">
        <v>2014</v>
      </c>
      <c r="P60" s="5" t="s">
        <v>2008</v>
      </c>
      <c r="Q60" s="5" t="s">
        <v>2017</v>
      </c>
      <c r="R60" s="5" t="s">
        <v>2016</v>
      </c>
      <c r="S60" s="5" t="s">
        <v>2015</v>
      </c>
      <c r="T60" s="5" t="s">
        <v>2014</v>
      </c>
      <c r="U60" s="5" t="s">
        <v>2013</v>
      </c>
      <c r="V60" s="5" t="s">
        <v>2012</v>
      </c>
      <c r="W60" s="5" t="s">
        <v>2011</v>
      </c>
      <c r="X60" s="5" t="s">
        <v>2010</v>
      </c>
      <c r="Y60" s="5" t="s">
        <v>2009</v>
      </c>
      <c r="Z60" s="5" t="s">
        <v>2008</v>
      </c>
      <c r="AA60" s="5" t="s">
        <v>2007</v>
      </c>
      <c r="AB60" s="5" t="s">
        <v>2006</v>
      </c>
      <c r="AC60" s="5" t="s">
        <v>2005</v>
      </c>
      <c r="AD60" s="5" t="s">
        <v>2004</v>
      </c>
      <c r="AE60" s="5" t="s">
        <v>2003</v>
      </c>
      <c r="AF60" s="5" t="s">
        <v>2002</v>
      </c>
      <c r="AG60" s="5" t="s">
        <v>2009</v>
      </c>
      <c r="AH60" s="5" t="s">
        <v>2008</v>
      </c>
      <c r="AI60" s="5" t="s">
        <v>2007</v>
      </c>
      <c r="AJ60" s="5" t="s">
        <v>2006</v>
      </c>
      <c r="AK60" s="5" t="s">
        <v>2005</v>
      </c>
      <c r="AL60" s="5" t="s">
        <v>2004</v>
      </c>
      <c r="AM60" s="5" t="s">
        <v>2003</v>
      </c>
      <c r="AN60" s="5" t="s">
        <v>2002</v>
      </c>
      <c r="AO60" s="5" t="s">
        <v>10</v>
      </c>
      <c r="AP60" s="5" t="s">
        <v>2001</v>
      </c>
      <c r="AQ60" s="5" t="s">
        <v>2000</v>
      </c>
      <c r="AR60" s="5" t="s">
        <v>1999</v>
      </c>
      <c r="AS60" s="5" t="s">
        <v>1998</v>
      </c>
      <c r="AT60" s="5" t="s">
        <v>1997</v>
      </c>
      <c r="AU60" s="5" t="s">
        <v>1996</v>
      </c>
      <c r="AV60" s="5" t="s">
        <v>1995</v>
      </c>
      <c r="AW60" s="5" t="s">
        <v>10</v>
      </c>
      <c r="AX60" s="5" t="s">
        <v>2001</v>
      </c>
      <c r="AY60" s="5" t="s">
        <v>2000</v>
      </c>
      <c r="AZ60" s="5" t="s">
        <v>1999</v>
      </c>
      <c r="BA60" s="5" t="s">
        <v>1998</v>
      </c>
      <c r="BB60" s="5" t="s">
        <v>1997</v>
      </c>
      <c r="BC60" s="5" t="s">
        <v>1996</v>
      </c>
      <c r="BD60" s="5" t="s">
        <v>1995</v>
      </c>
      <c r="BE60" s="5" t="s">
        <v>1994</v>
      </c>
      <c r="BF60" s="5" t="s">
        <v>1993</v>
      </c>
      <c r="BG60" s="5" t="s">
        <v>1992</v>
      </c>
      <c r="BH60" s="5" t="s">
        <v>1</v>
      </c>
      <c r="BI60" s="5" t="s">
        <v>1955</v>
      </c>
      <c r="BJ60" s="5" t="s">
        <v>1917</v>
      </c>
      <c r="BK60" s="5" t="s">
        <v>1878</v>
      </c>
      <c r="BL60" s="5" t="s">
        <v>1837</v>
      </c>
    </row>
    <row r="61" spans="1:64">
      <c r="A61" s="5" t="s">
        <v>473</v>
      </c>
      <c r="B61" s="5" t="s">
        <v>1991</v>
      </c>
      <c r="C61" s="5" t="s">
        <v>1990</v>
      </c>
      <c r="D61" s="5" t="s">
        <v>1989</v>
      </c>
      <c r="E61" s="5" t="s">
        <v>1978</v>
      </c>
      <c r="F61" s="5" t="s">
        <v>1988</v>
      </c>
      <c r="G61" s="5" t="s">
        <v>1987</v>
      </c>
      <c r="H61" s="5" t="s">
        <v>1981</v>
      </c>
      <c r="I61" s="5" t="s">
        <v>1986</v>
      </c>
      <c r="J61" s="5" t="s">
        <v>1985</v>
      </c>
      <c r="K61" s="5" t="s">
        <v>1984</v>
      </c>
      <c r="L61" s="5" t="s">
        <v>1981</v>
      </c>
      <c r="M61" s="5" t="s">
        <v>1980</v>
      </c>
      <c r="N61" s="5" t="s">
        <v>1983</v>
      </c>
      <c r="O61" s="5" t="s">
        <v>1978</v>
      </c>
      <c r="P61" s="5" t="s">
        <v>1982</v>
      </c>
      <c r="Q61" s="5" t="s">
        <v>1981</v>
      </c>
      <c r="R61" s="5" t="s">
        <v>1980</v>
      </c>
      <c r="S61" s="5" t="s">
        <v>1979</v>
      </c>
      <c r="T61" s="5" t="s">
        <v>1978</v>
      </c>
      <c r="U61" s="5" t="s">
        <v>1977</v>
      </c>
      <c r="V61" s="5" t="s">
        <v>1976</v>
      </c>
      <c r="W61" s="5" t="s">
        <v>1975</v>
      </c>
      <c r="X61" s="5" t="s">
        <v>1974</v>
      </c>
      <c r="Y61" s="5" t="s">
        <v>1973</v>
      </c>
      <c r="Z61" s="5" t="s">
        <v>1972</v>
      </c>
      <c r="AA61" s="5" t="s">
        <v>1971</v>
      </c>
      <c r="AB61" s="5" t="s">
        <v>1970</v>
      </c>
      <c r="AC61" s="5" t="s">
        <v>1969</v>
      </c>
      <c r="AD61" s="5" t="s">
        <v>1968</v>
      </c>
      <c r="AE61" s="5" t="s">
        <v>1967</v>
      </c>
      <c r="AF61" s="5" t="s">
        <v>1966</v>
      </c>
      <c r="AG61" s="5" t="s">
        <v>1973</v>
      </c>
      <c r="AH61" s="5" t="s">
        <v>1972</v>
      </c>
      <c r="AI61" s="5" t="s">
        <v>1971</v>
      </c>
      <c r="AJ61" s="5" t="s">
        <v>1970</v>
      </c>
      <c r="AK61" s="5" t="s">
        <v>1969</v>
      </c>
      <c r="AL61" s="5" t="s">
        <v>1968</v>
      </c>
      <c r="AM61" s="5" t="s">
        <v>1967</v>
      </c>
      <c r="AN61" s="5" t="s">
        <v>1966</v>
      </c>
      <c r="AO61" s="5" t="s">
        <v>1965</v>
      </c>
      <c r="AP61" s="5" t="s">
        <v>1964</v>
      </c>
      <c r="AQ61" s="5" t="s">
        <v>1963</v>
      </c>
      <c r="AR61" s="5" t="s">
        <v>1912</v>
      </c>
      <c r="AS61" s="5" t="s">
        <v>1962</v>
      </c>
      <c r="AT61" s="5" t="s">
        <v>1961</v>
      </c>
      <c r="AU61" s="5" t="s">
        <v>1960</v>
      </c>
      <c r="AV61" s="5" t="s">
        <v>1959</v>
      </c>
      <c r="AW61" s="5" t="s">
        <v>1965</v>
      </c>
      <c r="AX61" s="5" t="s">
        <v>1964</v>
      </c>
      <c r="AY61" s="5" t="s">
        <v>1963</v>
      </c>
      <c r="AZ61" s="5" t="s">
        <v>1912</v>
      </c>
      <c r="BA61" s="5" t="s">
        <v>1962</v>
      </c>
      <c r="BB61" s="5" t="s">
        <v>1961</v>
      </c>
      <c r="BC61" s="5" t="s">
        <v>1960</v>
      </c>
      <c r="BD61" s="5" t="s">
        <v>1959</v>
      </c>
      <c r="BE61" s="5" t="s">
        <v>1958</v>
      </c>
      <c r="BF61" s="5" t="s">
        <v>1957</v>
      </c>
      <c r="BG61" s="5" t="s">
        <v>1956</v>
      </c>
      <c r="BH61" s="5" t="s">
        <v>1955</v>
      </c>
      <c r="BI61" s="5" t="s">
        <v>1</v>
      </c>
      <c r="BJ61" s="5" t="s">
        <v>1916</v>
      </c>
      <c r="BK61" s="5" t="s">
        <v>1877</v>
      </c>
      <c r="BL61" s="5" t="s">
        <v>1836</v>
      </c>
    </row>
    <row r="62" spans="1:64">
      <c r="A62" s="5" t="s">
        <v>477</v>
      </c>
      <c r="B62" s="5" t="s">
        <v>1954</v>
      </c>
      <c r="C62" s="5" t="s">
        <v>1953</v>
      </c>
      <c r="D62" s="5" t="s">
        <v>1952</v>
      </c>
      <c r="E62" s="5" t="s">
        <v>1940</v>
      </c>
      <c r="F62" s="5" t="s">
        <v>1951</v>
      </c>
      <c r="G62" s="5" t="s">
        <v>1950</v>
      </c>
      <c r="H62" s="5" t="s">
        <v>1949</v>
      </c>
      <c r="I62" s="5" t="s">
        <v>1948</v>
      </c>
      <c r="J62" s="5" t="s">
        <v>1947</v>
      </c>
      <c r="K62" s="5" t="s">
        <v>1946</v>
      </c>
      <c r="L62" s="5" t="s">
        <v>1943</v>
      </c>
      <c r="M62" s="5" t="s">
        <v>1942</v>
      </c>
      <c r="N62" s="5" t="s">
        <v>1945</v>
      </c>
      <c r="O62" s="5" t="s">
        <v>1940</v>
      </c>
      <c r="P62" s="5" t="s">
        <v>1944</v>
      </c>
      <c r="Q62" s="5" t="s">
        <v>1943</v>
      </c>
      <c r="R62" s="5" t="s">
        <v>1942</v>
      </c>
      <c r="S62" s="5" t="s">
        <v>1941</v>
      </c>
      <c r="T62" s="5" t="s">
        <v>1940</v>
      </c>
      <c r="U62" s="5" t="s">
        <v>1939</v>
      </c>
      <c r="V62" s="5" t="s">
        <v>1938</v>
      </c>
      <c r="W62" s="5" t="s">
        <v>1937</v>
      </c>
      <c r="X62" s="5" t="s">
        <v>1936</v>
      </c>
      <c r="Y62" s="5" t="s">
        <v>1935</v>
      </c>
      <c r="Z62" s="5" t="s">
        <v>1934</v>
      </c>
      <c r="AA62" s="5" t="s">
        <v>1933</v>
      </c>
      <c r="AB62" s="5" t="s">
        <v>1932</v>
      </c>
      <c r="AC62" s="5" t="s">
        <v>1931</v>
      </c>
      <c r="AD62" s="5" t="s">
        <v>1930</v>
      </c>
      <c r="AE62" s="5" t="s">
        <v>1929</v>
      </c>
      <c r="AF62" s="5" t="s">
        <v>1928</v>
      </c>
      <c r="AG62" s="5" t="s">
        <v>1935</v>
      </c>
      <c r="AH62" s="5" t="s">
        <v>1934</v>
      </c>
      <c r="AI62" s="5" t="s">
        <v>1933</v>
      </c>
      <c r="AJ62" s="5" t="s">
        <v>1932</v>
      </c>
      <c r="AK62" s="5" t="s">
        <v>1931</v>
      </c>
      <c r="AL62" s="5" t="s">
        <v>1930</v>
      </c>
      <c r="AM62" s="5" t="s">
        <v>1929</v>
      </c>
      <c r="AN62" s="5" t="s">
        <v>1928</v>
      </c>
      <c r="AO62" s="5" t="s">
        <v>1927</v>
      </c>
      <c r="AP62" s="5" t="s">
        <v>1926</v>
      </c>
      <c r="AQ62" s="5" t="s">
        <v>1925</v>
      </c>
      <c r="AR62" s="5" t="s">
        <v>1859</v>
      </c>
      <c r="AS62" s="5" t="s">
        <v>1924</v>
      </c>
      <c r="AT62" s="5" t="s">
        <v>1923</v>
      </c>
      <c r="AU62" s="5" t="s">
        <v>1922</v>
      </c>
      <c r="AV62" s="5" t="s">
        <v>1921</v>
      </c>
      <c r="AW62" s="5" t="s">
        <v>1927</v>
      </c>
      <c r="AX62" s="5" t="s">
        <v>1926</v>
      </c>
      <c r="AY62" s="5" t="s">
        <v>1925</v>
      </c>
      <c r="AZ62" s="5" t="s">
        <v>1859</v>
      </c>
      <c r="BA62" s="5" t="s">
        <v>1924</v>
      </c>
      <c r="BB62" s="5" t="s">
        <v>1923</v>
      </c>
      <c r="BC62" s="5" t="s">
        <v>1922</v>
      </c>
      <c r="BD62" s="5" t="s">
        <v>1921</v>
      </c>
      <c r="BE62" s="5" t="s">
        <v>1920</v>
      </c>
      <c r="BF62" s="5" t="s">
        <v>1919</v>
      </c>
      <c r="BG62" s="5" t="s">
        <v>1918</v>
      </c>
      <c r="BH62" s="5" t="s">
        <v>1917</v>
      </c>
      <c r="BI62" s="5" t="s">
        <v>1916</v>
      </c>
      <c r="BJ62" s="5" t="s">
        <v>1</v>
      </c>
      <c r="BK62" s="5" t="s">
        <v>1876</v>
      </c>
      <c r="BL62" s="5" t="s">
        <v>1835</v>
      </c>
    </row>
    <row r="63" spans="1:64">
      <c r="A63" s="5" t="s">
        <v>480</v>
      </c>
      <c r="B63" s="5" t="s">
        <v>1915</v>
      </c>
      <c r="C63" s="5" t="s">
        <v>1914</v>
      </c>
      <c r="D63" s="5" t="s">
        <v>1913</v>
      </c>
      <c r="E63" s="5" t="s">
        <v>1902</v>
      </c>
      <c r="F63" s="5" t="s">
        <v>1881</v>
      </c>
      <c r="G63" s="5" t="s">
        <v>1912</v>
      </c>
      <c r="H63" s="5" t="s">
        <v>1911</v>
      </c>
      <c r="I63" s="5" t="s">
        <v>1910</v>
      </c>
      <c r="J63" s="5" t="s">
        <v>1909</v>
      </c>
      <c r="K63" s="5" t="s">
        <v>1908</v>
      </c>
      <c r="L63" s="5" t="s">
        <v>1905</v>
      </c>
      <c r="M63" s="5" t="s">
        <v>1904</v>
      </c>
      <c r="N63" s="5" t="s">
        <v>1907</v>
      </c>
      <c r="O63" s="5" t="s">
        <v>1902</v>
      </c>
      <c r="P63" s="5" t="s">
        <v>1906</v>
      </c>
      <c r="Q63" s="5" t="s">
        <v>1905</v>
      </c>
      <c r="R63" s="5" t="s">
        <v>1904</v>
      </c>
      <c r="S63" s="5" t="s">
        <v>1903</v>
      </c>
      <c r="T63" s="5" t="s">
        <v>1902</v>
      </c>
      <c r="U63" s="5" t="s">
        <v>1901</v>
      </c>
      <c r="V63" s="5" t="s">
        <v>1900</v>
      </c>
      <c r="W63" s="5" t="s">
        <v>1899</v>
      </c>
      <c r="X63" s="5" t="s">
        <v>1898</v>
      </c>
      <c r="Y63" s="5" t="s">
        <v>1897</v>
      </c>
      <c r="Z63" s="5" t="s">
        <v>1896</v>
      </c>
      <c r="AA63" s="5" t="s">
        <v>1895</v>
      </c>
      <c r="AB63" s="5" t="s">
        <v>1894</v>
      </c>
      <c r="AC63" s="5" t="s">
        <v>1893</v>
      </c>
      <c r="AD63" s="5" t="s">
        <v>1892</v>
      </c>
      <c r="AE63" s="5" t="s">
        <v>1891</v>
      </c>
      <c r="AF63" s="5" t="s">
        <v>1890</v>
      </c>
      <c r="AG63" s="5" t="s">
        <v>1897</v>
      </c>
      <c r="AH63" s="5" t="s">
        <v>1896</v>
      </c>
      <c r="AI63" s="5" t="s">
        <v>1895</v>
      </c>
      <c r="AJ63" s="5" t="s">
        <v>1894</v>
      </c>
      <c r="AK63" s="5" t="s">
        <v>1893</v>
      </c>
      <c r="AL63" s="5" t="s">
        <v>1892</v>
      </c>
      <c r="AM63" s="5" t="s">
        <v>1891</v>
      </c>
      <c r="AN63" s="5" t="s">
        <v>1890</v>
      </c>
      <c r="AO63" s="5" t="s">
        <v>1889</v>
      </c>
      <c r="AP63" s="5" t="s">
        <v>1888</v>
      </c>
      <c r="AQ63" s="5" t="s">
        <v>1887</v>
      </c>
      <c r="AR63" s="5" t="s">
        <v>1886</v>
      </c>
      <c r="AS63" s="5" t="s">
        <v>1885</v>
      </c>
      <c r="AT63" s="5" t="s">
        <v>1884</v>
      </c>
      <c r="AU63" s="5" t="s">
        <v>1883</v>
      </c>
      <c r="AV63" s="5" t="s">
        <v>1882</v>
      </c>
      <c r="AW63" s="5" t="s">
        <v>1889</v>
      </c>
      <c r="AX63" s="5" t="s">
        <v>1888</v>
      </c>
      <c r="AY63" s="5" t="s">
        <v>1887</v>
      </c>
      <c r="AZ63" s="5" t="s">
        <v>1886</v>
      </c>
      <c r="BA63" s="5" t="s">
        <v>1885</v>
      </c>
      <c r="BB63" s="5" t="s">
        <v>1884</v>
      </c>
      <c r="BC63" s="5" t="s">
        <v>1883</v>
      </c>
      <c r="BD63" s="5" t="s">
        <v>1882</v>
      </c>
      <c r="BE63" s="5" t="s">
        <v>1881</v>
      </c>
      <c r="BF63" s="5" t="s">
        <v>1880</v>
      </c>
      <c r="BG63" s="5" t="s">
        <v>1879</v>
      </c>
      <c r="BH63" s="5" t="s">
        <v>1878</v>
      </c>
      <c r="BI63" s="5" t="s">
        <v>1877</v>
      </c>
      <c r="BJ63" s="5" t="s">
        <v>1876</v>
      </c>
      <c r="BK63" s="5" t="s">
        <v>1</v>
      </c>
      <c r="BL63" s="5" t="s">
        <v>1834</v>
      </c>
    </row>
    <row r="64" spans="1:64">
      <c r="A64" s="5" t="s">
        <v>482</v>
      </c>
      <c r="B64" s="5" t="s">
        <v>1875</v>
      </c>
      <c r="C64" s="5" t="s">
        <v>1874</v>
      </c>
      <c r="D64" s="5" t="s">
        <v>1873</v>
      </c>
      <c r="E64" s="5" t="s">
        <v>1861</v>
      </c>
      <c r="F64" s="5" t="s">
        <v>1872</v>
      </c>
      <c r="G64" s="5" t="s">
        <v>1871</v>
      </c>
      <c r="H64" s="5" t="s">
        <v>1870</v>
      </c>
      <c r="I64" s="5" t="s">
        <v>1869</v>
      </c>
      <c r="J64" s="5" t="s">
        <v>1868</v>
      </c>
      <c r="K64" s="5" t="s">
        <v>1867</v>
      </c>
      <c r="L64" s="5" t="s">
        <v>1864</v>
      </c>
      <c r="M64" s="5" t="s">
        <v>1863</v>
      </c>
      <c r="N64" s="5" t="s">
        <v>1866</v>
      </c>
      <c r="O64" s="5" t="s">
        <v>1861</v>
      </c>
      <c r="P64" s="5" t="s">
        <v>1865</v>
      </c>
      <c r="Q64" s="5" t="s">
        <v>1864</v>
      </c>
      <c r="R64" s="5" t="s">
        <v>1863</v>
      </c>
      <c r="S64" s="5" t="s">
        <v>1862</v>
      </c>
      <c r="T64" s="5" t="s">
        <v>1861</v>
      </c>
      <c r="U64" s="5" t="s">
        <v>1860</v>
      </c>
      <c r="V64" s="5" t="s">
        <v>1859</v>
      </c>
      <c r="W64" s="5" t="s">
        <v>1858</v>
      </c>
      <c r="X64" s="5" t="s">
        <v>1857</v>
      </c>
      <c r="Y64" s="5" t="s">
        <v>1856</v>
      </c>
      <c r="Z64" s="5" t="s">
        <v>1855</v>
      </c>
      <c r="AA64" s="5" t="s">
        <v>1854</v>
      </c>
      <c r="AB64" s="5" t="s">
        <v>1853</v>
      </c>
      <c r="AC64" s="5" t="s">
        <v>1852</v>
      </c>
      <c r="AD64" s="5" t="s">
        <v>1851</v>
      </c>
      <c r="AE64" s="5" t="s">
        <v>1850</v>
      </c>
      <c r="AF64" s="5" t="s">
        <v>1849</v>
      </c>
      <c r="AG64" s="5" t="s">
        <v>1856</v>
      </c>
      <c r="AH64" s="5" t="s">
        <v>1855</v>
      </c>
      <c r="AI64" s="5" t="s">
        <v>1854</v>
      </c>
      <c r="AJ64" s="5" t="s">
        <v>1853</v>
      </c>
      <c r="AK64" s="5" t="s">
        <v>1852</v>
      </c>
      <c r="AL64" s="5" t="s">
        <v>1851</v>
      </c>
      <c r="AM64" s="5" t="s">
        <v>1850</v>
      </c>
      <c r="AN64" s="5" t="s">
        <v>1849</v>
      </c>
      <c r="AO64" s="5" t="s">
        <v>1848</v>
      </c>
      <c r="AP64" s="5" t="s">
        <v>1847</v>
      </c>
      <c r="AQ64" s="5" t="s">
        <v>1846</v>
      </c>
      <c r="AR64" s="5" t="s">
        <v>1845</v>
      </c>
      <c r="AS64" s="5" t="s">
        <v>1844</v>
      </c>
      <c r="AT64" s="5" t="s">
        <v>1843</v>
      </c>
      <c r="AU64" s="5" t="s">
        <v>1842</v>
      </c>
      <c r="AV64" s="5" t="s">
        <v>1841</v>
      </c>
      <c r="AW64" s="5" t="s">
        <v>1848</v>
      </c>
      <c r="AX64" s="5" t="s">
        <v>1847</v>
      </c>
      <c r="AY64" s="5" t="s">
        <v>1846</v>
      </c>
      <c r="AZ64" s="5" t="s">
        <v>1845</v>
      </c>
      <c r="BA64" s="5" t="s">
        <v>1844</v>
      </c>
      <c r="BB64" s="5" t="s">
        <v>1843</v>
      </c>
      <c r="BC64" s="5" t="s">
        <v>1842</v>
      </c>
      <c r="BD64" s="5" t="s">
        <v>1841</v>
      </c>
      <c r="BE64" s="5" t="s">
        <v>1840</v>
      </c>
      <c r="BF64" s="5" t="s">
        <v>1839</v>
      </c>
      <c r="BG64" s="5" t="s">
        <v>1838</v>
      </c>
      <c r="BH64" s="5" t="s">
        <v>1837</v>
      </c>
      <c r="BI64" s="5" t="s">
        <v>1836</v>
      </c>
      <c r="BJ64" s="5" t="s">
        <v>1835</v>
      </c>
      <c r="BK64" s="5" t="s">
        <v>1834</v>
      </c>
      <c r="BL64" s="5" t="s">
        <v>1</v>
      </c>
    </row>
  </sheetData>
  <conditionalFormatting sqref="B2:BL64">
    <cfRule type="containsText" dxfId="1" priority="1" operator="containsText" text="0.00">
      <formula>NOT(ISERROR(SEARCH("0.00",B2)))</formula>
    </cfRule>
  </conditionalFormatting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BM65"/>
  <sheetViews>
    <sheetView zoomScale="70" zoomScaleNormal="70" workbookViewId="0">
      <pane xSplit="1" ySplit="1" topLeftCell="B5" activePane="bottomRight" state="frozen"/>
      <selection pane="topRight" activeCell="B1" sqref="B1"/>
      <selection pane="bottomLeft" activeCell="A2" sqref="A2"/>
      <selection pane="bottomRight"/>
    </sheetView>
  </sheetViews>
  <sheetFormatPr defaultColWidth="11.42578125" defaultRowHeight="12.75"/>
  <cols>
    <col min="1" max="1" width="28.140625" customWidth="1"/>
    <col min="2" max="65" width="8.7109375" customWidth="1"/>
    <col min="66" max="256" width="9" customWidth="1"/>
  </cols>
  <sheetData>
    <row r="1" spans="1:65" s="3" customFormat="1" ht="63.75">
      <c r="A1" s="2" t="s">
        <v>0</v>
      </c>
      <c r="B1" s="2" t="s">
        <v>483</v>
      </c>
      <c r="C1" s="2" t="s">
        <v>44</v>
      </c>
      <c r="D1" s="2" t="s">
        <v>79</v>
      </c>
      <c r="E1" s="2" t="s">
        <v>102</v>
      </c>
      <c r="F1" s="2" t="s">
        <v>130</v>
      </c>
      <c r="G1" s="2" t="s">
        <v>152</v>
      </c>
      <c r="H1" s="2" t="s">
        <v>167</v>
      </c>
      <c r="I1" s="2" t="s">
        <v>185</v>
      </c>
      <c r="J1" s="2" t="s">
        <v>208</v>
      </c>
      <c r="K1" s="2" t="s">
        <v>221</v>
      </c>
      <c r="L1" s="2" t="s">
        <v>231</v>
      </c>
      <c r="M1" s="2" t="s">
        <v>247</v>
      </c>
      <c r="N1" s="2" t="s">
        <v>256</v>
      </c>
      <c r="O1" s="2" t="s">
        <v>267</v>
      </c>
      <c r="P1" s="2" t="s">
        <v>275</v>
      </c>
      <c r="Q1" s="2" t="s">
        <v>283</v>
      </c>
      <c r="R1" s="2" t="s">
        <v>284</v>
      </c>
      <c r="S1" s="2" t="s">
        <v>285</v>
      </c>
      <c r="T1" s="2" t="s">
        <v>292</v>
      </c>
      <c r="U1" s="2" t="s">
        <v>301</v>
      </c>
      <c r="V1" s="2" t="s">
        <v>1829</v>
      </c>
      <c r="W1" s="2" t="s">
        <v>1828</v>
      </c>
      <c r="X1" s="2" t="s">
        <v>1824</v>
      </c>
      <c r="Y1" s="2" t="s">
        <v>1823</v>
      </c>
      <c r="Z1" s="2" t="s">
        <v>1822</v>
      </c>
      <c r="AA1" s="2" t="s">
        <v>1821</v>
      </c>
      <c r="AB1" s="2" t="s">
        <v>1820</v>
      </c>
      <c r="AC1" s="2" t="s">
        <v>1819</v>
      </c>
      <c r="AD1" s="2" t="s">
        <v>1818</v>
      </c>
      <c r="AE1" s="2" t="s">
        <v>1817</v>
      </c>
      <c r="AF1" s="2" t="s">
        <v>1816</v>
      </c>
      <c r="AG1" s="2" t="s">
        <v>1815</v>
      </c>
      <c r="AH1" s="2" t="s">
        <v>1814</v>
      </c>
      <c r="AI1" s="2" t="s">
        <v>1812</v>
      </c>
      <c r="AJ1" s="2" t="s">
        <v>1808</v>
      </c>
      <c r="AK1" s="2" t="s">
        <v>1807</v>
      </c>
      <c r="AL1" s="2" t="s">
        <v>1805</v>
      </c>
      <c r="AM1" s="2" t="s">
        <v>1804</v>
      </c>
      <c r="AN1" s="2" t="s">
        <v>1802</v>
      </c>
      <c r="AO1" s="2" t="s">
        <v>1799</v>
      </c>
      <c r="AP1" s="2" t="s">
        <v>1797</v>
      </c>
      <c r="AQ1" s="2" t="s">
        <v>1796</v>
      </c>
      <c r="AR1" s="2" t="s">
        <v>1795</v>
      </c>
      <c r="AS1" s="2" t="s">
        <v>1794</v>
      </c>
      <c r="AT1" s="2" t="s">
        <v>1793</v>
      </c>
      <c r="AU1" s="2" t="s">
        <v>1792</v>
      </c>
      <c r="AV1" s="2" t="s">
        <v>1791</v>
      </c>
      <c r="AW1" s="2" t="s">
        <v>1790</v>
      </c>
      <c r="AX1" s="2" t="s">
        <v>1789</v>
      </c>
      <c r="AY1" s="2" t="s">
        <v>1788</v>
      </c>
      <c r="AZ1" s="2" t="s">
        <v>1787</v>
      </c>
      <c r="BA1" s="2" t="s">
        <v>1786</v>
      </c>
      <c r="BB1" s="2" t="s">
        <v>1785</v>
      </c>
      <c r="BC1" s="2" t="s">
        <v>1780</v>
      </c>
      <c r="BD1" s="2" t="s">
        <v>1774</v>
      </c>
      <c r="BE1" s="2" t="s">
        <v>1771</v>
      </c>
      <c r="BF1" s="2" t="s">
        <v>1767</v>
      </c>
      <c r="BG1" s="2" t="s">
        <v>1760</v>
      </c>
      <c r="BH1" s="2" t="s">
        <v>1754</v>
      </c>
      <c r="BI1" s="2" t="s">
        <v>1745</v>
      </c>
      <c r="BJ1" s="2" t="s">
        <v>473</v>
      </c>
      <c r="BK1" s="2" t="s">
        <v>477</v>
      </c>
      <c r="BL1" s="2" t="s">
        <v>480</v>
      </c>
      <c r="BM1" s="2" t="s">
        <v>482</v>
      </c>
    </row>
    <row r="2" spans="1:65">
      <c r="A2" s="1" t="s">
        <v>483</v>
      </c>
      <c r="B2" s="1" t="s">
        <v>1</v>
      </c>
      <c r="C2" s="1" t="s">
        <v>1682</v>
      </c>
      <c r="D2" s="1" t="s">
        <v>1672</v>
      </c>
      <c r="E2" s="1" t="s">
        <v>1731</v>
      </c>
      <c r="F2" s="1" t="s">
        <v>1732</v>
      </c>
      <c r="G2" s="1" t="s">
        <v>1747</v>
      </c>
      <c r="H2" s="1" t="s">
        <v>1737</v>
      </c>
      <c r="I2" s="1" t="s">
        <v>1686</v>
      </c>
      <c r="J2" s="1" t="s">
        <v>1750</v>
      </c>
      <c r="K2" s="1" t="s">
        <v>1769</v>
      </c>
      <c r="L2" s="1" t="s">
        <v>108</v>
      </c>
      <c r="M2" s="1" t="s">
        <v>1667</v>
      </c>
      <c r="N2" s="1" t="s">
        <v>1674</v>
      </c>
      <c r="O2" s="1" t="s">
        <v>1755</v>
      </c>
      <c r="P2" s="1" t="s">
        <v>1773</v>
      </c>
      <c r="Q2" s="1" t="s">
        <v>135</v>
      </c>
      <c r="R2" s="1" t="s">
        <v>1667</v>
      </c>
      <c r="S2" s="1" t="s">
        <v>1672</v>
      </c>
      <c r="T2" s="1" t="s">
        <v>1709</v>
      </c>
      <c r="U2" s="1" t="s">
        <v>1679</v>
      </c>
      <c r="V2" s="1" t="s">
        <v>1724</v>
      </c>
      <c r="W2" s="1" t="s">
        <v>1827</v>
      </c>
      <c r="X2" s="1" t="s">
        <v>1719</v>
      </c>
      <c r="Y2" s="1" t="s">
        <v>1692</v>
      </c>
      <c r="Z2" s="1" t="s">
        <v>1705</v>
      </c>
      <c r="AA2" s="1" t="s">
        <v>1811</v>
      </c>
      <c r="AB2" s="1" t="s">
        <v>1688</v>
      </c>
      <c r="AC2" s="1" t="s">
        <v>1694</v>
      </c>
      <c r="AD2" s="1" t="s">
        <v>1773</v>
      </c>
      <c r="AE2" s="1" t="s">
        <v>1721</v>
      </c>
      <c r="AF2" s="1" t="s">
        <v>1755</v>
      </c>
      <c r="AG2" s="1" t="s">
        <v>1734</v>
      </c>
      <c r="AH2" s="1" t="s">
        <v>1705</v>
      </c>
      <c r="AI2" s="1" t="s">
        <v>1811</v>
      </c>
      <c r="AJ2" s="1" t="s">
        <v>1688</v>
      </c>
      <c r="AK2" s="1" t="s">
        <v>1694</v>
      </c>
      <c r="AL2" s="1" t="s">
        <v>1773</v>
      </c>
      <c r="AM2" s="1" t="s">
        <v>1721</v>
      </c>
      <c r="AN2" s="1" t="s">
        <v>1755</v>
      </c>
      <c r="AO2" s="1" t="s">
        <v>1734</v>
      </c>
      <c r="AP2" s="1" t="s">
        <v>1708</v>
      </c>
      <c r="AQ2" s="1" t="s">
        <v>1752</v>
      </c>
      <c r="AR2" s="1" t="s">
        <v>1686</v>
      </c>
      <c r="AS2" s="1" t="s">
        <v>1721</v>
      </c>
      <c r="AT2" s="1" t="s">
        <v>1733</v>
      </c>
      <c r="AU2" s="1" t="s">
        <v>1779</v>
      </c>
      <c r="AV2" s="1" t="s">
        <v>1749</v>
      </c>
      <c r="AW2" s="1" t="s">
        <v>1694</v>
      </c>
      <c r="AX2" s="1" t="s">
        <v>1708</v>
      </c>
      <c r="AY2" s="1" t="s">
        <v>1752</v>
      </c>
      <c r="AZ2" s="1" t="s">
        <v>1686</v>
      </c>
      <c r="BA2" s="1" t="s">
        <v>1721</v>
      </c>
      <c r="BB2" s="1" t="s">
        <v>1733</v>
      </c>
      <c r="BC2" s="1" t="s">
        <v>1779</v>
      </c>
      <c r="BD2" s="1" t="s">
        <v>1749</v>
      </c>
      <c r="BE2" s="1" t="s">
        <v>1694</v>
      </c>
      <c r="BF2" s="1" t="s">
        <v>1703</v>
      </c>
      <c r="BG2" s="1" t="s">
        <v>1740</v>
      </c>
      <c r="BH2" s="1" t="s">
        <v>1733</v>
      </c>
      <c r="BI2" s="1" t="s">
        <v>1739</v>
      </c>
      <c r="BJ2" s="1" t="s">
        <v>1702</v>
      </c>
      <c r="BK2" s="1" t="s">
        <v>1717</v>
      </c>
      <c r="BL2" s="1" t="s">
        <v>1682</v>
      </c>
      <c r="BM2" s="1" t="s">
        <v>1678</v>
      </c>
    </row>
    <row r="3" spans="1:65">
      <c r="A3" s="1" t="s">
        <v>44</v>
      </c>
      <c r="B3" s="1" t="s">
        <v>1682</v>
      </c>
      <c r="C3" s="1" t="s">
        <v>1</v>
      </c>
      <c r="D3" s="1" t="s">
        <v>1545</v>
      </c>
      <c r="E3" s="1" t="s">
        <v>1704</v>
      </c>
      <c r="F3" s="1" t="s">
        <v>1680</v>
      </c>
      <c r="G3" s="1" t="s">
        <v>10</v>
      </c>
      <c r="H3" s="1" t="s">
        <v>1669</v>
      </c>
      <c r="I3" s="1" t="s">
        <v>1669</v>
      </c>
      <c r="J3" s="1" t="s">
        <v>1719</v>
      </c>
      <c r="K3" s="1" t="s">
        <v>1725</v>
      </c>
      <c r="L3" s="1" t="s">
        <v>1718</v>
      </c>
      <c r="M3" s="1" t="s">
        <v>1682</v>
      </c>
      <c r="N3" s="1" t="s">
        <v>1798</v>
      </c>
      <c r="O3" s="1" t="s">
        <v>1707</v>
      </c>
      <c r="P3" s="1" t="s">
        <v>1680</v>
      </c>
      <c r="Q3" s="1" t="s">
        <v>1702</v>
      </c>
      <c r="R3" s="1" t="s">
        <v>1682</v>
      </c>
      <c r="S3" s="1" t="s">
        <v>1833</v>
      </c>
      <c r="T3" s="1" t="s">
        <v>1704</v>
      </c>
      <c r="U3" s="1" t="s">
        <v>1675</v>
      </c>
      <c r="V3" s="1" t="s">
        <v>1671</v>
      </c>
      <c r="W3" s="1" t="s">
        <v>1695</v>
      </c>
      <c r="X3" s="1" t="s">
        <v>1670</v>
      </c>
      <c r="Y3" s="1" t="s">
        <v>1709</v>
      </c>
      <c r="Z3" s="1" t="s">
        <v>1669</v>
      </c>
      <c r="AA3" s="1" t="s">
        <v>1720</v>
      </c>
      <c r="AB3" s="1" t="s">
        <v>1691</v>
      </c>
      <c r="AC3" s="1" t="s">
        <v>1670</v>
      </c>
      <c r="AD3" s="1" t="s">
        <v>1703</v>
      </c>
      <c r="AE3" s="1" t="s">
        <v>1773</v>
      </c>
      <c r="AF3" s="1" t="s">
        <v>1710</v>
      </c>
      <c r="AG3" s="1" t="s">
        <v>1755</v>
      </c>
      <c r="AH3" s="1" t="s">
        <v>1669</v>
      </c>
      <c r="AI3" s="1" t="s">
        <v>1720</v>
      </c>
      <c r="AJ3" s="1" t="s">
        <v>1691</v>
      </c>
      <c r="AK3" s="1" t="s">
        <v>1670</v>
      </c>
      <c r="AL3" s="1" t="s">
        <v>1703</v>
      </c>
      <c r="AM3" s="1" t="s">
        <v>1773</v>
      </c>
      <c r="AN3" s="1" t="s">
        <v>1710</v>
      </c>
      <c r="AO3" s="1" t="s">
        <v>1755</v>
      </c>
      <c r="AP3" s="1" t="s">
        <v>1755</v>
      </c>
      <c r="AQ3" s="1" t="s">
        <v>1707</v>
      </c>
      <c r="AR3" s="1" t="s">
        <v>1719</v>
      </c>
      <c r="AS3" s="1" t="s">
        <v>1670</v>
      </c>
      <c r="AT3" s="1" t="s">
        <v>1734</v>
      </c>
      <c r="AU3" s="1" t="s">
        <v>1729</v>
      </c>
      <c r="AV3" s="1" t="s">
        <v>1740</v>
      </c>
      <c r="AW3" s="1" t="s">
        <v>1720</v>
      </c>
      <c r="AX3" s="1" t="s">
        <v>1755</v>
      </c>
      <c r="AY3" s="1" t="s">
        <v>1707</v>
      </c>
      <c r="AZ3" s="1" t="s">
        <v>1719</v>
      </c>
      <c r="BA3" s="1" t="s">
        <v>1670</v>
      </c>
      <c r="BB3" s="1" t="s">
        <v>1734</v>
      </c>
      <c r="BC3" s="1" t="s">
        <v>1729</v>
      </c>
      <c r="BD3" s="1" t="s">
        <v>1740</v>
      </c>
      <c r="BE3" s="1" t="s">
        <v>1720</v>
      </c>
      <c r="BF3" s="1" t="s">
        <v>1749</v>
      </c>
      <c r="BG3" s="1" t="s">
        <v>1721</v>
      </c>
      <c r="BH3" s="1" t="s">
        <v>1681</v>
      </c>
      <c r="BI3" s="1" t="s">
        <v>1740</v>
      </c>
      <c r="BJ3" s="1" t="s">
        <v>1704</v>
      </c>
      <c r="BK3" s="1" t="s">
        <v>1716</v>
      </c>
      <c r="BL3" s="1" t="s">
        <v>1684</v>
      </c>
      <c r="BM3" s="1" t="s">
        <v>1694</v>
      </c>
    </row>
    <row r="4" spans="1:65">
      <c r="A4" s="1" t="s">
        <v>79</v>
      </c>
      <c r="B4" s="1" t="s">
        <v>1672</v>
      </c>
      <c r="C4" s="1" t="s">
        <v>1545</v>
      </c>
      <c r="D4" s="1" t="s">
        <v>1</v>
      </c>
      <c r="E4" s="1" t="s">
        <v>1689</v>
      </c>
      <c r="F4" s="1" t="s">
        <v>1677</v>
      </c>
      <c r="G4" s="1" t="s">
        <v>1757</v>
      </c>
      <c r="H4" s="1" t="s">
        <v>1694</v>
      </c>
      <c r="I4" s="1" t="s">
        <v>1694</v>
      </c>
      <c r="J4" s="1" t="s">
        <v>1733</v>
      </c>
      <c r="K4" s="1" t="s">
        <v>1765</v>
      </c>
      <c r="L4" s="1" t="s">
        <v>1693</v>
      </c>
      <c r="M4" s="1" t="s">
        <v>1687</v>
      </c>
      <c r="N4" s="1" t="s">
        <v>1806</v>
      </c>
      <c r="O4" s="1" t="s">
        <v>1687</v>
      </c>
      <c r="P4" s="1" t="s">
        <v>1699</v>
      </c>
      <c r="Q4" s="1" t="s">
        <v>1693</v>
      </c>
      <c r="R4" s="1" t="s">
        <v>1687</v>
      </c>
      <c r="S4" s="1" t="s">
        <v>1713</v>
      </c>
      <c r="T4" s="1" t="s">
        <v>1684</v>
      </c>
      <c r="U4" s="1" t="s">
        <v>1706</v>
      </c>
      <c r="V4" s="1" t="s">
        <v>1667</v>
      </c>
      <c r="W4" s="1" t="s">
        <v>1756</v>
      </c>
      <c r="X4" s="1" t="s">
        <v>1759</v>
      </c>
      <c r="Y4" s="1" t="s">
        <v>10</v>
      </c>
      <c r="Z4" s="1" t="s">
        <v>1773</v>
      </c>
      <c r="AA4" s="1" t="s">
        <v>1708</v>
      </c>
      <c r="AB4" s="1" t="s">
        <v>1675</v>
      </c>
      <c r="AC4" s="1" t="s">
        <v>1691</v>
      </c>
      <c r="AD4" s="1" t="s">
        <v>1700</v>
      </c>
      <c r="AE4" s="1" t="s">
        <v>1755</v>
      </c>
      <c r="AF4" s="1" t="s">
        <v>1687</v>
      </c>
      <c r="AG4" s="1" t="s">
        <v>1703</v>
      </c>
      <c r="AH4" s="1" t="s">
        <v>1773</v>
      </c>
      <c r="AI4" s="1" t="s">
        <v>1708</v>
      </c>
      <c r="AJ4" s="1" t="s">
        <v>1675</v>
      </c>
      <c r="AK4" s="1" t="s">
        <v>1691</v>
      </c>
      <c r="AL4" s="1" t="s">
        <v>1700</v>
      </c>
      <c r="AM4" s="1" t="s">
        <v>1755</v>
      </c>
      <c r="AN4" s="1" t="s">
        <v>1687</v>
      </c>
      <c r="AO4" s="1" t="s">
        <v>1703</v>
      </c>
      <c r="AP4" s="1" t="s">
        <v>1724</v>
      </c>
      <c r="AQ4" s="1" t="s">
        <v>1669</v>
      </c>
      <c r="AR4" s="1" t="s">
        <v>1709</v>
      </c>
      <c r="AS4" s="1" t="s">
        <v>1752</v>
      </c>
      <c r="AT4" s="1" t="s">
        <v>1697</v>
      </c>
      <c r="AU4" s="1" t="s">
        <v>1730</v>
      </c>
      <c r="AV4" s="1" t="s">
        <v>1667</v>
      </c>
      <c r="AW4" s="1" t="s">
        <v>1680</v>
      </c>
      <c r="AX4" s="1" t="s">
        <v>1724</v>
      </c>
      <c r="AY4" s="1" t="s">
        <v>1669</v>
      </c>
      <c r="AZ4" s="1" t="s">
        <v>1709</v>
      </c>
      <c r="BA4" s="1" t="s">
        <v>1752</v>
      </c>
      <c r="BB4" s="1" t="s">
        <v>1697</v>
      </c>
      <c r="BC4" s="1" t="s">
        <v>1730</v>
      </c>
      <c r="BD4" s="1" t="s">
        <v>1667</v>
      </c>
      <c r="BE4" s="1" t="s">
        <v>1680</v>
      </c>
      <c r="BF4" s="1" t="s">
        <v>1766</v>
      </c>
      <c r="BG4" s="1" t="s">
        <v>1731</v>
      </c>
      <c r="BH4" s="1" t="s">
        <v>1683</v>
      </c>
      <c r="BI4" s="1" t="s">
        <v>1686</v>
      </c>
      <c r="BJ4" s="1" t="s">
        <v>1680</v>
      </c>
      <c r="BK4" s="1" t="s">
        <v>1702</v>
      </c>
      <c r="BL4" s="1" t="s">
        <v>1672</v>
      </c>
      <c r="BM4" s="1" t="s">
        <v>1672</v>
      </c>
    </row>
    <row r="5" spans="1:65">
      <c r="A5" s="1" t="s">
        <v>102</v>
      </c>
      <c r="B5" s="1" t="s">
        <v>1731</v>
      </c>
      <c r="C5" s="1" t="s">
        <v>1704</v>
      </c>
      <c r="D5" s="1" t="s">
        <v>1689</v>
      </c>
      <c r="E5" s="1" t="s">
        <v>1</v>
      </c>
      <c r="F5" s="1" t="s">
        <v>1717</v>
      </c>
      <c r="G5" s="1" t="s">
        <v>1753</v>
      </c>
      <c r="H5" s="1" t="s">
        <v>1710</v>
      </c>
      <c r="I5" s="1" t="s">
        <v>1681</v>
      </c>
      <c r="J5" s="1" t="s">
        <v>1698</v>
      </c>
      <c r="K5" s="1" t="s">
        <v>1756</v>
      </c>
      <c r="L5" s="1" t="s">
        <v>1732</v>
      </c>
      <c r="M5" s="1" t="s">
        <v>1689</v>
      </c>
      <c r="N5" s="1" t="s">
        <v>1702</v>
      </c>
      <c r="O5" s="1" t="s">
        <v>1614</v>
      </c>
      <c r="P5" s="1" t="s">
        <v>1798</v>
      </c>
      <c r="Q5" s="1" t="s">
        <v>1698</v>
      </c>
      <c r="R5" s="1" t="s">
        <v>1689</v>
      </c>
      <c r="S5" s="1" t="s">
        <v>1673</v>
      </c>
      <c r="T5" s="1" t="s">
        <v>1614</v>
      </c>
      <c r="U5" s="1" t="s">
        <v>1831</v>
      </c>
      <c r="V5" s="1" t="s">
        <v>1729</v>
      </c>
      <c r="W5" s="1" t="s">
        <v>1738</v>
      </c>
      <c r="X5" s="1" t="s">
        <v>1695</v>
      </c>
      <c r="Y5" s="1" t="s">
        <v>1746</v>
      </c>
      <c r="Z5" s="1" t="s">
        <v>1671</v>
      </c>
      <c r="AA5" s="1" t="s">
        <v>1698</v>
      </c>
      <c r="AB5" s="1" t="s">
        <v>1748</v>
      </c>
      <c r="AC5" s="1" t="s">
        <v>1696</v>
      </c>
      <c r="AD5" s="1" t="s">
        <v>1726</v>
      </c>
      <c r="AE5" s="1" t="s">
        <v>1666</v>
      </c>
      <c r="AF5" s="1" t="s">
        <v>1752</v>
      </c>
      <c r="AG5" s="1" t="s">
        <v>1724</v>
      </c>
      <c r="AH5" s="1" t="s">
        <v>1671</v>
      </c>
      <c r="AI5" s="1" t="s">
        <v>1698</v>
      </c>
      <c r="AJ5" s="1" t="s">
        <v>1748</v>
      </c>
      <c r="AK5" s="1" t="s">
        <v>1696</v>
      </c>
      <c r="AL5" s="1" t="s">
        <v>1726</v>
      </c>
      <c r="AM5" s="1" t="s">
        <v>1666</v>
      </c>
      <c r="AN5" s="1" t="s">
        <v>1752</v>
      </c>
      <c r="AO5" s="1" t="s">
        <v>1724</v>
      </c>
      <c r="AP5" s="1" t="s">
        <v>1733</v>
      </c>
      <c r="AQ5" s="1" t="s">
        <v>1680</v>
      </c>
      <c r="AR5" s="1" t="s">
        <v>1730</v>
      </c>
      <c r="AS5" s="1" t="s">
        <v>1755</v>
      </c>
      <c r="AT5" s="1" t="s">
        <v>1666</v>
      </c>
      <c r="AU5" s="1" t="s">
        <v>1775</v>
      </c>
      <c r="AV5" s="1" t="s">
        <v>1733</v>
      </c>
      <c r="AW5" s="1" t="s">
        <v>1696</v>
      </c>
      <c r="AX5" s="1" t="s">
        <v>1733</v>
      </c>
      <c r="AY5" s="1" t="s">
        <v>1680</v>
      </c>
      <c r="AZ5" s="1" t="s">
        <v>1730</v>
      </c>
      <c r="BA5" s="1" t="s">
        <v>1755</v>
      </c>
      <c r="BB5" s="1" t="s">
        <v>1666</v>
      </c>
      <c r="BC5" s="1" t="s">
        <v>1775</v>
      </c>
      <c r="BD5" s="1" t="s">
        <v>1733</v>
      </c>
      <c r="BE5" s="1" t="s">
        <v>1696</v>
      </c>
      <c r="BF5" s="1" t="s">
        <v>1765</v>
      </c>
      <c r="BG5" s="1" t="s">
        <v>1724</v>
      </c>
      <c r="BH5" s="1" t="s">
        <v>1700</v>
      </c>
      <c r="BI5" s="1" t="s">
        <v>1740</v>
      </c>
      <c r="BJ5" s="1" t="s">
        <v>1674</v>
      </c>
      <c r="BK5" s="1" t="s">
        <v>1677</v>
      </c>
      <c r="BL5" s="1" t="s">
        <v>1707</v>
      </c>
      <c r="BM5" s="1" t="s">
        <v>1693</v>
      </c>
    </row>
    <row r="6" spans="1:65">
      <c r="A6" s="1" t="s">
        <v>130</v>
      </c>
      <c r="B6" s="1" t="s">
        <v>1732</v>
      </c>
      <c r="C6" s="1" t="s">
        <v>1680</v>
      </c>
      <c r="D6" s="1" t="s">
        <v>1677</v>
      </c>
      <c r="E6" s="1" t="s">
        <v>1717</v>
      </c>
      <c r="F6" s="1" t="s">
        <v>1</v>
      </c>
      <c r="G6" s="1" t="s">
        <v>1738</v>
      </c>
      <c r="H6" s="1" t="s">
        <v>1674</v>
      </c>
      <c r="I6" s="1" t="s">
        <v>1683</v>
      </c>
      <c r="J6" s="1" t="s">
        <v>1697</v>
      </c>
      <c r="K6" s="1" t="s">
        <v>1732</v>
      </c>
      <c r="L6" s="1" t="s">
        <v>1671</v>
      </c>
      <c r="M6" s="1" t="s">
        <v>1705</v>
      </c>
      <c r="N6" s="1" t="s">
        <v>1682</v>
      </c>
      <c r="O6" s="1" t="s">
        <v>1798</v>
      </c>
      <c r="P6" s="1" t="s">
        <v>1614</v>
      </c>
      <c r="Q6" s="1" t="s">
        <v>1801</v>
      </c>
      <c r="R6" s="1" t="s">
        <v>1705</v>
      </c>
      <c r="S6" s="1" t="s">
        <v>1684</v>
      </c>
      <c r="T6" s="1" t="s">
        <v>1806</v>
      </c>
      <c r="U6" s="1" t="s">
        <v>1610</v>
      </c>
      <c r="V6" s="1" t="s">
        <v>10</v>
      </c>
      <c r="W6" s="1" t="s">
        <v>1778</v>
      </c>
      <c r="X6" s="1" t="s">
        <v>10</v>
      </c>
      <c r="Y6" s="1" t="s">
        <v>1765</v>
      </c>
      <c r="Z6" s="1" t="s">
        <v>1685</v>
      </c>
      <c r="AA6" s="1" t="s">
        <v>1671</v>
      </c>
      <c r="AB6" s="1" t="s">
        <v>1755</v>
      </c>
      <c r="AC6" s="1" t="s">
        <v>1708</v>
      </c>
      <c r="AD6" s="1" t="s">
        <v>1695</v>
      </c>
      <c r="AE6" s="1" t="s">
        <v>1749</v>
      </c>
      <c r="AF6" s="1" t="s">
        <v>1801</v>
      </c>
      <c r="AG6" s="1" t="s">
        <v>1709</v>
      </c>
      <c r="AH6" s="1" t="s">
        <v>1685</v>
      </c>
      <c r="AI6" s="1" t="s">
        <v>1671</v>
      </c>
      <c r="AJ6" s="1" t="s">
        <v>1755</v>
      </c>
      <c r="AK6" s="1" t="s">
        <v>1708</v>
      </c>
      <c r="AL6" s="1" t="s">
        <v>1695</v>
      </c>
      <c r="AM6" s="1" t="s">
        <v>1749</v>
      </c>
      <c r="AN6" s="1" t="s">
        <v>1801</v>
      </c>
      <c r="AO6" s="1" t="s">
        <v>1709</v>
      </c>
      <c r="AP6" s="1" t="s">
        <v>1700</v>
      </c>
      <c r="AQ6" s="1" t="s">
        <v>1699</v>
      </c>
      <c r="AR6" s="1" t="s">
        <v>1766</v>
      </c>
      <c r="AS6" s="1" t="s">
        <v>1740</v>
      </c>
      <c r="AT6" s="1" t="s">
        <v>1766</v>
      </c>
      <c r="AU6" s="1" t="s">
        <v>1722</v>
      </c>
      <c r="AV6" s="1" t="s">
        <v>1756</v>
      </c>
      <c r="AW6" s="1" t="s">
        <v>1669</v>
      </c>
      <c r="AX6" s="1" t="s">
        <v>1700</v>
      </c>
      <c r="AY6" s="1" t="s">
        <v>1699</v>
      </c>
      <c r="AZ6" s="1" t="s">
        <v>1766</v>
      </c>
      <c r="BA6" s="1" t="s">
        <v>1740</v>
      </c>
      <c r="BB6" s="1" t="s">
        <v>1766</v>
      </c>
      <c r="BC6" s="1" t="s">
        <v>1722</v>
      </c>
      <c r="BD6" s="1" t="s">
        <v>1756</v>
      </c>
      <c r="BE6" s="1" t="s">
        <v>1669</v>
      </c>
      <c r="BF6" s="1" t="s">
        <v>1741</v>
      </c>
      <c r="BG6" s="1" t="s">
        <v>1751</v>
      </c>
      <c r="BH6" s="1" t="s">
        <v>1703</v>
      </c>
      <c r="BI6" s="1" t="s">
        <v>1744</v>
      </c>
      <c r="BJ6" s="1" t="s">
        <v>1680</v>
      </c>
      <c r="BK6" s="1" t="s">
        <v>1687</v>
      </c>
      <c r="BL6" s="1" t="s">
        <v>1706</v>
      </c>
      <c r="BM6" s="1" t="s">
        <v>1677</v>
      </c>
    </row>
    <row r="7" spans="1:65">
      <c r="A7" s="1" t="s">
        <v>152</v>
      </c>
      <c r="B7" s="1" t="s">
        <v>1747</v>
      </c>
      <c r="C7" s="1" t="s">
        <v>10</v>
      </c>
      <c r="D7" s="1" t="s">
        <v>1757</v>
      </c>
      <c r="E7" s="1" t="s">
        <v>1753</v>
      </c>
      <c r="F7" s="1" t="s">
        <v>1738</v>
      </c>
      <c r="G7" s="1" t="s">
        <v>1</v>
      </c>
      <c r="H7" s="1" t="s">
        <v>1755</v>
      </c>
      <c r="I7" s="1" t="s">
        <v>1737</v>
      </c>
      <c r="J7" s="1" t="s">
        <v>1758</v>
      </c>
      <c r="K7" s="1" t="s">
        <v>1757</v>
      </c>
      <c r="L7" s="1" t="s">
        <v>1729</v>
      </c>
      <c r="M7" s="1" t="s">
        <v>1721</v>
      </c>
      <c r="N7" s="1" t="s">
        <v>1744</v>
      </c>
      <c r="O7" s="1" t="s">
        <v>1698</v>
      </c>
      <c r="P7" s="1" t="s">
        <v>1730</v>
      </c>
      <c r="Q7" s="1" t="s">
        <v>1729</v>
      </c>
      <c r="R7" s="1" t="s">
        <v>1721</v>
      </c>
      <c r="S7" s="1" t="s">
        <v>1755</v>
      </c>
      <c r="T7" s="1" t="s">
        <v>1698</v>
      </c>
      <c r="U7" s="1" t="s">
        <v>1730</v>
      </c>
      <c r="V7" s="1" t="s">
        <v>1738</v>
      </c>
      <c r="W7" s="1" t="s">
        <v>1751</v>
      </c>
      <c r="X7" s="1" t="s">
        <v>1751</v>
      </c>
      <c r="Y7" s="1" t="s">
        <v>1775</v>
      </c>
      <c r="Z7" s="1" t="s">
        <v>1721</v>
      </c>
      <c r="AA7" s="1" t="s">
        <v>1727</v>
      </c>
      <c r="AB7" s="1" t="s">
        <v>1727</v>
      </c>
      <c r="AC7" s="1" t="s">
        <v>1736</v>
      </c>
      <c r="AD7" s="1" t="s">
        <v>1766</v>
      </c>
      <c r="AE7" s="1" t="s">
        <v>1759</v>
      </c>
      <c r="AF7" s="1" t="s">
        <v>1751</v>
      </c>
      <c r="AG7" s="1" t="s">
        <v>1721</v>
      </c>
      <c r="AH7" s="1" t="s">
        <v>1721</v>
      </c>
      <c r="AI7" s="1" t="s">
        <v>1727</v>
      </c>
      <c r="AJ7" s="1" t="s">
        <v>1727</v>
      </c>
      <c r="AK7" s="1" t="s">
        <v>1736</v>
      </c>
      <c r="AL7" s="1" t="s">
        <v>1766</v>
      </c>
      <c r="AM7" s="1" t="s">
        <v>1759</v>
      </c>
      <c r="AN7" s="1" t="s">
        <v>1751</v>
      </c>
      <c r="AO7" s="1" t="s">
        <v>1721</v>
      </c>
      <c r="AP7" s="1" t="s">
        <v>1727</v>
      </c>
      <c r="AQ7" s="1" t="s">
        <v>1666</v>
      </c>
      <c r="AR7" s="1" t="s">
        <v>1723</v>
      </c>
      <c r="AS7" s="1" t="s">
        <v>1750</v>
      </c>
      <c r="AT7" s="1" t="s">
        <v>1766</v>
      </c>
      <c r="AU7" s="1" t="s">
        <v>1778</v>
      </c>
      <c r="AV7" s="1" t="s">
        <v>1730</v>
      </c>
      <c r="AW7" s="1" t="s">
        <v>1759</v>
      </c>
      <c r="AX7" s="1" t="s">
        <v>1727</v>
      </c>
      <c r="AY7" s="1" t="s">
        <v>1666</v>
      </c>
      <c r="AZ7" s="1" t="s">
        <v>1723</v>
      </c>
      <c r="BA7" s="1" t="s">
        <v>1750</v>
      </c>
      <c r="BB7" s="1" t="s">
        <v>1766</v>
      </c>
      <c r="BC7" s="1" t="s">
        <v>1778</v>
      </c>
      <c r="BD7" s="1" t="s">
        <v>1730</v>
      </c>
      <c r="BE7" s="1" t="s">
        <v>1759</v>
      </c>
      <c r="BF7" s="1" t="s">
        <v>1764</v>
      </c>
      <c r="BG7" s="1" t="s">
        <v>1738</v>
      </c>
      <c r="BH7" s="1" t="s">
        <v>1695</v>
      </c>
      <c r="BI7" s="1" t="s">
        <v>1740</v>
      </c>
      <c r="BJ7" s="1" t="s">
        <v>1718</v>
      </c>
      <c r="BK7" s="1" t="s">
        <v>1683</v>
      </c>
      <c r="BL7" s="1" t="s">
        <v>1703</v>
      </c>
      <c r="BM7" s="1" t="s">
        <v>1692</v>
      </c>
    </row>
    <row r="8" spans="1:65">
      <c r="A8" s="1" t="s">
        <v>167</v>
      </c>
      <c r="B8" s="1" t="s">
        <v>1737</v>
      </c>
      <c r="C8" s="1" t="s">
        <v>1669</v>
      </c>
      <c r="D8" s="1" t="s">
        <v>1694</v>
      </c>
      <c r="E8" s="1" t="s">
        <v>1710</v>
      </c>
      <c r="F8" s="1" t="s">
        <v>1674</v>
      </c>
      <c r="G8" s="1" t="s">
        <v>1755</v>
      </c>
      <c r="H8" s="1" t="s">
        <v>1</v>
      </c>
      <c r="I8" s="1" t="s">
        <v>135</v>
      </c>
      <c r="J8" s="1" t="s">
        <v>1696</v>
      </c>
      <c r="K8" s="1" t="s">
        <v>1744</v>
      </c>
      <c r="L8" s="1" t="s">
        <v>1733</v>
      </c>
      <c r="M8" s="1" t="s">
        <v>1674</v>
      </c>
      <c r="N8" s="1" t="s">
        <v>1693</v>
      </c>
      <c r="O8" s="1" t="s">
        <v>1681</v>
      </c>
      <c r="P8" s="1" t="s">
        <v>1680</v>
      </c>
      <c r="Q8" s="1" t="s">
        <v>1733</v>
      </c>
      <c r="R8" s="1" t="s">
        <v>1674</v>
      </c>
      <c r="S8" s="1" t="s">
        <v>1693</v>
      </c>
      <c r="T8" s="1" t="s">
        <v>1694</v>
      </c>
      <c r="U8" s="1" t="s">
        <v>1674</v>
      </c>
      <c r="V8" s="1" t="s">
        <v>1751</v>
      </c>
      <c r="W8" s="1" t="s">
        <v>1738</v>
      </c>
      <c r="X8" s="1" t="s">
        <v>1733</v>
      </c>
      <c r="Y8" s="1" t="s">
        <v>1740</v>
      </c>
      <c r="Z8" s="1" t="s">
        <v>1748</v>
      </c>
      <c r="AA8" s="1" t="s">
        <v>1757</v>
      </c>
      <c r="AB8" s="1" t="s">
        <v>1775</v>
      </c>
      <c r="AC8" s="1" t="s">
        <v>1764</v>
      </c>
      <c r="AD8" s="1" t="s">
        <v>1764</v>
      </c>
      <c r="AE8" s="1" t="s">
        <v>1721</v>
      </c>
      <c r="AF8" s="1" t="s">
        <v>1757</v>
      </c>
      <c r="AG8" s="1" t="s">
        <v>10</v>
      </c>
      <c r="AH8" s="1" t="s">
        <v>1748</v>
      </c>
      <c r="AI8" s="1" t="s">
        <v>1757</v>
      </c>
      <c r="AJ8" s="1" t="s">
        <v>1775</v>
      </c>
      <c r="AK8" s="1" t="s">
        <v>1764</v>
      </c>
      <c r="AL8" s="1" t="s">
        <v>1764</v>
      </c>
      <c r="AM8" s="1" t="s">
        <v>1721</v>
      </c>
      <c r="AN8" s="1" t="s">
        <v>1757</v>
      </c>
      <c r="AO8" s="1" t="s">
        <v>10</v>
      </c>
      <c r="AP8" s="1" t="s">
        <v>1752</v>
      </c>
      <c r="AQ8" s="1" t="s">
        <v>1683</v>
      </c>
      <c r="AR8" s="1" t="s">
        <v>1744</v>
      </c>
      <c r="AS8" s="1" t="s">
        <v>1670</v>
      </c>
      <c r="AT8" s="1" t="s">
        <v>1784</v>
      </c>
      <c r="AU8" s="1" t="s">
        <v>1735</v>
      </c>
      <c r="AV8" s="1" t="s">
        <v>1766</v>
      </c>
      <c r="AW8" s="1" t="s">
        <v>1691</v>
      </c>
      <c r="AX8" s="1" t="s">
        <v>1752</v>
      </c>
      <c r="AY8" s="1" t="s">
        <v>1683</v>
      </c>
      <c r="AZ8" s="1" t="s">
        <v>1744</v>
      </c>
      <c r="BA8" s="1" t="s">
        <v>1670</v>
      </c>
      <c r="BB8" s="1" t="s">
        <v>1784</v>
      </c>
      <c r="BC8" s="1" t="s">
        <v>1735</v>
      </c>
      <c r="BD8" s="1" t="s">
        <v>1766</v>
      </c>
      <c r="BE8" s="1" t="s">
        <v>1691</v>
      </c>
      <c r="BF8" s="1" t="s">
        <v>1726</v>
      </c>
      <c r="BG8" s="1" t="s">
        <v>1751</v>
      </c>
      <c r="BH8" s="1" t="s">
        <v>1679</v>
      </c>
      <c r="BI8" s="1" t="s">
        <v>1743</v>
      </c>
      <c r="BJ8" s="1" t="s">
        <v>1687</v>
      </c>
      <c r="BK8" s="1" t="s">
        <v>1699</v>
      </c>
      <c r="BL8" s="1" t="s">
        <v>1678</v>
      </c>
      <c r="BM8" s="1" t="s">
        <v>1670</v>
      </c>
    </row>
    <row r="9" spans="1:65">
      <c r="A9" s="1" t="s">
        <v>185</v>
      </c>
      <c r="B9" s="1" t="s">
        <v>1686</v>
      </c>
      <c r="C9" s="1" t="s">
        <v>1669</v>
      </c>
      <c r="D9" s="1" t="s">
        <v>1694</v>
      </c>
      <c r="E9" s="1" t="s">
        <v>1681</v>
      </c>
      <c r="F9" s="1" t="s">
        <v>1683</v>
      </c>
      <c r="G9" s="1" t="s">
        <v>1737</v>
      </c>
      <c r="H9" s="1" t="s">
        <v>135</v>
      </c>
      <c r="I9" s="1" t="s">
        <v>1</v>
      </c>
      <c r="J9" s="1" t="s">
        <v>1670</v>
      </c>
      <c r="K9" s="1" t="s">
        <v>1698</v>
      </c>
      <c r="L9" s="1" t="s">
        <v>1755</v>
      </c>
      <c r="M9" s="1" t="s">
        <v>1691</v>
      </c>
      <c r="N9" s="1" t="s">
        <v>1689</v>
      </c>
      <c r="O9" s="1" t="s">
        <v>1669</v>
      </c>
      <c r="P9" s="1" t="s">
        <v>1681</v>
      </c>
      <c r="Q9" s="1" t="s">
        <v>1755</v>
      </c>
      <c r="R9" s="1" t="s">
        <v>1691</v>
      </c>
      <c r="S9" s="1" t="s">
        <v>1676</v>
      </c>
      <c r="T9" s="1" t="s">
        <v>1678</v>
      </c>
      <c r="U9" s="1" t="s">
        <v>1710</v>
      </c>
      <c r="V9" s="1" t="s">
        <v>1778</v>
      </c>
      <c r="W9" s="1" t="s">
        <v>10</v>
      </c>
      <c r="X9" s="1" t="s">
        <v>1697</v>
      </c>
      <c r="Y9" s="1" t="s">
        <v>1753</v>
      </c>
      <c r="Z9" s="1" t="s">
        <v>1773</v>
      </c>
      <c r="AA9" s="1" t="s">
        <v>1749</v>
      </c>
      <c r="AB9" s="1" t="s">
        <v>1779</v>
      </c>
      <c r="AC9" s="1" t="s">
        <v>1726</v>
      </c>
      <c r="AD9" s="1" t="s">
        <v>1723</v>
      </c>
      <c r="AE9" s="1" t="s">
        <v>1759</v>
      </c>
      <c r="AF9" s="1" t="s">
        <v>1765</v>
      </c>
      <c r="AG9" s="1" t="s">
        <v>1766</v>
      </c>
      <c r="AH9" s="1" t="s">
        <v>1773</v>
      </c>
      <c r="AI9" s="1" t="s">
        <v>1749</v>
      </c>
      <c r="AJ9" s="1" t="s">
        <v>1779</v>
      </c>
      <c r="AK9" s="1" t="s">
        <v>1726</v>
      </c>
      <c r="AL9" s="1" t="s">
        <v>1723</v>
      </c>
      <c r="AM9" s="1" t="s">
        <v>1759</v>
      </c>
      <c r="AN9" s="1" t="s">
        <v>1765</v>
      </c>
      <c r="AO9" s="1" t="s">
        <v>1766</v>
      </c>
      <c r="AP9" s="1" t="s">
        <v>1700</v>
      </c>
      <c r="AQ9" s="1" t="s">
        <v>1683</v>
      </c>
      <c r="AR9" s="1" t="s">
        <v>1679</v>
      </c>
      <c r="AS9" s="1" t="s">
        <v>1670</v>
      </c>
      <c r="AT9" s="1" t="s">
        <v>1722</v>
      </c>
      <c r="AU9" s="1" t="s">
        <v>1751</v>
      </c>
      <c r="AV9" s="1" t="s">
        <v>1743</v>
      </c>
      <c r="AW9" s="1" t="s">
        <v>1669</v>
      </c>
      <c r="AX9" s="1" t="s">
        <v>1700</v>
      </c>
      <c r="AY9" s="1" t="s">
        <v>1683</v>
      </c>
      <c r="AZ9" s="1" t="s">
        <v>1679</v>
      </c>
      <c r="BA9" s="1" t="s">
        <v>1670</v>
      </c>
      <c r="BB9" s="1" t="s">
        <v>1722</v>
      </c>
      <c r="BC9" s="1" t="s">
        <v>1751</v>
      </c>
      <c r="BD9" s="1" t="s">
        <v>1743</v>
      </c>
      <c r="BE9" s="1" t="s">
        <v>1669</v>
      </c>
      <c r="BF9" s="1" t="s">
        <v>1758</v>
      </c>
      <c r="BG9" s="1" t="s">
        <v>1729</v>
      </c>
      <c r="BH9" s="1" t="s">
        <v>1753</v>
      </c>
      <c r="BI9" s="1" t="s">
        <v>1742</v>
      </c>
      <c r="BJ9" s="1" t="s">
        <v>1720</v>
      </c>
      <c r="BK9" s="1" t="s">
        <v>1684</v>
      </c>
      <c r="BL9" s="1" t="s">
        <v>1706</v>
      </c>
      <c r="BM9" s="1" t="s">
        <v>1691</v>
      </c>
    </row>
    <row r="10" spans="1:65">
      <c r="A10" s="1" t="s">
        <v>208</v>
      </c>
      <c r="B10" s="1" t="s">
        <v>1750</v>
      </c>
      <c r="C10" s="1" t="s">
        <v>1719</v>
      </c>
      <c r="D10" s="1" t="s">
        <v>1733</v>
      </c>
      <c r="E10" s="1" t="s">
        <v>1698</v>
      </c>
      <c r="F10" s="1" t="s">
        <v>1697</v>
      </c>
      <c r="G10" s="1" t="s">
        <v>1758</v>
      </c>
      <c r="H10" s="1" t="s">
        <v>1696</v>
      </c>
      <c r="I10" s="1" t="s">
        <v>1670</v>
      </c>
      <c r="J10" s="1" t="s">
        <v>1</v>
      </c>
      <c r="K10" s="1" t="s">
        <v>1680</v>
      </c>
      <c r="L10" s="1" t="s">
        <v>1751</v>
      </c>
      <c r="M10" s="1" t="s">
        <v>1733</v>
      </c>
      <c r="N10" s="1" t="s">
        <v>1700</v>
      </c>
      <c r="O10" s="1" t="s">
        <v>1755</v>
      </c>
      <c r="P10" s="1" t="s">
        <v>1721</v>
      </c>
      <c r="Q10" s="1" t="s">
        <v>1751</v>
      </c>
      <c r="R10" s="1" t="s">
        <v>1733</v>
      </c>
      <c r="S10" s="1" t="s">
        <v>1744</v>
      </c>
      <c r="T10" s="1" t="s">
        <v>1755</v>
      </c>
      <c r="U10" s="1" t="s">
        <v>1756</v>
      </c>
      <c r="V10" s="1" t="s">
        <v>1695</v>
      </c>
      <c r="W10" s="1" t="s">
        <v>1709</v>
      </c>
      <c r="X10" s="1" t="s">
        <v>1759</v>
      </c>
      <c r="Y10" s="1" t="s">
        <v>1759</v>
      </c>
      <c r="Z10" s="1" t="s">
        <v>1730</v>
      </c>
      <c r="AA10" s="1" t="s">
        <v>1766</v>
      </c>
      <c r="AB10" s="1" t="s">
        <v>1764</v>
      </c>
      <c r="AC10" s="1" t="s">
        <v>1726</v>
      </c>
      <c r="AD10" s="1" t="s">
        <v>1726</v>
      </c>
      <c r="AE10" s="1" t="s">
        <v>1778</v>
      </c>
      <c r="AF10" s="1" t="s">
        <v>1765</v>
      </c>
      <c r="AG10" s="1" t="s">
        <v>1770</v>
      </c>
      <c r="AH10" s="1" t="s">
        <v>1730</v>
      </c>
      <c r="AI10" s="1" t="s">
        <v>1766</v>
      </c>
      <c r="AJ10" s="1" t="s">
        <v>1764</v>
      </c>
      <c r="AK10" s="1" t="s">
        <v>1726</v>
      </c>
      <c r="AL10" s="1" t="s">
        <v>1726</v>
      </c>
      <c r="AM10" s="1" t="s">
        <v>1778</v>
      </c>
      <c r="AN10" s="1" t="s">
        <v>1765</v>
      </c>
      <c r="AO10" s="1" t="s">
        <v>1770</v>
      </c>
      <c r="AP10" s="1" t="s">
        <v>1759</v>
      </c>
      <c r="AQ10" s="1" t="s">
        <v>1696</v>
      </c>
      <c r="AR10" s="1" t="s">
        <v>1706</v>
      </c>
      <c r="AS10" s="1" t="s">
        <v>1668</v>
      </c>
      <c r="AT10" s="1" t="s">
        <v>1764</v>
      </c>
      <c r="AU10" s="1" t="s">
        <v>1730</v>
      </c>
      <c r="AV10" s="1" t="s">
        <v>1737</v>
      </c>
      <c r="AW10" s="1" t="s">
        <v>1752</v>
      </c>
      <c r="AX10" s="1" t="s">
        <v>1759</v>
      </c>
      <c r="AY10" s="1" t="s">
        <v>1696</v>
      </c>
      <c r="AZ10" s="1" t="s">
        <v>1706</v>
      </c>
      <c r="BA10" s="1" t="s">
        <v>1668</v>
      </c>
      <c r="BB10" s="1" t="s">
        <v>1764</v>
      </c>
      <c r="BC10" s="1" t="s">
        <v>1730</v>
      </c>
      <c r="BD10" s="1" t="s">
        <v>1737</v>
      </c>
      <c r="BE10" s="1" t="s">
        <v>1752</v>
      </c>
      <c r="BF10" s="1" t="s">
        <v>1764</v>
      </c>
      <c r="BG10" s="1" t="s">
        <v>1759</v>
      </c>
      <c r="BH10" s="1" t="s">
        <v>1698</v>
      </c>
      <c r="BI10" s="1" t="s">
        <v>1741</v>
      </c>
      <c r="BJ10" s="1" t="s">
        <v>1670</v>
      </c>
      <c r="BK10" s="1" t="s">
        <v>1706</v>
      </c>
      <c r="BL10" s="1" t="s">
        <v>1693</v>
      </c>
      <c r="BM10" s="1" t="s">
        <v>1675</v>
      </c>
    </row>
    <row r="11" spans="1:65">
      <c r="A11" s="1" t="s">
        <v>221</v>
      </c>
      <c r="B11" s="1" t="s">
        <v>1769</v>
      </c>
      <c r="C11" s="1" t="s">
        <v>1725</v>
      </c>
      <c r="D11" s="1" t="s">
        <v>1765</v>
      </c>
      <c r="E11" s="1" t="s">
        <v>1756</v>
      </c>
      <c r="F11" s="1" t="s">
        <v>1732</v>
      </c>
      <c r="G11" s="1" t="s">
        <v>1757</v>
      </c>
      <c r="H11" s="1" t="s">
        <v>1744</v>
      </c>
      <c r="I11" s="1" t="s">
        <v>1698</v>
      </c>
      <c r="J11" s="1" t="s">
        <v>1680</v>
      </c>
      <c r="K11" s="1" t="s">
        <v>1</v>
      </c>
      <c r="L11" s="1" t="s">
        <v>1766</v>
      </c>
      <c r="M11" s="1" t="s">
        <v>1749</v>
      </c>
      <c r="N11" s="1" t="s">
        <v>1749</v>
      </c>
      <c r="O11" s="1" t="s">
        <v>1759</v>
      </c>
      <c r="P11" s="1" t="s">
        <v>1755</v>
      </c>
      <c r="Q11" s="1" t="s">
        <v>1726</v>
      </c>
      <c r="R11" s="1" t="s">
        <v>1749</v>
      </c>
      <c r="S11" s="1" t="s">
        <v>10</v>
      </c>
      <c r="T11" s="1" t="s">
        <v>1724</v>
      </c>
      <c r="U11" s="1" t="s">
        <v>1686</v>
      </c>
      <c r="V11" s="1" t="s">
        <v>1747</v>
      </c>
      <c r="W11" s="1" t="s">
        <v>10</v>
      </c>
      <c r="X11" s="1" t="s">
        <v>1666</v>
      </c>
      <c r="Y11" s="1" t="s">
        <v>1784</v>
      </c>
      <c r="Z11" s="1" t="s">
        <v>1778</v>
      </c>
      <c r="AA11" s="1" t="s">
        <v>1810</v>
      </c>
      <c r="AB11" s="1" t="s">
        <v>1784</v>
      </c>
      <c r="AC11" s="1" t="s">
        <v>1725</v>
      </c>
      <c r="AD11" s="1" t="s">
        <v>1766</v>
      </c>
      <c r="AE11" s="1" t="s">
        <v>1730</v>
      </c>
      <c r="AF11" s="1" t="s">
        <v>1740</v>
      </c>
      <c r="AG11" s="1" t="s">
        <v>1735</v>
      </c>
      <c r="AH11" s="1" t="s">
        <v>1778</v>
      </c>
      <c r="AI11" s="1" t="s">
        <v>1810</v>
      </c>
      <c r="AJ11" s="1" t="s">
        <v>1784</v>
      </c>
      <c r="AK11" s="1" t="s">
        <v>1725</v>
      </c>
      <c r="AL11" s="1" t="s">
        <v>1766</v>
      </c>
      <c r="AM11" s="1" t="s">
        <v>1730</v>
      </c>
      <c r="AN11" s="1" t="s">
        <v>1740</v>
      </c>
      <c r="AO11" s="1" t="s">
        <v>1735</v>
      </c>
      <c r="AP11" s="1" t="s">
        <v>1751</v>
      </c>
      <c r="AQ11" s="1" t="s">
        <v>1732</v>
      </c>
      <c r="AR11" s="1" t="s">
        <v>1773</v>
      </c>
      <c r="AS11" s="1" t="s">
        <v>1705</v>
      </c>
      <c r="AT11" s="1" t="s">
        <v>1777</v>
      </c>
      <c r="AU11" s="1" t="s">
        <v>1750</v>
      </c>
      <c r="AV11" s="1" t="s">
        <v>1721</v>
      </c>
      <c r="AW11" s="1" t="s">
        <v>1719</v>
      </c>
      <c r="AX11" s="1" t="s">
        <v>1751</v>
      </c>
      <c r="AY11" s="1" t="s">
        <v>1732</v>
      </c>
      <c r="AZ11" s="1" t="s">
        <v>1773</v>
      </c>
      <c r="BA11" s="1" t="s">
        <v>1705</v>
      </c>
      <c r="BB11" s="1" t="s">
        <v>1777</v>
      </c>
      <c r="BC11" s="1" t="s">
        <v>1750</v>
      </c>
      <c r="BD11" s="1" t="s">
        <v>1721</v>
      </c>
      <c r="BE11" s="1" t="s">
        <v>1719</v>
      </c>
      <c r="BF11" s="1" t="s">
        <v>1728</v>
      </c>
      <c r="BG11" s="1" t="s">
        <v>1730</v>
      </c>
      <c r="BH11" s="1" t="s">
        <v>1725</v>
      </c>
      <c r="BI11" s="1" t="s">
        <v>1730</v>
      </c>
      <c r="BJ11" s="1" t="s">
        <v>1685</v>
      </c>
      <c r="BK11" s="1" t="s">
        <v>1676</v>
      </c>
      <c r="BL11" s="1" t="s">
        <v>1682</v>
      </c>
      <c r="BM11" s="1" t="s">
        <v>1690</v>
      </c>
    </row>
    <row r="12" spans="1:65">
      <c r="A12" s="1" t="s">
        <v>231</v>
      </c>
      <c r="B12" s="1" t="s">
        <v>108</v>
      </c>
      <c r="C12" s="1" t="s">
        <v>1718</v>
      </c>
      <c r="D12" s="1" t="s">
        <v>1693</v>
      </c>
      <c r="E12" s="1" t="s">
        <v>1732</v>
      </c>
      <c r="F12" s="1" t="s">
        <v>1671</v>
      </c>
      <c r="G12" s="1" t="s">
        <v>1729</v>
      </c>
      <c r="H12" s="1" t="s">
        <v>1733</v>
      </c>
      <c r="I12" s="1" t="s">
        <v>1755</v>
      </c>
      <c r="J12" s="1" t="s">
        <v>1751</v>
      </c>
      <c r="K12" s="1" t="s">
        <v>1766</v>
      </c>
      <c r="L12" s="1" t="s">
        <v>1</v>
      </c>
      <c r="M12" s="1" t="s">
        <v>1710</v>
      </c>
      <c r="N12" s="1" t="s">
        <v>1668</v>
      </c>
      <c r="O12" s="1" t="s">
        <v>1700</v>
      </c>
      <c r="P12" s="1" t="s">
        <v>1670</v>
      </c>
      <c r="Q12" s="1" t="s">
        <v>233</v>
      </c>
      <c r="R12" s="1" t="s">
        <v>1710</v>
      </c>
      <c r="S12" s="1" t="s">
        <v>1689</v>
      </c>
      <c r="T12" s="1" t="s">
        <v>1671</v>
      </c>
      <c r="U12" s="1" t="s">
        <v>1685</v>
      </c>
      <c r="V12" s="1" t="s">
        <v>1755</v>
      </c>
      <c r="W12" s="1" t="s">
        <v>1826</v>
      </c>
      <c r="X12" s="1" t="s">
        <v>1671</v>
      </c>
      <c r="Y12" s="1" t="s">
        <v>1709</v>
      </c>
      <c r="Z12" s="1" t="s">
        <v>1673</v>
      </c>
      <c r="AA12" s="1" t="s">
        <v>1705</v>
      </c>
      <c r="AB12" s="1" t="s">
        <v>1677</v>
      </c>
      <c r="AC12" s="1" t="s">
        <v>1683</v>
      </c>
      <c r="AD12" s="1" t="s">
        <v>1671</v>
      </c>
      <c r="AE12" s="1" t="s">
        <v>1759</v>
      </c>
      <c r="AF12" s="1" t="s">
        <v>1700</v>
      </c>
      <c r="AG12" s="1" t="s">
        <v>1739</v>
      </c>
      <c r="AH12" s="1" t="s">
        <v>1673</v>
      </c>
      <c r="AI12" s="1" t="s">
        <v>1705</v>
      </c>
      <c r="AJ12" s="1" t="s">
        <v>1677</v>
      </c>
      <c r="AK12" s="1" t="s">
        <v>1683</v>
      </c>
      <c r="AL12" s="1" t="s">
        <v>1671</v>
      </c>
      <c r="AM12" s="1" t="s">
        <v>1759</v>
      </c>
      <c r="AN12" s="1" t="s">
        <v>1700</v>
      </c>
      <c r="AO12" s="1" t="s">
        <v>1739</v>
      </c>
      <c r="AP12" s="1" t="s">
        <v>1692</v>
      </c>
      <c r="AQ12" s="1" t="s">
        <v>1709</v>
      </c>
      <c r="AR12" s="1" t="s">
        <v>1709</v>
      </c>
      <c r="AS12" s="1" t="s">
        <v>1731</v>
      </c>
      <c r="AT12" s="1" t="s">
        <v>1698</v>
      </c>
      <c r="AU12" s="1" t="s">
        <v>1727</v>
      </c>
      <c r="AV12" s="1" t="s">
        <v>1756</v>
      </c>
      <c r="AW12" s="1" t="s">
        <v>1680</v>
      </c>
      <c r="AX12" s="1" t="s">
        <v>1692</v>
      </c>
      <c r="AY12" s="1" t="s">
        <v>1709</v>
      </c>
      <c r="AZ12" s="1" t="s">
        <v>1709</v>
      </c>
      <c r="BA12" s="1" t="s">
        <v>1731</v>
      </c>
      <c r="BB12" s="1" t="s">
        <v>1698</v>
      </c>
      <c r="BC12" s="1" t="s">
        <v>1727</v>
      </c>
      <c r="BD12" s="1" t="s">
        <v>1756</v>
      </c>
      <c r="BE12" s="1" t="s">
        <v>1680</v>
      </c>
      <c r="BF12" s="1" t="s">
        <v>1733</v>
      </c>
      <c r="BG12" s="1" t="s">
        <v>1733</v>
      </c>
      <c r="BH12" s="1" t="s">
        <v>1703</v>
      </c>
      <c r="BI12" s="1" t="s">
        <v>1697</v>
      </c>
      <c r="BJ12" s="1" t="s">
        <v>1677</v>
      </c>
      <c r="BK12" s="1" t="s">
        <v>1715</v>
      </c>
      <c r="BL12" s="1" t="s">
        <v>1682</v>
      </c>
      <c r="BM12" s="1" t="s">
        <v>1672</v>
      </c>
    </row>
    <row r="13" spans="1:65">
      <c r="A13" s="1" t="s">
        <v>247</v>
      </c>
      <c r="B13" s="1" t="s">
        <v>1667</v>
      </c>
      <c r="C13" s="1" t="s">
        <v>1682</v>
      </c>
      <c r="D13" s="1" t="s">
        <v>1687</v>
      </c>
      <c r="E13" s="1" t="s">
        <v>1689</v>
      </c>
      <c r="F13" s="1" t="s">
        <v>1705</v>
      </c>
      <c r="G13" s="1" t="s">
        <v>1721</v>
      </c>
      <c r="H13" s="1" t="s">
        <v>1674</v>
      </c>
      <c r="I13" s="1" t="s">
        <v>1691</v>
      </c>
      <c r="J13" s="1" t="s">
        <v>1733</v>
      </c>
      <c r="K13" s="1" t="s">
        <v>1749</v>
      </c>
      <c r="L13" s="1" t="s">
        <v>1710</v>
      </c>
      <c r="M13" s="1" t="s">
        <v>1</v>
      </c>
      <c r="N13" s="1" t="s">
        <v>1713</v>
      </c>
      <c r="O13" s="1" t="s">
        <v>1688</v>
      </c>
      <c r="P13" s="1" t="s">
        <v>1702</v>
      </c>
      <c r="Q13" s="1" t="s">
        <v>1710</v>
      </c>
      <c r="R13" s="1" t="s">
        <v>233</v>
      </c>
      <c r="S13" s="1" t="s">
        <v>1832</v>
      </c>
      <c r="T13" s="1" t="s">
        <v>1676</v>
      </c>
      <c r="U13" s="1" t="s">
        <v>1711</v>
      </c>
      <c r="V13" s="1" t="s">
        <v>1721</v>
      </c>
      <c r="W13" s="1" t="s">
        <v>1666</v>
      </c>
      <c r="X13" s="1" t="s">
        <v>1720</v>
      </c>
      <c r="Y13" s="1" t="s">
        <v>1759</v>
      </c>
      <c r="Z13" s="1" t="s">
        <v>1699</v>
      </c>
      <c r="AA13" s="1" t="s">
        <v>1720</v>
      </c>
      <c r="AB13" s="1" t="s">
        <v>1698</v>
      </c>
      <c r="AC13" s="1" t="s">
        <v>1700</v>
      </c>
      <c r="AD13" s="1" t="s">
        <v>1697</v>
      </c>
      <c r="AE13" s="1" t="s">
        <v>1733</v>
      </c>
      <c r="AF13" s="1" t="s">
        <v>1737</v>
      </c>
      <c r="AG13" s="1" t="s">
        <v>1737</v>
      </c>
      <c r="AH13" s="1" t="s">
        <v>1699</v>
      </c>
      <c r="AI13" s="1" t="s">
        <v>1720</v>
      </c>
      <c r="AJ13" s="1" t="s">
        <v>1698</v>
      </c>
      <c r="AK13" s="1" t="s">
        <v>1700</v>
      </c>
      <c r="AL13" s="1" t="s">
        <v>1697</v>
      </c>
      <c r="AM13" s="1" t="s">
        <v>1733</v>
      </c>
      <c r="AN13" s="1" t="s">
        <v>1737</v>
      </c>
      <c r="AO13" s="1" t="s">
        <v>1737</v>
      </c>
      <c r="AP13" s="1" t="s">
        <v>1710</v>
      </c>
      <c r="AQ13" s="1" t="s">
        <v>1705</v>
      </c>
      <c r="AR13" s="1" t="s">
        <v>1759</v>
      </c>
      <c r="AS13" s="1" t="s">
        <v>1755</v>
      </c>
      <c r="AT13" s="1" t="s">
        <v>1762</v>
      </c>
      <c r="AU13" s="1" t="s">
        <v>1769</v>
      </c>
      <c r="AV13" s="1" t="s">
        <v>1741</v>
      </c>
      <c r="AW13" s="1" t="s">
        <v>1696</v>
      </c>
      <c r="AX13" s="1" t="s">
        <v>1710</v>
      </c>
      <c r="AY13" s="1" t="s">
        <v>1705</v>
      </c>
      <c r="AZ13" s="1" t="s">
        <v>1759</v>
      </c>
      <c r="BA13" s="1" t="s">
        <v>1755</v>
      </c>
      <c r="BB13" s="1" t="s">
        <v>1762</v>
      </c>
      <c r="BC13" s="1" t="s">
        <v>1769</v>
      </c>
      <c r="BD13" s="1" t="s">
        <v>1741</v>
      </c>
      <c r="BE13" s="1" t="s">
        <v>1696</v>
      </c>
      <c r="BF13" s="1" t="s">
        <v>1737</v>
      </c>
      <c r="BG13" s="1" t="s">
        <v>1751</v>
      </c>
      <c r="BH13" s="1" t="s">
        <v>1744</v>
      </c>
      <c r="BI13" s="1" t="s">
        <v>1721</v>
      </c>
      <c r="BJ13" s="1" t="s">
        <v>1703</v>
      </c>
      <c r="BK13" s="1" t="s">
        <v>1682</v>
      </c>
      <c r="BL13" s="1" t="s">
        <v>1672</v>
      </c>
      <c r="BM13" s="1" t="s">
        <v>1669</v>
      </c>
    </row>
    <row r="14" spans="1:65">
      <c r="A14" s="1" t="s">
        <v>256</v>
      </c>
      <c r="B14" s="1" t="s">
        <v>1674</v>
      </c>
      <c r="C14" s="1" t="s">
        <v>1798</v>
      </c>
      <c r="D14" s="1" t="s">
        <v>1806</v>
      </c>
      <c r="E14" s="1" t="s">
        <v>1702</v>
      </c>
      <c r="F14" s="1" t="s">
        <v>1682</v>
      </c>
      <c r="G14" s="1" t="s">
        <v>1744</v>
      </c>
      <c r="H14" s="1" t="s">
        <v>1693</v>
      </c>
      <c r="I14" s="1" t="s">
        <v>1689</v>
      </c>
      <c r="J14" s="1" t="s">
        <v>1700</v>
      </c>
      <c r="K14" s="1" t="s">
        <v>1749</v>
      </c>
      <c r="L14" s="1" t="s">
        <v>1668</v>
      </c>
      <c r="M14" s="1" t="s">
        <v>1713</v>
      </c>
      <c r="N14" s="1" t="s">
        <v>1</v>
      </c>
      <c r="O14" s="1" t="s">
        <v>1830</v>
      </c>
      <c r="P14" s="1" t="s">
        <v>1712</v>
      </c>
      <c r="Q14" s="1" t="s">
        <v>1706</v>
      </c>
      <c r="R14" s="1" t="s">
        <v>1713</v>
      </c>
      <c r="S14" s="1" t="s">
        <v>1635</v>
      </c>
      <c r="T14" s="1" t="s">
        <v>1690</v>
      </c>
      <c r="U14" s="1" t="s">
        <v>1701</v>
      </c>
      <c r="V14" s="1" t="s">
        <v>1753</v>
      </c>
      <c r="W14" s="1" t="s">
        <v>1757</v>
      </c>
      <c r="X14" s="1" t="s">
        <v>1671</v>
      </c>
      <c r="Y14" s="1" t="s">
        <v>1729</v>
      </c>
      <c r="Z14" s="1" t="s">
        <v>1720</v>
      </c>
      <c r="AA14" s="1" t="s">
        <v>1675</v>
      </c>
      <c r="AB14" s="1" t="s">
        <v>1773</v>
      </c>
      <c r="AC14" s="1" t="s">
        <v>1801</v>
      </c>
      <c r="AD14" s="1" t="s">
        <v>1739</v>
      </c>
      <c r="AE14" s="1" t="s">
        <v>1755</v>
      </c>
      <c r="AF14" s="1" t="s">
        <v>1748</v>
      </c>
      <c r="AG14" s="1" t="s">
        <v>1753</v>
      </c>
      <c r="AH14" s="1" t="s">
        <v>1720</v>
      </c>
      <c r="AI14" s="1" t="s">
        <v>1675</v>
      </c>
      <c r="AJ14" s="1" t="s">
        <v>1773</v>
      </c>
      <c r="AK14" s="1" t="s">
        <v>1801</v>
      </c>
      <c r="AL14" s="1" t="s">
        <v>1739</v>
      </c>
      <c r="AM14" s="1" t="s">
        <v>1755</v>
      </c>
      <c r="AN14" s="1" t="s">
        <v>1748</v>
      </c>
      <c r="AO14" s="1" t="s">
        <v>1753</v>
      </c>
      <c r="AP14" s="1" t="s">
        <v>1719</v>
      </c>
      <c r="AQ14" s="1" t="s">
        <v>1673</v>
      </c>
      <c r="AR14" s="1" t="s">
        <v>1700</v>
      </c>
      <c r="AS14" s="1" t="s">
        <v>1700</v>
      </c>
      <c r="AT14" s="1" t="s">
        <v>1766</v>
      </c>
      <c r="AU14" s="1" t="s">
        <v>1750</v>
      </c>
      <c r="AV14" s="1" t="s">
        <v>1753</v>
      </c>
      <c r="AW14" s="1" t="s">
        <v>1675</v>
      </c>
      <c r="AX14" s="1" t="s">
        <v>1719</v>
      </c>
      <c r="AY14" s="1" t="s">
        <v>1673</v>
      </c>
      <c r="AZ14" s="1" t="s">
        <v>1700</v>
      </c>
      <c r="BA14" s="1" t="s">
        <v>1700</v>
      </c>
      <c r="BB14" s="1" t="s">
        <v>1766</v>
      </c>
      <c r="BC14" s="1" t="s">
        <v>1750</v>
      </c>
      <c r="BD14" s="1" t="s">
        <v>1753</v>
      </c>
      <c r="BE14" s="1" t="s">
        <v>1675</v>
      </c>
      <c r="BF14" s="1" t="s">
        <v>1730</v>
      </c>
      <c r="BG14" s="1" t="s">
        <v>1698</v>
      </c>
      <c r="BH14" s="1" t="s">
        <v>1744</v>
      </c>
      <c r="BI14" s="1" t="s">
        <v>1697</v>
      </c>
      <c r="BJ14" s="1" t="s">
        <v>1685</v>
      </c>
      <c r="BK14" s="1" t="s">
        <v>1682</v>
      </c>
      <c r="BL14" s="1" t="s">
        <v>1681</v>
      </c>
      <c r="BM14" s="1" t="s">
        <v>1683</v>
      </c>
    </row>
    <row r="15" spans="1:65">
      <c r="A15" s="1" t="s">
        <v>267</v>
      </c>
      <c r="B15" s="1" t="s">
        <v>1755</v>
      </c>
      <c r="C15" s="1" t="s">
        <v>1707</v>
      </c>
      <c r="D15" s="1" t="s">
        <v>1687</v>
      </c>
      <c r="E15" s="1" t="s">
        <v>1614</v>
      </c>
      <c r="F15" s="1" t="s">
        <v>1798</v>
      </c>
      <c r="G15" s="1" t="s">
        <v>1698</v>
      </c>
      <c r="H15" s="1" t="s">
        <v>1681</v>
      </c>
      <c r="I15" s="1" t="s">
        <v>1669</v>
      </c>
      <c r="J15" s="1" t="s">
        <v>1755</v>
      </c>
      <c r="K15" s="1" t="s">
        <v>1759</v>
      </c>
      <c r="L15" s="1" t="s">
        <v>1700</v>
      </c>
      <c r="M15" s="1" t="s">
        <v>1688</v>
      </c>
      <c r="N15" s="1" t="s">
        <v>1830</v>
      </c>
      <c r="O15" s="1" t="s">
        <v>1</v>
      </c>
      <c r="P15" s="1" t="s">
        <v>1832</v>
      </c>
      <c r="Q15" s="1" t="s">
        <v>1752</v>
      </c>
      <c r="R15" s="1" t="s">
        <v>1688</v>
      </c>
      <c r="S15" s="1" t="s">
        <v>1712</v>
      </c>
      <c r="T15" s="1" t="s">
        <v>233</v>
      </c>
      <c r="U15" s="1" t="s">
        <v>1690</v>
      </c>
      <c r="V15" s="1" t="s">
        <v>1749</v>
      </c>
      <c r="W15" s="1" t="s">
        <v>1750</v>
      </c>
      <c r="X15" s="1" t="s">
        <v>1765</v>
      </c>
      <c r="Y15" s="1" t="s">
        <v>1779</v>
      </c>
      <c r="Z15" s="1" t="s">
        <v>1773</v>
      </c>
      <c r="AA15" s="1" t="s">
        <v>1801</v>
      </c>
      <c r="AB15" s="1" t="s">
        <v>1703</v>
      </c>
      <c r="AC15" s="1" t="s">
        <v>1703</v>
      </c>
      <c r="AD15" s="1" t="s">
        <v>1727</v>
      </c>
      <c r="AE15" s="1" t="s">
        <v>1725</v>
      </c>
      <c r="AF15" s="1" t="s">
        <v>1709</v>
      </c>
      <c r="AG15" s="1" t="s">
        <v>1730</v>
      </c>
      <c r="AH15" s="1" t="s">
        <v>1773</v>
      </c>
      <c r="AI15" s="1" t="s">
        <v>1801</v>
      </c>
      <c r="AJ15" s="1" t="s">
        <v>1703</v>
      </c>
      <c r="AK15" s="1" t="s">
        <v>1703</v>
      </c>
      <c r="AL15" s="1" t="s">
        <v>1727</v>
      </c>
      <c r="AM15" s="1" t="s">
        <v>1725</v>
      </c>
      <c r="AN15" s="1" t="s">
        <v>1709</v>
      </c>
      <c r="AO15" s="1" t="s">
        <v>1730</v>
      </c>
      <c r="AP15" s="1" t="s">
        <v>1731</v>
      </c>
      <c r="AQ15" s="1" t="s">
        <v>1674</v>
      </c>
      <c r="AR15" s="1" t="s">
        <v>1756</v>
      </c>
      <c r="AS15" s="1" t="s">
        <v>1686</v>
      </c>
      <c r="AT15" s="1" t="s">
        <v>1666</v>
      </c>
      <c r="AU15" s="1" t="s">
        <v>1764</v>
      </c>
      <c r="AV15" s="1" t="s">
        <v>1731</v>
      </c>
      <c r="AW15" s="1" t="s">
        <v>1692</v>
      </c>
      <c r="AX15" s="1" t="s">
        <v>1731</v>
      </c>
      <c r="AY15" s="1" t="s">
        <v>1674</v>
      </c>
      <c r="AZ15" s="1" t="s">
        <v>1756</v>
      </c>
      <c r="BA15" s="1" t="s">
        <v>1686</v>
      </c>
      <c r="BB15" s="1" t="s">
        <v>1666</v>
      </c>
      <c r="BC15" s="1" t="s">
        <v>1764</v>
      </c>
      <c r="BD15" s="1" t="s">
        <v>1731</v>
      </c>
      <c r="BE15" s="1" t="s">
        <v>1692</v>
      </c>
      <c r="BF15" s="1" t="s">
        <v>1751</v>
      </c>
      <c r="BG15" s="1" t="s">
        <v>1759</v>
      </c>
      <c r="BH15" s="1" t="s">
        <v>1752</v>
      </c>
      <c r="BI15" s="1" t="s">
        <v>1739</v>
      </c>
      <c r="BJ15" s="1" t="s">
        <v>1669</v>
      </c>
      <c r="BK15" s="1" t="s">
        <v>1689</v>
      </c>
      <c r="BL15" s="1" t="s">
        <v>1704</v>
      </c>
      <c r="BM15" s="1" t="s">
        <v>1673</v>
      </c>
    </row>
    <row r="16" spans="1:65">
      <c r="A16" s="1" t="s">
        <v>275</v>
      </c>
      <c r="B16" s="1" t="s">
        <v>1773</v>
      </c>
      <c r="C16" s="1" t="s">
        <v>1680</v>
      </c>
      <c r="D16" s="1" t="s">
        <v>1699</v>
      </c>
      <c r="E16" s="1" t="s">
        <v>1798</v>
      </c>
      <c r="F16" s="1" t="s">
        <v>1614</v>
      </c>
      <c r="G16" s="1" t="s">
        <v>1730</v>
      </c>
      <c r="H16" s="1" t="s">
        <v>1680</v>
      </c>
      <c r="I16" s="1" t="s">
        <v>1681</v>
      </c>
      <c r="J16" s="1" t="s">
        <v>1721</v>
      </c>
      <c r="K16" s="1" t="s">
        <v>1755</v>
      </c>
      <c r="L16" s="1" t="s">
        <v>1670</v>
      </c>
      <c r="M16" s="1" t="s">
        <v>1702</v>
      </c>
      <c r="N16" s="1" t="s">
        <v>1712</v>
      </c>
      <c r="O16" s="1" t="s">
        <v>1832</v>
      </c>
      <c r="P16" s="1" t="s">
        <v>1</v>
      </c>
      <c r="Q16" s="1" t="s">
        <v>1685</v>
      </c>
      <c r="R16" s="1" t="s">
        <v>1702</v>
      </c>
      <c r="S16" s="1" t="s">
        <v>1689</v>
      </c>
      <c r="T16" s="1" t="s">
        <v>1690</v>
      </c>
      <c r="U16" s="1" t="s">
        <v>257</v>
      </c>
      <c r="V16" s="1" t="s">
        <v>1750</v>
      </c>
      <c r="W16" s="1" t="s">
        <v>1766</v>
      </c>
      <c r="X16" s="1" t="s">
        <v>1734</v>
      </c>
      <c r="Y16" s="1" t="s">
        <v>1751</v>
      </c>
      <c r="Z16" s="1" t="s">
        <v>1691</v>
      </c>
      <c r="AA16" s="1" t="s">
        <v>1670</v>
      </c>
      <c r="AB16" s="1" t="s">
        <v>1752</v>
      </c>
      <c r="AC16" s="1" t="s">
        <v>1708</v>
      </c>
      <c r="AD16" s="1" t="s">
        <v>1725</v>
      </c>
      <c r="AE16" s="1" t="s">
        <v>1730</v>
      </c>
      <c r="AF16" s="1" t="s">
        <v>1752</v>
      </c>
      <c r="AG16" s="1" t="s">
        <v>1744</v>
      </c>
      <c r="AH16" s="1" t="s">
        <v>1691</v>
      </c>
      <c r="AI16" s="1" t="s">
        <v>1670</v>
      </c>
      <c r="AJ16" s="1" t="s">
        <v>1752</v>
      </c>
      <c r="AK16" s="1" t="s">
        <v>1708</v>
      </c>
      <c r="AL16" s="1" t="s">
        <v>1725</v>
      </c>
      <c r="AM16" s="1" t="s">
        <v>1730</v>
      </c>
      <c r="AN16" s="1" t="s">
        <v>1752</v>
      </c>
      <c r="AO16" s="1" t="s">
        <v>1744</v>
      </c>
      <c r="AP16" s="1" t="s">
        <v>1719</v>
      </c>
      <c r="AQ16" s="1" t="s">
        <v>1706</v>
      </c>
      <c r="AR16" s="1" t="s">
        <v>1666</v>
      </c>
      <c r="AS16" s="1" t="s">
        <v>1740</v>
      </c>
      <c r="AT16" s="1" t="s">
        <v>1666</v>
      </c>
      <c r="AU16" s="1" t="s">
        <v>1777</v>
      </c>
      <c r="AV16" s="1" t="s">
        <v>1729</v>
      </c>
      <c r="AW16" s="1" t="s">
        <v>1694</v>
      </c>
      <c r="AX16" s="1" t="s">
        <v>1719</v>
      </c>
      <c r="AY16" s="1" t="s">
        <v>1706</v>
      </c>
      <c r="AZ16" s="1" t="s">
        <v>1666</v>
      </c>
      <c r="BA16" s="1" t="s">
        <v>1740</v>
      </c>
      <c r="BB16" s="1" t="s">
        <v>1666</v>
      </c>
      <c r="BC16" s="1" t="s">
        <v>1777</v>
      </c>
      <c r="BD16" s="1" t="s">
        <v>1729</v>
      </c>
      <c r="BE16" s="1" t="s">
        <v>1694</v>
      </c>
      <c r="BF16" s="1" t="s">
        <v>1759</v>
      </c>
      <c r="BG16" s="1" t="s">
        <v>1697</v>
      </c>
      <c r="BH16" s="1" t="s">
        <v>1703</v>
      </c>
      <c r="BI16" s="1" t="s">
        <v>1740</v>
      </c>
      <c r="BJ16" s="1" t="s">
        <v>1681</v>
      </c>
      <c r="BK16" s="1" t="s">
        <v>1693</v>
      </c>
      <c r="BL16" s="1" t="s">
        <v>1668</v>
      </c>
      <c r="BM16" s="1" t="s">
        <v>1689</v>
      </c>
    </row>
    <row r="17" spans="1:65">
      <c r="A17" s="1" t="s">
        <v>283</v>
      </c>
      <c r="B17" s="1" t="s">
        <v>135</v>
      </c>
      <c r="C17" s="1" t="s">
        <v>1702</v>
      </c>
      <c r="D17" s="1" t="s">
        <v>1693</v>
      </c>
      <c r="E17" s="1" t="s">
        <v>1698</v>
      </c>
      <c r="F17" s="1" t="s">
        <v>1801</v>
      </c>
      <c r="G17" s="1" t="s">
        <v>1729</v>
      </c>
      <c r="H17" s="1" t="s">
        <v>1733</v>
      </c>
      <c r="I17" s="1" t="s">
        <v>1755</v>
      </c>
      <c r="J17" s="1" t="s">
        <v>1751</v>
      </c>
      <c r="K17" s="1" t="s">
        <v>1726</v>
      </c>
      <c r="L17" s="1" t="s">
        <v>233</v>
      </c>
      <c r="M17" s="1" t="s">
        <v>1710</v>
      </c>
      <c r="N17" s="1" t="s">
        <v>1706</v>
      </c>
      <c r="O17" s="1" t="s">
        <v>1752</v>
      </c>
      <c r="P17" s="1" t="s">
        <v>1685</v>
      </c>
      <c r="Q17" s="1" t="s">
        <v>1</v>
      </c>
      <c r="R17" s="1" t="s">
        <v>1710</v>
      </c>
      <c r="S17" s="1" t="s">
        <v>1689</v>
      </c>
      <c r="T17" s="1" t="s">
        <v>1671</v>
      </c>
      <c r="U17" s="1" t="s">
        <v>1667</v>
      </c>
      <c r="V17" s="1" t="s">
        <v>1733</v>
      </c>
      <c r="W17" s="1" t="s">
        <v>1825</v>
      </c>
      <c r="X17" s="1" t="s">
        <v>1671</v>
      </c>
      <c r="Y17" s="1" t="s">
        <v>1709</v>
      </c>
      <c r="Z17" s="1" t="s">
        <v>1673</v>
      </c>
      <c r="AA17" s="1" t="s">
        <v>1682</v>
      </c>
      <c r="AB17" s="1" t="s">
        <v>1677</v>
      </c>
      <c r="AC17" s="1" t="s">
        <v>1683</v>
      </c>
      <c r="AD17" s="1" t="s">
        <v>1679</v>
      </c>
      <c r="AE17" s="1" t="s">
        <v>1724</v>
      </c>
      <c r="AF17" s="1" t="s">
        <v>1700</v>
      </c>
      <c r="AG17" s="1" t="s">
        <v>1737</v>
      </c>
      <c r="AH17" s="1" t="s">
        <v>1673</v>
      </c>
      <c r="AI17" s="1" t="s">
        <v>1682</v>
      </c>
      <c r="AJ17" s="1" t="s">
        <v>1677</v>
      </c>
      <c r="AK17" s="1" t="s">
        <v>1683</v>
      </c>
      <c r="AL17" s="1" t="s">
        <v>1679</v>
      </c>
      <c r="AM17" s="1" t="s">
        <v>1724</v>
      </c>
      <c r="AN17" s="1" t="s">
        <v>1700</v>
      </c>
      <c r="AO17" s="1" t="s">
        <v>1737</v>
      </c>
      <c r="AP17" s="1" t="s">
        <v>1692</v>
      </c>
      <c r="AQ17" s="1" t="s">
        <v>1709</v>
      </c>
      <c r="AR17" s="1" t="s">
        <v>1732</v>
      </c>
      <c r="AS17" s="1" t="s">
        <v>1731</v>
      </c>
      <c r="AT17" s="1" t="s">
        <v>1732</v>
      </c>
      <c r="AU17" s="1" t="s">
        <v>1727</v>
      </c>
      <c r="AV17" s="1" t="s">
        <v>1756</v>
      </c>
      <c r="AW17" s="1" t="s">
        <v>1680</v>
      </c>
      <c r="AX17" s="1" t="s">
        <v>1692</v>
      </c>
      <c r="AY17" s="1" t="s">
        <v>1709</v>
      </c>
      <c r="AZ17" s="1" t="s">
        <v>1732</v>
      </c>
      <c r="BA17" s="1" t="s">
        <v>1731</v>
      </c>
      <c r="BB17" s="1" t="s">
        <v>1732</v>
      </c>
      <c r="BC17" s="1" t="s">
        <v>1727</v>
      </c>
      <c r="BD17" s="1" t="s">
        <v>1756</v>
      </c>
      <c r="BE17" s="1" t="s">
        <v>1680</v>
      </c>
      <c r="BF17" s="1" t="s">
        <v>1755</v>
      </c>
      <c r="BG17" s="1" t="s">
        <v>1733</v>
      </c>
      <c r="BH17" s="1" t="s">
        <v>1703</v>
      </c>
      <c r="BI17" s="1" t="s">
        <v>1739</v>
      </c>
      <c r="BJ17" s="1" t="s">
        <v>1689</v>
      </c>
      <c r="BK17" s="1" t="s">
        <v>1715</v>
      </c>
      <c r="BL17" s="1" t="s">
        <v>1705</v>
      </c>
      <c r="BM17" s="1" t="s">
        <v>1672</v>
      </c>
    </row>
    <row r="18" spans="1:65">
      <c r="A18" s="1" t="s">
        <v>284</v>
      </c>
      <c r="B18" s="1" t="s">
        <v>1667</v>
      </c>
      <c r="C18" s="1" t="s">
        <v>1682</v>
      </c>
      <c r="D18" s="1" t="s">
        <v>1687</v>
      </c>
      <c r="E18" s="1" t="s">
        <v>1689</v>
      </c>
      <c r="F18" s="1" t="s">
        <v>1705</v>
      </c>
      <c r="G18" s="1" t="s">
        <v>1721</v>
      </c>
      <c r="H18" s="1" t="s">
        <v>1674</v>
      </c>
      <c r="I18" s="1" t="s">
        <v>1691</v>
      </c>
      <c r="J18" s="1" t="s">
        <v>1733</v>
      </c>
      <c r="K18" s="1" t="s">
        <v>1749</v>
      </c>
      <c r="L18" s="1" t="s">
        <v>1710</v>
      </c>
      <c r="M18" s="1" t="s">
        <v>233</v>
      </c>
      <c r="N18" s="1" t="s">
        <v>1713</v>
      </c>
      <c r="O18" s="1" t="s">
        <v>1688</v>
      </c>
      <c r="P18" s="1" t="s">
        <v>1702</v>
      </c>
      <c r="Q18" s="1" t="s">
        <v>1710</v>
      </c>
      <c r="R18" s="1" t="s">
        <v>1</v>
      </c>
      <c r="S18" s="1" t="s">
        <v>1832</v>
      </c>
      <c r="T18" s="1" t="s">
        <v>1676</v>
      </c>
      <c r="U18" s="1" t="s">
        <v>1711</v>
      </c>
      <c r="V18" s="1" t="s">
        <v>1721</v>
      </c>
      <c r="W18" s="1" t="s">
        <v>1666</v>
      </c>
      <c r="X18" s="1" t="s">
        <v>1720</v>
      </c>
      <c r="Y18" s="1" t="s">
        <v>1759</v>
      </c>
      <c r="Z18" s="1" t="s">
        <v>1699</v>
      </c>
      <c r="AA18" s="1" t="s">
        <v>1720</v>
      </c>
      <c r="AB18" s="1" t="s">
        <v>1698</v>
      </c>
      <c r="AC18" s="1" t="s">
        <v>1700</v>
      </c>
      <c r="AD18" s="1" t="s">
        <v>1697</v>
      </c>
      <c r="AE18" s="1" t="s">
        <v>1733</v>
      </c>
      <c r="AF18" s="1" t="s">
        <v>1737</v>
      </c>
      <c r="AG18" s="1" t="s">
        <v>1737</v>
      </c>
      <c r="AH18" s="1" t="s">
        <v>1699</v>
      </c>
      <c r="AI18" s="1" t="s">
        <v>1720</v>
      </c>
      <c r="AJ18" s="1" t="s">
        <v>1698</v>
      </c>
      <c r="AK18" s="1" t="s">
        <v>1700</v>
      </c>
      <c r="AL18" s="1" t="s">
        <v>1697</v>
      </c>
      <c r="AM18" s="1" t="s">
        <v>1733</v>
      </c>
      <c r="AN18" s="1" t="s">
        <v>1737</v>
      </c>
      <c r="AO18" s="1" t="s">
        <v>1737</v>
      </c>
      <c r="AP18" s="1" t="s">
        <v>1710</v>
      </c>
      <c r="AQ18" s="1" t="s">
        <v>1705</v>
      </c>
      <c r="AR18" s="1" t="s">
        <v>1759</v>
      </c>
      <c r="AS18" s="1" t="s">
        <v>1755</v>
      </c>
      <c r="AT18" s="1" t="s">
        <v>1762</v>
      </c>
      <c r="AU18" s="1" t="s">
        <v>1769</v>
      </c>
      <c r="AV18" s="1" t="s">
        <v>1741</v>
      </c>
      <c r="AW18" s="1" t="s">
        <v>1696</v>
      </c>
      <c r="AX18" s="1" t="s">
        <v>1710</v>
      </c>
      <c r="AY18" s="1" t="s">
        <v>1705</v>
      </c>
      <c r="AZ18" s="1" t="s">
        <v>1759</v>
      </c>
      <c r="BA18" s="1" t="s">
        <v>1755</v>
      </c>
      <c r="BB18" s="1" t="s">
        <v>1762</v>
      </c>
      <c r="BC18" s="1" t="s">
        <v>1769</v>
      </c>
      <c r="BD18" s="1" t="s">
        <v>1741</v>
      </c>
      <c r="BE18" s="1" t="s">
        <v>1696</v>
      </c>
      <c r="BF18" s="1" t="s">
        <v>1737</v>
      </c>
      <c r="BG18" s="1" t="s">
        <v>1751</v>
      </c>
      <c r="BH18" s="1" t="s">
        <v>1744</v>
      </c>
      <c r="BI18" s="1" t="s">
        <v>1721</v>
      </c>
      <c r="BJ18" s="1" t="s">
        <v>1703</v>
      </c>
      <c r="BK18" s="1" t="s">
        <v>1682</v>
      </c>
      <c r="BL18" s="1" t="s">
        <v>1672</v>
      </c>
      <c r="BM18" s="1" t="s">
        <v>1669</v>
      </c>
    </row>
    <row r="19" spans="1:65">
      <c r="A19" s="1" t="s">
        <v>285</v>
      </c>
      <c r="B19" s="1" t="s">
        <v>1672</v>
      </c>
      <c r="C19" s="1" t="s">
        <v>1833</v>
      </c>
      <c r="D19" s="1" t="s">
        <v>1713</v>
      </c>
      <c r="E19" s="1" t="s">
        <v>1673</v>
      </c>
      <c r="F19" s="1" t="s">
        <v>1684</v>
      </c>
      <c r="G19" s="1" t="s">
        <v>1755</v>
      </c>
      <c r="H19" s="1" t="s">
        <v>1693</v>
      </c>
      <c r="I19" s="1" t="s">
        <v>1676</v>
      </c>
      <c r="J19" s="1" t="s">
        <v>1744</v>
      </c>
      <c r="K19" s="1" t="s">
        <v>10</v>
      </c>
      <c r="L19" s="1" t="s">
        <v>1689</v>
      </c>
      <c r="M19" s="1" t="s">
        <v>1832</v>
      </c>
      <c r="N19" s="1" t="s">
        <v>1635</v>
      </c>
      <c r="O19" s="1" t="s">
        <v>1712</v>
      </c>
      <c r="P19" s="1" t="s">
        <v>1689</v>
      </c>
      <c r="Q19" s="1" t="s">
        <v>1689</v>
      </c>
      <c r="R19" s="1" t="s">
        <v>1832</v>
      </c>
      <c r="S19" s="1" t="s">
        <v>1</v>
      </c>
      <c r="T19" s="1" t="s">
        <v>1702</v>
      </c>
      <c r="U19" s="1" t="s">
        <v>1677</v>
      </c>
      <c r="V19" s="1" t="s">
        <v>1700</v>
      </c>
      <c r="W19" s="1" t="s">
        <v>1735</v>
      </c>
      <c r="X19" s="1" t="s">
        <v>1801</v>
      </c>
      <c r="Y19" s="1" t="s">
        <v>1734</v>
      </c>
      <c r="Z19" s="1" t="s">
        <v>1704</v>
      </c>
      <c r="AA19" s="1" t="s">
        <v>1669</v>
      </c>
      <c r="AB19" s="1" t="s">
        <v>1703</v>
      </c>
      <c r="AC19" s="1" t="s">
        <v>1752</v>
      </c>
      <c r="AD19" s="1" t="s">
        <v>1755</v>
      </c>
      <c r="AE19" s="1" t="s">
        <v>1686</v>
      </c>
      <c r="AF19" s="1" t="s">
        <v>1692</v>
      </c>
      <c r="AG19" s="1" t="s">
        <v>1753</v>
      </c>
      <c r="AH19" s="1" t="s">
        <v>1704</v>
      </c>
      <c r="AI19" s="1" t="s">
        <v>1669</v>
      </c>
      <c r="AJ19" s="1" t="s">
        <v>1703</v>
      </c>
      <c r="AK19" s="1" t="s">
        <v>1752</v>
      </c>
      <c r="AL19" s="1" t="s">
        <v>1755</v>
      </c>
      <c r="AM19" s="1" t="s">
        <v>1686</v>
      </c>
      <c r="AN19" s="1" t="s">
        <v>1692</v>
      </c>
      <c r="AO19" s="1" t="s">
        <v>1753</v>
      </c>
      <c r="AP19" s="1" t="s">
        <v>1773</v>
      </c>
      <c r="AQ19" s="1" t="s">
        <v>1699</v>
      </c>
      <c r="AR19" s="1" t="s">
        <v>1667</v>
      </c>
      <c r="AS19" s="1" t="s">
        <v>1773</v>
      </c>
      <c r="AT19" s="1" t="s">
        <v>1741</v>
      </c>
      <c r="AU19" s="1" t="s">
        <v>1757</v>
      </c>
      <c r="AV19" s="1" t="s">
        <v>1740</v>
      </c>
      <c r="AW19" s="1" t="s">
        <v>1680</v>
      </c>
      <c r="AX19" s="1" t="s">
        <v>1773</v>
      </c>
      <c r="AY19" s="1" t="s">
        <v>1699</v>
      </c>
      <c r="AZ19" s="1" t="s">
        <v>1667</v>
      </c>
      <c r="BA19" s="1" t="s">
        <v>1773</v>
      </c>
      <c r="BB19" s="1" t="s">
        <v>1741</v>
      </c>
      <c r="BC19" s="1" t="s">
        <v>1757</v>
      </c>
      <c r="BD19" s="1" t="s">
        <v>1740</v>
      </c>
      <c r="BE19" s="1" t="s">
        <v>1680</v>
      </c>
      <c r="BF19" s="1" t="s">
        <v>1749</v>
      </c>
      <c r="BG19" s="1" t="s">
        <v>1700</v>
      </c>
      <c r="BH19" s="1" t="s">
        <v>1752</v>
      </c>
      <c r="BI19" s="1" t="s">
        <v>1738</v>
      </c>
      <c r="BJ19" s="1" t="s">
        <v>1708</v>
      </c>
      <c r="BK19" s="1" t="s">
        <v>1712</v>
      </c>
      <c r="BL19" s="1" t="s">
        <v>1680</v>
      </c>
      <c r="BM19" s="1" t="s">
        <v>1681</v>
      </c>
    </row>
    <row r="20" spans="1:65">
      <c r="A20" s="1" t="s">
        <v>292</v>
      </c>
      <c r="B20" s="1" t="s">
        <v>1709</v>
      </c>
      <c r="C20" s="1" t="s">
        <v>1704</v>
      </c>
      <c r="D20" s="1" t="s">
        <v>1684</v>
      </c>
      <c r="E20" s="1" t="s">
        <v>1614</v>
      </c>
      <c r="F20" s="1" t="s">
        <v>1806</v>
      </c>
      <c r="G20" s="1" t="s">
        <v>1698</v>
      </c>
      <c r="H20" s="1" t="s">
        <v>1694</v>
      </c>
      <c r="I20" s="1" t="s">
        <v>1678</v>
      </c>
      <c r="J20" s="1" t="s">
        <v>1755</v>
      </c>
      <c r="K20" s="1" t="s">
        <v>1724</v>
      </c>
      <c r="L20" s="1" t="s">
        <v>1671</v>
      </c>
      <c r="M20" s="1" t="s">
        <v>1676</v>
      </c>
      <c r="N20" s="1" t="s">
        <v>1690</v>
      </c>
      <c r="O20" s="1" t="s">
        <v>233</v>
      </c>
      <c r="P20" s="1" t="s">
        <v>1690</v>
      </c>
      <c r="Q20" s="1" t="s">
        <v>1671</v>
      </c>
      <c r="R20" s="1" t="s">
        <v>1676</v>
      </c>
      <c r="S20" s="1" t="s">
        <v>1702</v>
      </c>
      <c r="T20" s="1" t="s">
        <v>1</v>
      </c>
      <c r="U20" s="1" t="s">
        <v>1830</v>
      </c>
      <c r="V20" s="1" t="s">
        <v>1735</v>
      </c>
      <c r="W20" s="1" t="s">
        <v>1736</v>
      </c>
      <c r="X20" s="1" t="s">
        <v>1741</v>
      </c>
      <c r="Y20" s="1" t="s">
        <v>1743</v>
      </c>
      <c r="Z20" s="1" t="s">
        <v>1692</v>
      </c>
      <c r="AA20" s="1" t="s">
        <v>1679</v>
      </c>
      <c r="AB20" s="1" t="s">
        <v>1667</v>
      </c>
      <c r="AC20" s="1" t="s">
        <v>1685</v>
      </c>
      <c r="AD20" s="1" t="s">
        <v>1666</v>
      </c>
      <c r="AE20" s="1" t="s">
        <v>1735</v>
      </c>
      <c r="AF20" s="1" t="s">
        <v>1709</v>
      </c>
      <c r="AG20" s="1" t="s">
        <v>1751</v>
      </c>
      <c r="AH20" s="1" t="s">
        <v>1692</v>
      </c>
      <c r="AI20" s="1" t="s">
        <v>1679</v>
      </c>
      <c r="AJ20" s="1" t="s">
        <v>1667</v>
      </c>
      <c r="AK20" s="1" t="s">
        <v>1685</v>
      </c>
      <c r="AL20" s="1" t="s">
        <v>1666</v>
      </c>
      <c r="AM20" s="1" t="s">
        <v>1735</v>
      </c>
      <c r="AN20" s="1" t="s">
        <v>1709</v>
      </c>
      <c r="AO20" s="1" t="s">
        <v>1751</v>
      </c>
      <c r="AP20" s="1" t="s">
        <v>1755</v>
      </c>
      <c r="AQ20" s="1" t="s">
        <v>1675</v>
      </c>
      <c r="AR20" s="1" t="s">
        <v>1697</v>
      </c>
      <c r="AS20" s="1" t="s">
        <v>1733</v>
      </c>
      <c r="AT20" s="1" t="s">
        <v>1736</v>
      </c>
      <c r="AU20" s="1" t="s">
        <v>1723</v>
      </c>
      <c r="AV20" s="1" t="s">
        <v>1731</v>
      </c>
      <c r="AW20" s="1" t="s">
        <v>1703</v>
      </c>
      <c r="AX20" s="1" t="s">
        <v>1755</v>
      </c>
      <c r="AY20" s="1" t="s">
        <v>1675</v>
      </c>
      <c r="AZ20" s="1" t="s">
        <v>1697</v>
      </c>
      <c r="BA20" s="1" t="s">
        <v>1733</v>
      </c>
      <c r="BB20" s="1" t="s">
        <v>1736</v>
      </c>
      <c r="BC20" s="1" t="s">
        <v>1723</v>
      </c>
      <c r="BD20" s="1" t="s">
        <v>1731</v>
      </c>
      <c r="BE20" s="1" t="s">
        <v>1703</v>
      </c>
      <c r="BF20" s="1" t="s">
        <v>1749</v>
      </c>
      <c r="BG20" s="1" t="s">
        <v>1721</v>
      </c>
      <c r="BH20" s="1" t="s">
        <v>1732</v>
      </c>
      <c r="BI20" s="1" t="s">
        <v>1737</v>
      </c>
      <c r="BJ20" s="1" t="s">
        <v>1669</v>
      </c>
      <c r="BK20" s="1" t="s">
        <v>1677</v>
      </c>
      <c r="BL20" s="1" t="s">
        <v>1704</v>
      </c>
      <c r="BM20" s="1" t="s">
        <v>1688</v>
      </c>
    </row>
    <row r="21" spans="1:65">
      <c r="A21" s="1" t="s">
        <v>301</v>
      </c>
      <c r="B21" s="1" t="s">
        <v>1679</v>
      </c>
      <c r="C21" s="1" t="s">
        <v>1675</v>
      </c>
      <c r="D21" s="1" t="s">
        <v>1706</v>
      </c>
      <c r="E21" s="1" t="s">
        <v>1831</v>
      </c>
      <c r="F21" s="1" t="s">
        <v>1610</v>
      </c>
      <c r="G21" s="1" t="s">
        <v>1730</v>
      </c>
      <c r="H21" s="1" t="s">
        <v>1674</v>
      </c>
      <c r="I21" s="1" t="s">
        <v>1710</v>
      </c>
      <c r="J21" s="1" t="s">
        <v>1756</v>
      </c>
      <c r="K21" s="1" t="s">
        <v>1686</v>
      </c>
      <c r="L21" s="1" t="s">
        <v>1685</v>
      </c>
      <c r="M21" s="1" t="s">
        <v>1711</v>
      </c>
      <c r="N21" s="1" t="s">
        <v>1701</v>
      </c>
      <c r="O21" s="1" t="s">
        <v>1690</v>
      </c>
      <c r="P21" s="1" t="s">
        <v>257</v>
      </c>
      <c r="Q21" s="1" t="s">
        <v>1667</v>
      </c>
      <c r="R21" s="1" t="s">
        <v>1711</v>
      </c>
      <c r="S21" s="1" t="s">
        <v>1677</v>
      </c>
      <c r="T21" s="1" t="s">
        <v>1830</v>
      </c>
      <c r="U21" s="1" t="s">
        <v>1</v>
      </c>
      <c r="V21" s="1" t="s">
        <v>1666</v>
      </c>
      <c r="W21" s="1" t="s">
        <v>1766</v>
      </c>
      <c r="X21" s="1" t="s">
        <v>1721</v>
      </c>
      <c r="Y21" s="1" t="s">
        <v>1730</v>
      </c>
      <c r="Z21" s="1" t="s">
        <v>1674</v>
      </c>
      <c r="AA21" s="1" t="s">
        <v>1708</v>
      </c>
      <c r="AB21" s="1" t="s">
        <v>1709</v>
      </c>
      <c r="AC21" s="1" t="s">
        <v>1708</v>
      </c>
      <c r="AD21" s="1" t="s">
        <v>1666</v>
      </c>
      <c r="AE21" s="1" t="s">
        <v>1729</v>
      </c>
      <c r="AF21" s="1" t="s">
        <v>1698</v>
      </c>
      <c r="AG21" s="1" t="s">
        <v>1732</v>
      </c>
      <c r="AH21" s="1" t="s">
        <v>1674</v>
      </c>
      <c r="AI21" s="1" t="s">
        <v>1708</v>
      </c>
      <c r="AJ21" s="1" t="s">
        <v>1709</v>
      </c>
      <c r="AK21" s="1" t="s">
        <v>1708</v>
      </c>
      <c r="AL21" s="1" t="s">
        <v>1666</v>
      </c>
      <c r="AM21" s="1" t="s">
        <v>1729</v>
      </c>
      <c r="AN21" s="1" t="s">
        <v>1698</v>
      </c>
      <c r="AO21" s="1" t="s">
        <v>1732</v>
      </c>
      <c r="AP21" s="1" t="s">
        <v>1667</v>
      </c>
      <c r="AQ21" s="1" t="s">
        <v>1699</v>
      </c>
      <c r="AR21" s="1" t="s">
        <v>1695</v>
      </c>
      <c r="AS21" s="1" t="s">
        <v>1697</v>
      </c>
      <c r="AT21" s="1" t="s">
        <v>1747</v>
      </c>
      <c r="AU21" s="1" t="s">
        <v>1770</v>
      </c>
      <c r="AV21" s="1" t="s">
        <v>1730</v>
      </c>
      <c r="AW21" s="1" t="s">
        <v>1694</v>
      </c>
      <c r="AX21" s="1" t="s">
        <v>1667</v>
      </c>
      <c r="AY21" s="1" t="s">
        <v>1699</v>
      </c>
      <c r="AZ21" s="1" t="s">
        <v>1695</v>
      </c>
      <c r="BA21" s="1" t="s">
        <v>1697</v>
      </c>
      <c r="BB21" s="1" t="s">
        <v>1747</v>
      </c>
      <c r="BC21" s="1" t="s">
        <v>1770</v>
      </c>
      <c r="BD21" s="1" t="s">
        <v>1730</v>
      </c>
      <c r="BE21" s="1" t="s">
        <v>1694</v>
      </c>
      <c r="BF21" s="1" t="s">
        <v>1756</v>
      </c>
      <c r="BG21" s="1" t="s">
        <v>1734</v>
      </c>
      <c r="BH21" s="1" t="s">
        <v>1703</v>
      </c>
      <c r="BI21" s="1" t="s">
        <v>1698</v>
      </c>
      <c r="BJ21" s="1" t="s">
        <v>1691</v>
      </c>
      <c r="BK21" s="1" t="s">
        <v>1693</v>
      </c>
      <c r="BL21" s="1" t="s">
        <v>1684</v>
      </c>
      <c r="BM21" s="1" t="s">
        <v>1677</v>
      </c>
    </row>
    <row r="22" spans="1:65">
      <c r="A22" s="1" t="s">
        <v>1829</v>
      </c>
      <c r="B22" s="1" t="s">
        <v>1724</v>
      </c>
      <c r="C22" s="1" t="s">
        <v>1671</v>
      </c>
      <c r="D22" s="1" t="s">
        <v>1667</v>
      </c>
      <c r="E22" s="1" t="s">
        <v>1729</v>
      </c>
      <c r="F22" s="1" t="s">
        <v>10</v>
      </c>
      <c r="G22" s="1" t="s">
        <v>1738</v>
      </c>
      <c r="H22" s="1" t="s">
        <v>1751</v>
      </c>
      <c r="I22" s="1" t="s">
        <v>1778</v>
      </c>
      <c r="J22" s="1" t="s">
        <v>1695</v>
      </c>
      <c r="K22" s="1" t="s">
        <v>1747</v>
      </c>
      <c r="L22" s="1" t="s">
        <v>1755</v>
      </c>
      <c r="M22" s="1" t="s">
        <v>1721</v>
      </c>
      <c r="N22" s="1" t="s">
        <v>1753</v>
      </c>
      <c r="O22" s="1" t="s">
        <v>1749</v>
      </c>
      <c r="P22" s="1" t="s">
        <v>1750</v>
      </c>
      <c r="Q22" s="1" t="s">
        <v>1733</v>
      </c>
      <c r="R22" s="1" t="s">
        <v>1721</v>
      </c>
      <c r="S22" s="1" t="s">
        <v>1700</v>
      </c>
      <c r="T22" s="1" t="s">
        <v>1735</v>
      </c>
      <c r="U22" s="1" t="s">
        <v>1666</v>
      </c>
      <c r="V22" s="1" t="s">
        <v>1</v>
      </c>
      <c r="W22" s="1" t="s">
        <v>1678</v>
      </c>
      <c r="X22" s="1" t="s">
        <v>1721</v>
      </c>
      <c r="Y22" s="1" t="s">
        <v>1746</v>
      </c>
      <c r="Z22" s="1" t="s">
        <v>1735</v>
      </c>
      <c r="AA22" s="1" t="s">
        <v>1723</v>
      </c>
      <c r="AB22" s="1" t="s">
        <v>1739</v>
      </c>
      <c r="AC22" s="1" t="s">
        <v>10</v>
      </c>
      <c r="AD22" s="1" t="s">
        <v>1756</v>
      </c>
      <c r="AE22" s="1" t="s">
        <v>1695</v>
      </c>
      <c r="AF22" s="1" t="s">
        <v>1752</v>
      </c>
      <c r="AG22" s="1" t="s">
        <v>1737</v>
      </c>
      <c r="AH22" s="1" t="s">
        <v>1735</v>
      </c>
      <c r="AI22" s="1" t="s">
        <v>1723</v>
      </c>
      <c r="AJ22" s="1" t="s">
        <v>1739</v>
      </c>
      <c r="AK22" s="1" t="s">
        <v>10</v>
      </c>
      <c r="AL22" s="1" t="s">
        <v>1756</v>
      </c>
      <c r="AM22" s="1" t="s">
        <v>1695</v>
      </c>
      <c r="AN22" s="1" t="s">
        <v>1752</v>
      </c>
      <c r="AO22" s="1" t="s">
        <v>1737</v>
      </c>
      <c r="AP22" s="1" t="s">
        <v>1741</v>
      </c>
      <c r="AQ22" s="1" t="s">
        <v>1779</v>
      </c>
      <c r="AR22" s="1" t="s">
        <v>1752</v>
      </c>
      <c r="AS22" s="1" t="s">
        <v>1724</v>
      </c>
      <c r="AT22" s="1" t="s">
        <v>1730</v>
      </c>
      <c r="AU22" s="1" t="s">
        <v>1757</v>
      </c>
      <c r="AV22" s="1" t="s">
        <v>1732</v>
      </c>
      <c r="AW22" s="1" t="s">
        <v>1686</v>
      </c>
      <c r="AX22" s="1" t="s">
        <v>1741</v>
      </c>
      <c r="AY22" s="1" t="s">
        <v>1779</v>
      </c>
      <c r="AZ22" s="1" t="s">
        <v>1752</v>
      </c>
      <c r="BA22" s="1" t="s">
        <v>1724</v>
      </c>
      <c r="BB22" s="1" t="s">
        <v>1730</v>
      </c>
      <c r="BC22" s="1" t="s">
        <v>1757</v>
      </c>
      <c r="BD22" s="1" t="s">
        <v>1732</v>
      </c>
      <c r="BE22" s="1" t="s">
        <v>1686</v>
      </c>
      <c r="BF22" s="1" t="s">
        <v>1763</v>
      </c>
      <c r="BG22" s="1" t="s">
        <v>1724</v>
      </c>
      <c r="BH22" s="1" t="s">
        <v>1698</v>
      </c>
      <c r="BI22" s="1" t="s">
        <v>1727</v>
      </c>
      <c r="BJ22" s="1" t="s">
        <v>1680</v>
      </c>
      <c r="BK22" s="1" t="s">
        <v>1675</v>
      </c>
      <c r="BL22" s="1" t="s">
        <v>1668</v>
      </c>
      <c r="BM22" s="1" t="s">
        <v>1687</v>
      </c>
    </row>
    <row r="23" spans="1:65">
      <c r="A23" s="1" t="s">
        <v>1828</v>
      </c>
      <c r="B23" s="1" t="s">
        <v>1827</v>
      </c>
      <c r="C23" s="1" t="s">
        <v>1695</v>
      </c>
      <c r="D23" s="1" t="s">
        <v>1756</v>
      </c>
      <c r="E23" s="1" t="s">
        <v>1738</v>
      </c>
      <c r="F23" s="1" t="s">
        <v>1778</v>
      </c>
      <c r="G23" s="1" t="s">
        <v>1751</v>
      </c>
      <c r="H23" s="1" t="s">
        <v>1738</v>
      </c>
      <c r="I23" s="1" t="s">
        <v>10</v>
      </c>
      <c r="J23" s="1" t="s">
        <v>1709</v>
      </c>
      <c r="K23" s="1" t="s">
        <v>10</v>
      </c>
      <c r="L23" s="1" t="s">
        <v>1826</v>
      </c>
      <c r="M23" s="1" t="s">
        <v>1666</v>
      </c>
      <c r="N23" s="1" t="s">
        <v>1757</v>
      </c>
      <c r="O23" s="1" t="s">
        <v>1750</v>
      </c>
      <c r="P23" s="1" t="s">
        <v>1766</v>
      </c>
      <c r="Q23" s="1" t="s">
        <v>1825</v>
      </c>
      <c r="R23" s="1" t="s">
        <v>1666</v>
      </c>
      <c r="S23" s="1" t="s">
        <v>1735</v>
      </c>
      <c r="T23" s="1" t="s">
        <v>1736</v>
      </c>
      <c r="U23" s="1" t="s">
        <v>1766</v>
      </c>
      <c r="V23" s="1" t="s">
        <v>1678</v>
      </c>
      <c r="W23" s="1" t="s">
        <v>1</v>
      </c>
      <c r="X23" s="1" t="s">
        <v>1775</v>
      </c>
      <c r="Y23" s="1" t="s">
        <v>1743</v>
      </c>
      <c r="Z23" s="1" t="s">
        <v>1813</v>
      </c>
      <c r="AA23" s="1" t="s">
        <v>1809</v>
      </c>
      <c r="AB23" s="1" t="s">
        <v>1762</v>
      </c>
      <c r="AC23" s="1" t="s">
        <v>1764</v>
      </c>
      <c r="AD23" s="1" t="s">
        <v>1728</v>
      </c>
      <c r="AE23" s="1" t="s">
        <v>1803</v>
      </c>
      <c r="AF23" s="1" t="s">
        <v>1725</v>
      </c>
      <c r="AG23" s="1" t="s">
        <v>1695</v>
      </c>
      <c r="AH23" s="1" t="s">
        <v>1813</v>
      </c>
      <c r="AI23" s="1" t="s">
        <v>1809</v>
      </c>
      <c r="AJ23" s="1" t="s">
        <v>1762</v>
      </c>
      <c r="AK23" s="1" t="s">
        <v>1764</v>
      </c>
      <c r="AL23" s="1" t="s">
        <v>1728</v>
      </c>
      <c r="AM23" s="1" t="s">
        <v>1803</v>
      </c>
      <c r="AN23" s="1" t="s">
        <v>1725</v>
      </c>
      <c r="AO23" s="1" t="s">
        <v>1695</v>
      </c>
      <c r="AP23" s="1" t="s">
        <v>1769</v>
      </c>
      <c r="AQ23" s="1" t="s">
        <v>1725</v>
      </c>
      <c r="AR23" s="1" t="s">
        <v>1737</v>
      </c>
      <c r="AS23" s="1" t="s">
        <v>1749</v>
      </c>
      <c r="AT23" s="1" t="s">
        <v>1695</v>
      </c>
      <c r="AU23" s="1" t="s">
        <v>1770</v>
      </c>
      <c r="AV23" s="1" t="s">
        <v>1773</v>
      </c>
      <c r="AW23" s="1" t="s">
        <v>1751</v>
      </c>
      <c r="AX23" s="1" t="s">
        <v>1769</v>
      </c>
      <c r="AY23" s="1" t="s">
        <v>1725</v>
      </c>
      <c r="AZ23" s="1" t="s">
        <v>1737</v>
      </c>
      <c r="BA23" s="1" t="s">
        <v>1749</v>
      </c>
      <c r="BB23" s="1" t="s">
        <v>1695</v>
      </c>
      <c r="BC23" s="1" t="s">
        <v>1770</v>
      </c>
      <c r="BD23" s="1" t="s">
        <v>1773</v>
      </c>
      <c r="BE23" s="1" t="s">
        <v>1751</v>
      </c>
      <c r="BF23" s="1" t="s">
        <v>1743</v>
      </c>
      <c r="BG23" s="1" t="s">
        <v>1731</v>
      </c>
      <c r="BH23" s="1" t="s">
        <v>1730</v>
      </c>
      <c r="BI23" s="1" t="s">
        <v>1736</v>
      </c>
      <c r="BJ23" s="1" t="s">
        <v>1681</v>
      </c>
      <c r="BK23" s="1" t="s">
        <v>1700</v>
      </c>
      <c r="BL23" s="1" t="s">
        <v>1703</v>
      </c>
      <c r="BM23" s="1" t="s">
        <v>1686</v>
      </c>
    </row>
    <row r="24" spans="1:65">
      <c r="A24" s="1" t="s">
        <v>1824</v>
      </c>
      <c r="B24" s="1" t="s">
        <v>1719</v>
      </c>
      <c r="C24" s="1" t="s">
        <v>1670</v>
      </c>
      <c r="D24" s="1" t="s">
        <v>1759</v>
      </c>
      <c r="E24" s="1" t="s">
        <v>1695</v>
      </c>
      <c r="F24" s="1" t="s">
        <v>10</v>
      </c>
      <c r="G24" s="1" t="s">
        <v>1751</v>
      </c>
      <c r="H24" s="1" t="s">
        <v>1733</v>
      </c>
      <c r="I24" s="1" t="s">
        <v>1697</v>
      </c>
      <c r="J24" s="1" t="s">
        <v>1759</v>
      </c>
      <c r="K24" s="1" t="s">
        <v>1666</v>
      </c>
      <c r="L24" s="1" t="s">
        <v>1671</v>
      </c>
      <c r="M24" s="1" t="s">
        <v>1720</v>
      </c>
      <c r="N24" s="1" t="s">
        <v>1671</v>
      </c>
      <c r="O24" s="1" t="s">
        <v>1765</v>
      </c>
      <c r="P24" s="1" t="s">
        <v>1734</v>
      </c>
      <c r="Q24" s="1" t="s">
        <v>1671</v>
      </c>
      <c r="R24" s="1" t="s">
        <v>1720</v>
      </c>
      <c r="S24" s="1" t="s">
        <v>1801</v>
      </c>
      <c r="T24" s="1" t="s">
        <v>1741</v>
      </c>
      <c r="U24" s="1" t="s">
        <v>1721</v>
      </c>
      <c r="V24" s="1" t="s">
        <v>1721</v>
      </c>
      <c r="W24" s="1" t="s">
        <v>1775</v>
      </c>
      <c r="X24" s="1" t="s">
        <v>1</v>
      </c>
      <c r="Y24" s="1" t="s">
        <v>1696</v>
      </c>
      <c r="Z24" s="1" t="s">
        <v>1678</v>
      </c>
      <c r="AA24" s="1" t="s">
        <v>1720</v>
      </c>
      <c r="AB24" s="1" t="s">
        <v>1751</v>
      </c>
      <c r="AC24" s="1" t="s">
        <v>10</v>
      </c>
      <c r="AD24" s="1" t="s">
        <v>1709</v>
      </c>
      <c r="AE24" s="1" t="s">
        <v>1748</v>
      </c>
      <c r="AF24" s="1" t="s">
        <v>1723</v>
      </c>
      <c r="AG24" s="1" t="s">
        <v>1726</v>
      </c>
      <c r="AH24" s="1" t="s">
        <v>1678</v>
      </c>
      <c r="AI24" s="1" t="s">
        <v>1720</v>
      </c>
      <c r="AJ24" s="1" t="s">
        <v>1751</v>
      </c>
      <c r="AK24" s="1" t="s">
        <v>10</v>
      </c>
      <c r="AL24" s="1" t="s">
        <v>1709</v>
      </c>
      <c r="AM24" s="1" t="s">
        <v>1748</v>
      </c>
      <c r="AN24" s="1" t="s">
        <v>1723</v>
      </c>
      <c r="AO24" s="1" t="s">
        <v>1726</v>
      </c>
      <c r="AP24" s="1" t="s">
        <v>1667</v>
      </c>
      <c r="AQ24" s="1" t="s">
        <v>1671</v>
      </c>
      <c r="AR24" s="1" t="s">
        <v>1724</v>
      </c>
      <c r="AS24" s="1" t="s">
        <v>1724</v>
      </c>
      <c r="AT24" s="1" t="s">
        <v>1723</v>
      </c>
      <c r="AU24" s="1" t="s">
        <v>1747</v>
      </c>
      <c r="AV24" s="1" t="s">
        <v>1770</v>
      </c>
      <c r="AW24" s="1" t="s">
        <v>1756</v>
      </c>
      <c r="AX24" s="1" t="s">
        <v>1667</v>
      </c>
      <c r="AY24" s="1" t="s">
        <v>1671</v>
      </c>
      <c r="AZ24" s="1" t="s">
        <v>1724</v>
      </c>
      <c r="BA24" s="1" t="s">
        <v>1724</v>
      </c>
      <c r="BB24" s="1" t="s">
        <v>1723</v>
      </c>
      <c r="BC24" s="1" t="s">
        <v>1747</v>
      </c>
      <c r="BD24" s="1" t="s">
        <v>1770</v>
      </c>
      <c r="BE24" s="1" t="s">
        <v>1756</v>
      </c>
      <c r="BF24" s="1" t="s">
        <v>1671</v>
      </c>
      <c r="BG24" s="1" t="s">
        <v>1726</v>
      </c>
      <c r="BH24" s="1" t="s">
        <v>1749</v>
      </c>
      <c r="BI24" s="1" t="s">
        <v>1735</v>
      </c>
      <c r="BJ24" s="1" t="s">
        <v>1679</v>
      </c>
      <c r="BK24" s="1" t="s">
        <v>1707</v>
      </c>
      <c r="BL24" s="1" t="s">
        <v>1683</v>
      </c>
      <c r="BM24" s="1" t="s">
        <v>1685</v>
      </c>
    </row>
    <row r="25" spans="1:65">
      <c r="A25" s="1" t="s">
        <v>1823</v>
      </c>
      <c r="B25" s="1" t="s">
        <v>1692</v>
      </c>
      <c r="C25" s="1" t="s">
        <v>1709</v>
      </c>
      <c r="D25" s="1" t="s">
        <v>10</v>
      </c>
      <c r="E25" s="1" t="s">
        <v>1746</v>
      </c>
      <c r="F25" s="1" t="s">
        <v>1765</v>
      </c>
      <c r="G25" s="1" t="s">
        <v>1775</v>
      </c>
      <c r="H25" s="1" t="s">
        <v>1740</v>
      </c>
      <c r="I25" s="1" t="s">
        <v>1753</v>
      </c>
      <c r="J25" s="1" t="s">
        <v>1759</v>
      </c>
      <c r="K25" s="1" t="s">
        <v>1784</v>
      </c>
      <c r="L25" s="1" t="s">
        <v>1709</v>
      </c>
      <c r="M25" s="1" t="s">
        <v>1759</v>
      </c>
      <c r="N25" s="1" t="s">
        <v>1729</v>
      </c>
      <c r="O25" s="1" t="s">
        <v>1779</v>
      </c>
      <c r="P25" s="1" t="s">
        <v>1751</v>
      </c>
      <c r="Q25" s="1" t="s">
        <v>1709</v>
      </c>
      <c r="R25" s="1" t="s">
        <v>1759</v>
      </c>
      <c r="S25" s="1" t="s">
        <v>1734</v>
      </c>
      <c r="T25" s="1" t="s">
        <v>1743</v>
      </c>
      <c r="U25" s="1" t="s">
        <v>1730</v>
      </c>
      <c r="V25" s="1" t="s">
        <v>1746</v>
      </c>
      <c r="W25" s="1" t="s">
        <v>1743</v>
      </c>
      <c r="X25" s="1" t="s">
        <v>1696</v>
      </c>
      <c r="Y25" s="1" t="s">
        <v>1</v>
      </c>
      <c r="Z25" s="1" t="s">
        <v>1755</v>
      </c>
      <c r="AA25" s="1" t="s">
        <v>1748</v>
      </c>
      <c r="AB25" s="1" t="s">
        <v>1666</v>
      </c>
      <c r="AC25" s="1" t="s">
        <v>1747</v>
      </c>
      <c r="AD25" s="1" t="s">
        <v>1733</v>
      </c>
      <c r="AE25" s="1" t="s">
        <v>1719</v>
      </c>
      <c r="AF25" s="1" t="s">
        <v>1800</v>
      </c>
      <c r="AG25" s="1" t="s">
        <v>1770</v>
      </c>
      <c r="AH25" s="1" t="s">
        <v>1755</v>
      </c>
      <c r="AI25" s="1" t="s">
        <v>1748</v>
      </c>
      <c r="AJ25" s="1" t="s">
        <v>1666</v>
      </c>
      <c r="AK25" s="1" t="s">
        <v>1747</v>
      </c>
      <c r="AL25" s="1" t="s">
        <v>1733</v>
      </c>
      <c r="AM25" s="1" t="s">
        <v>1719</v>
      </c>
      <c r="AN25" s="1" t="s">
        <v>1800</v>
      </c>
      <c r="AO25" s="1" t="s">
        <v>1770</v>
      </c>
      <c r="AP25" s="1" t="s">
        <v>1697</v>
      </c>
      <c r="AQ25" s="1" t="s">
        <v>1749</v>
      </c>
      <c r="AR25" s="1" t="s">
        <v>1735</v>
      </c>
      <c r="AS25" s="1" t="s">
        <v>1666</v>
      </c>
      <c r="AT25" s="1" t="s">
        <v>1778</v>
      </c>
      <c r="AU25" s="1" t="s">
        <v>1751</v>
      </c>
      <c r="AV25" s="1" t="s">
        <v>1772</v>
      </c>
      <c r="AW25" s="1" t="s">
        <v>1741</v>
      </c>
      <c r="AX25" s="1" t="s">
        <v>1697</v>
      </c>
      <c r="AY25" s="1" t="s">
        <v>1749</v>
      </c>
      <c r="AZ25" s="1" t="s">
        <v>1735</v>
      </c>
      <c r="BA25" s="1" t="s">
        <v>1666</v>
      </c>
      <c r="BB25" s="1" t="s">
        <v>1778</v>
      </c>
      <c r="BC25" s="1" t="s">
        <v>1751</v>
      </c>
      <c r="BD25" s="1" t="s">
        <v>1772</v>
      </c>
      <c r="BE25" s="1" t="s">
        <v>1741</v>
      </c>
      <c r="BF25" s="1" t="s">
        <v>1710</v>
      </c>
      <c r="BG25" s="1" t="s">
        <v>1758</v>
      </c>
      <c r="BH25" s="1" t="s">
        <v>1751</v>
      </c>
      <c r="BI25" s="1" t="s">
        <v>1734</v>
      </c>
      <c r="BJ25" s="1" t="s">
        <v>1692</v>
      </c>
      <c r="BK25" s="1" t="s">
        <v>1707</v>
      </c>
      <c r="BL25" s="1" t="s">
        <v>1689</v>
      </c>
      <c r="BM25" s="1" t="s">
        <v>1681</v>
      </c>
    </row>
    <row r="26" spans="1:65">
      <c r="A26" s="1" t="s">
        <v>1822</v>
      </c>
      <c r="B26" s="1" t="s">
        <v>1705</v>
      </c>
      <c r="C26" s="1" t="s">
        <v>1669</v>
      </c>
      <c r="D26" s="1" t="s">
        <v>1773</v>
      </c>
      <c r="E26" s="1" t="s">
        <v>1671</v>
      </c>
      <c r="F26" s="1" t="s">
        <v>1685</v>
      </c>
      <c r="G26" s="1" t="s">
        <v>1721</v>
      </c>
      <c r="H26" s="1" t="s">
        <v>1748</v>
      </c>
      <c r="I26" s="1" t="s">
        <v>1773</v>
      </c>
      <c r="J26" s="1" t="s">
        <v>1730</v>
      </c>
      <c r="K26" s="1" t="s">
        <v>1778</v>
      </c>
      <c r="L26" s="1" t="s">
        <v>1673</v>
      </c>
      <c r="M26" s="1" t="s">
        <v>1699</v>
      </c>
      <c r="N26" s="1" t="s">
        <v>1720</v>
      </c>
      <c r="O26" s="1" t="s">
        <v>1773</v>
      </c>
      <c r="P26" s="1" t="s">
        <v>1691</v>
      </c>
      <c r="Q26" s="1" t="s">
        <v>1673</v>
      </c>
      <c r="R26" s="1" t="s">
        <v>1699</v>
      </c>
      <c r="S26" s="1" t="s">
        <v>1704</v>
      </c>
      <c r="T26" s="1" t="s">
        <v>1692</v>
      </c>
      <c r="U26" s="1" t="s">
        <v>1674</v>
      </c>
      <c r="V26" s="1" t="s">
        <v>1735</v>
      </c>
      <c r="W26" s="1" t="s">
        <v>1813</v>
      </c>
      <c r="X26" s="1" t="s">
        <v>1678</v>
      </c>
      <c r="Y26" s="1" t="s">
        <v>1755</v>
      </c>
      <c r="Z26" s="1" t="s">
        <v>1</v>
      </c>
      <c r="AA26" s="1" t="s">
        <v>1668</v>
      </c>
      <c r="AB26" s="1" t="s">
        <v>1753</v>
      </c>
      <c r="AC26" s="1" t="s">
        <v>1724</v>
      </c>
      <c r="AD26" s="1" t="s">
        <v>1769</v>
      </c>
      <c r="AE26" s="1" t="s">
        <v>1759</v>
      </c>
      <c r="AF26" s="1" t="s">
        <v>1695</v>
      </c>
      <c r="AG26" s="1" t="s">
        <v>1736</v>
      </c>
      <c r="AH26" s="1" t="s">
        <v>233</v>
      </c>
      <c r="AI26" s="1" t="s">
        <v>1668</v>
      </c>
      <c r="AJ26" s="1" t="s">
        <v>1753</v>
      </c>
      <c r="AK26" s="1" t="s">
        <v>1724</v>
      </c>
      <c r="AL26" s="1" t="s">
        <v>1769</v>
      </c>
      <c r="AM26" s="1" t="s">
        <v>1759</v>
      </c>
      <c r="AN26" s="1" t="s">
        <v>1695</v>
      </c>
      <c r="AO26" s="1" t="s">
        <v>1736</v>
      </c>
      <c r="AP26" s="1" t="s">
        <v>1534</v>
      </c>
      <c r="AQ26" s="1" t="s">
        <v>1720</v>
      </c>
      <c r="AR26" s="1" t="s">
        <v>1725</v>
      </c>
      <c r="AS26" s="1" t="s">
        <v>1734</v>
      </c>
      <c r="AT26" s="1" t="s">
        <v>1783</v>
      </c>
      <c r="AU26" s="1" t="s">
        <v>1776</v>
      </c>
      <c r="AV26" s="1" t="s">
        <v>1727</v>
      </c>
      <c r="AW26" s="1" t="s">
        <v>1707</v>
      </c>
      <c r="AX26" s="1" t="s">
        <v>1534</v>
      </c>
      <c r="AY26" s="1" t="s">
        <v>1720</v>
      </c>
      <c r="AZ26" s="1" t="s">
        <v>1725</v>
      </c>
      <c r="BA26" s="1" t="s">
        <v>1734</v>
      </c>
      <c r="BB26" s="1" t="s">
        <v>1783</v>
      </c>
      <c r="BC26" s="1" t="s">
        <v>1776</v>
      </c>
      <c r="BD26" s="1" t="s">
        <v>1727</v>
      </c>
      <c r="BE26" s="1" t="s">
        <v>1707</v>
      </c>
      <c r="BF26" s="1" t="s">
        <v>1709</v>
      </c>
      <c r="BG26" s="1" t="s">
        <v>1729</v>
      </c>
      <c r="BH26" s="1" t="s">
        <v>1740</v>
      </c>
      <c r="BI26" s="1" t="s">
        <v>1733</v>
      </c>
      <c r="BJ26" s="1" t="s">
        <v>1720</v>
      </c>
      <c r="BK26" s="1" t="s">
        <v>1714</v>
      </c>
      <c r="BL26" s="1" t="s">
        <v>1702</v>
      </c>
      <c r="BM26" s="1" t="s">
        <v>1684</v>
      </c>
    </row>
    <row r="27" spans="1:65">
      <c r="A27" s="1" t="s">
        <v>1821</v>
      </c>
      <c r="B27" s="1" t="s">
        <v>1811</v>
      </c>
      <c r="C27" s="1" t="s">
        <v>1720</v>
      </c>
      <c r="D27" s="1" t="s">
        <v>1708</v>
      </c>
      <c r="E27" s="1" t="s">
        <v>1698</v>
      </c>
      <c r="F27" s="1" t="s">
        <v>1671</v>
      </c>
      <c r="G27" s="1" t="s">
        <v>1727</v>
      </c>
      <c r="H27" s="1" t="s">
        <v>1757</v>
      </c>
      <c r="I27" s="1" t="s">
        <v>1749</v>
      </c>
      <c r="J27" s="1" t="s">
        <v>1766</v>
      </c>
      <c r="K27" s="1" t="s">
        <v>1810</v>
      </c>
      <c r="L27" s="1" t="s">
        <v>1705</v>
      </c>
      <c r="M27" s="1" t="s">
        <v>1720</v>
      </c>
      <c r="N27" s="1" t="s">
        <v>1675</v>
      </c>
      <c r="O27" s="1" t="s">
        <v>1801</v>
      </c>
      <c r="P27" s="1" t="s">
        <v>1670</v>
      </c>
      <c r="Q27" s="1" t="s">
        <v>1682</v>
      </c>
      <c r="R27" s="1" t="s">
        <v>1720</v>
      </c>
      <c r="S27" s="1" t="s">
        <v>1669</v>
      </c>
      <c r="T27" s="1" t="s">
        <v>1679</v>
      </c>
      <c r="U27" s="1" t="s">
        <v>1708</v>
      </c>
      <c r="V27" s="1" t="s">
        <v>1723</v>
      </c>
      <c r="W27" s="1" t="s">
        <v>1809</v>
      </c>
      <c r="X27" s="1" t="s">
        <v>1720</v>
      </c>
      <c r="Y27" s="1" t="s">
        <v>1748</v>
      </c>
      <c r="Z27" s="1" t="s">
        <v>1668</v>
      </c>
      <c r="AA27" s="1" t="s">
        <v>1</v>
      </c>
      <c r="AB27" s="1" t="s">
        <v>1705</v>
      </c>
      <c r="AC27" s="1" t="s">
        <v>1684</v>
      </c>
      <c r="AD27" s="1" t="s">
        <v>1703</v>
      </c>
      <c r="AE27" s="1" t="s">
        <v>1686</v>
      </c>
      <c r="AF27" s="1" t="s">
        <v>1749</v>
      </c>
      <c r="AG27" s="1" t="s">
        <v>1765</v>
      </c>
      <c r="AH27" s="1" t="s">
        <v>1668</v>
      </c>
      <c r="AI27" s="1" t="s">
        <v>233</v>
      </c>
      <c r="AJ27" s="1" t="s">
        <v>1705</v>
      </c>
      <c r="AK27" s="1" t="s">
        <v>1684</v>
      </c>
      <c r="AL27" s="1" t="s">
        <v>1703</v>
      </c>
      <c r="AM27" s="1" t="s">
        <v>1686</v>
      </c>
      <c r="AN27" s="1" t="s">
        <v>1749</v>
      </c>
      <c r="AO27" s="1" t="s">
        <v>1765</v>
      </c>
      <c r="AP27" s="1" t="s">
        <v>1667</v>
      </c>
      <c r="AQ27" s="1" t="s">
        <v>1685</v>
      </c>
      <c r="AR27" s="1" t="s">
        <v>1736</v>
      </c>
      <c r="AS27" s="1" t="s">
        <v>1766</v>
      </c>
      <c r="AT27" s="1" t="s">
        <v>1724</v>
      </c>
      <c r="AU27" s="1" t="s">
        <v>1775</v>
      </c>
      <c r="AV27" s="1" t="s">
        <v>1766</v>
      </c>
      <c r="AW27" s="1" t="s">
        <v>1731</v>
      </c>
      <c r="AX27" s="1" t="s">
        <v>1667</v>
      </c>
      <c r="AY27" s="1" t="s">
        <v>1685</v>
      </c>
      <c r="AZ27" s="1" t="s">
        <v>1736</v>
      </c>
      <c r="BA27" s="1" t="s">
        <v>1766</v>
      </c>
      <c r="BB27" s="1" t="s">
        <v>1724</v>
      </c>
      <c r="BC27" s="1" t="s">
        <v>1775</v>
      </c>
      <c r="BD27" s="1" t="s">
        <v>1766</v>
      </c>
      <c r="BE27" s="1" t="s">
        <v>1731</v>
      </c>
      <c r="BF27" s="1" t="s">
        <v>1704</v>
      </c>
      <c r="BG27" s="1" t="s">
        <v>1757</v>
      </c>
      <c r="BH27" s="1" t="s">
        <v>1697</v>
      </c>
      <c r="BI27" s="1" t="s">
        <v>1732</v>
      </c>
      <c r="BJ27" s="1" t="s">
        <v>1702</v>
      </c>
      <c r="BK27" s="1" t="s">
        <v>1682</v>
      </c>
      <c r="BL27" s="1" t="s">
        <v>1674</v>
      </c>
      <c r="BM27" s="1" t="s">
        <v>1683</v>
      </c>
    </row>
    <row r="28" spans="1:65">
      <c r="A28" s="1" t="s">
        <v>1820</v>
      </c>
      <c r="B28" s="1" t="s">
        <v>1688</v>
      </c>
      <c r="C28" s="1" t="s">
        <v>1691</v>
      </c>
      <c r="D28" s="1" t="s">
        <v>1675</v>
      </c>
      <c r="E28" s="1" t="s">
        <v>1748</v>
      </c>
      <c r="F28" s="1" t="s">
        <v>1755</v>
      </c>
      <c r="G28" s="1" t="s">
        <v>1727</v>
      </c>
      <c r="H28" s="1" t="s">
        <v>1775</v>
      </c>
      <c r="I28" s="1" t="s">
        <v>1779</v>
      </c>
      <c r="J28" s="1" t="s">
        <v>1764</v>
      </c>
      <c r="K28" s="1" t="s">
        <v>1784</v>
      </c>
      <c r="L28" s="1" t="s">
        <v>1677</v>
      </c>
      <c r="M28" s="1" t="s">
        <v>1698</v>
      </c>
      <c r="N28" s="1" t="s">
        <v>1773</v>
      </c>
      <c r="O28" s="1" t="s">
        <v>1703</v>
      </c>
      <c r="P28" s="1" t="s">
        <v>1752</v>
      </c>
      <c r="Q28" s="1" t="s">
        <v>1677</v>
      </c>
      <c r="R28" s="1" t="s">
        <v>1698</v>
      </c>
      <c r="S28" s="1" t="s">
        <v>1703</v>
      </c>
      <c r="T28" s="1" t="s">
        <v>1667</v>
      </c>
      <c r="U28" s="1" t="s">
        <v>1709</v>
      </c>
      <c r="V28" s="1" t="s">
        <v>1739</v>
      </c>
      <c r="W28" s="1" t="s">
        <v>1762</v>
      </c>
      <c r="X28" s="1" t="s">
        <v>1751</v>
      </c>
      <c r="Y28" s="1" t="s">
        <v>1666</v>
      </c>
      <c r="Z28" s="1" t="s">
        <v>1753</v>
      </c>
      <c r="AA28" s="1" t="s">
        <v>1705</v>
      </c>
      <c r="AB28" s="1" t="s">
        <v>1</v>
      </c>
      <c r="AC28" s="1" t="s">
        <v>1806</v>
      </c>
      <c r="AD28" s="1" t="s">
        <v>1708</v>
      </c>
      <c r="AE28" s="1" t="s">
        <v>1766</v>
      </c>
      <c r="AF28" s="1" t="s">
        <v>1696</v>
      </c>
      <c r="AG28" s="1" t="s">
        <v>1756</v>
      </c>
      <c r="AH28" s="1" t="s">
        <v>1753</v>
      </c>
      <c r="AI28" s="1" t="s">
        <v>1705</v>
      </c>
      <c r="AJ28" s="1" t="s">
        <v>233</v>
      </c>
      <c r="AK28" s="1" t="s">
        <v>1806</v>
      </c>
      <c r="AL28" s="1" t="s">
        <v>1708</v>
      </c>
      <c r="AM28" s="1" t="s">
        <v>1766</v>
      </c>
      <c r="AN28" s="1" t="s">
        <v>1696</v>
      </c>
      <c r="AO28" s="1" t="s">
        <v>1756</v>
      </c>
      <c r="AP28" s="1" t="s">
        <v>1765</v>
      </c>
      <c r="AQ28" s="1" t="s">
        <v>1749</v>
      </c>
      <c r="AR28" s="1" t="s">
        <v>1739</v>
      </c>
      <c r="AS28" s="1" t="s">
        <v>1751</v>
      </c>
      <c r="AT28" s="1" t="s">
        <v>1678</v>
      </c>
      <c r="AU28" s="1" t="s">
        <v>1746</v>
      </c>
      <c r="AV28" s="1" t="s">
        <v>1679</v>
      </c>
      <c r="AW28" s="1" t="s">
        <v>1686</v>
      </c>
      <c r="AX28" s="1" t="s">
        <v>1765</v>
      </c>
      <c r="AY28" s="1" t="s">
        <v>1749</v>
      </c>
      <c r="AZ28" s="1" t="s">
        <v>1739</v>
      </c>
      <c r="BA28" s="1" t="s">
        <v>1751</v>
      </c>
      <c r="BB28" s="1" t="s">
        <v>1678</v>
      </c>
      <c r="BC28" s="1" t="s">
        <v>1746</v>
      </c>
      <c r="BD28" s="1" t="s">
        <v>1679</v>
      </c>
      <c r="BE28" s="1" t="s">
        <v>1686</v>
      </c>
      <c r="BF28" s="1" t="s">
        <v>1692</v>
      </c>
      <c r="BG28" s="1" t="s">
        <v>1755</v>
      </c>
      <c r="BH28" s="1" t="s">
        <v>1732</v>
      </c>
      <c r="BI28" s="1" t="s">
        <v>1730</v>
      </c>
      <c r="BJ28" s="1" t="s">
        <v>1705</v>
      </c>
      <c r="BK28" s="1" t="s">
        <v>1713</v>
      </c>
      <c r="BL28" s="1" t="s">
        <v>1676</v>
      </c>
      <c r="BM28" s="1" t="s">
        <v>1673</v>
      </c>
    </row>
    <row r="29" spans="1:65">
      <c r="A29" s="1" t="s">
        <v>1819</v>
      </c>
      <c r="B29" s="1" t="s">
        <v>1694</v>
      </c>
      <c r="C29" s="1" t="s">
        <v>1670</v>
      </c>
      <c r="D29" s="1" t="s">
        <v>1691</v>
      </c>
      <c r="E29" s="1" t="s">
        <v>1696</v>
      </c>
      <c r="F29" s="1" t="s">
        <v>1708</v>
      </c>
      <c r="G29" s="1" t="s">
        <v>1736</v>
      </c>
      <c r="H29" s="1" t="s">
        <v>1764</v>
      </c>
      <c r="I29" s="1" t="s">
        <v>1726</v>
      </c>
      <c r="J29" s="1" t="s">
        <v>1726</v>
      </c>
      <c r="K29" s="1" t="s">
        <v>1725</v>
      </c>
      <c r="L29" s="1" t="s">
        <v>1683</v>
      </c>
      <c r="M29" s="1" t="s">
        <v>1700</v>
      </c>
      <c r="N29" s="1" t="s">
        <v>1801</v>
      </c>
      <c r="O29" s="1" t="s">
        <v>1703</v>
      </c>
      <c r="P29" s="1" t="s">
        <v>1708</v>
      </c>
      <c r="Q29" s="1" t="s">
        <v>1683</v>
      </c>
      <c r="R29" s="1" t="s">
        <v>1700</v>
      </c>
      <c r="S29" s="1" t="s">
        <v>1752</v>
      </c>
      <c r="T29" s="1" t="s">
        <v>1685</v>
      </c>
      <c r="U29" s="1" t="s">
        <v>1708</v>
      </c>
      <c r="V29" s="1" t="s">
        <v>10</v>
      </c>
      <c r="W29" s="1" t="s">
        <v>1764</v>
      </c>
      <c r="X29" s="1" t="s">
        <v>10</v>
      </c>
      <c r="Y29" s="1" t="s">
        <v>1747</v>
      </c>
      <c r="Z29" s="1" t="s">
        <v>1724</v>
      </c>
      <c r="AA29" s="1" t="s">
        <v>1684</v>
      </c>
      <c r="AB29" s="1" t="s">
        <v>1806</v>
      </c>
      <c r="AC29" s="1" t="s">
        <v>1</v>
      </c>
      <c r="AD29" s="1" t="s">
        <v>1679</v>
      </c>
      <c r="AE29" s="1" t="s">
        <v>1751</v>
      </c>
      <c r="AF29" s="1" t="s">
        <v>1700</v>
      </c>
      <c r="AG29" s="1" t="s">
        <v>1749</v>
      </c>
      <c r="AH29" s="1" t="s">
        <v>1724</v>
      </c>
      <c r="AI29" s="1" t="s">
        <v>1684</v>
      </c>
      <c r="AJ29" s="1" t="s">
        <v>1806</v>
      </c>
      <c r="AK29" s="1" t="s">
        <v>233</v>
      </c>
      <c r="AL29" s="1" t="s">
        <v>1679</v>
      </c>
      <c r="AM29" s="1" t="s">
        <v>1751</v>
      </c>
      <c r="AN29" s="1" t="s">
        <v>1700</v>
      </c>
      <c r="AO29" s="1" t="s">
        <v>1749</v>
      </c>
      <c r="AP29" s="1" t="s">
        <v>1750</v>
      </c>
      <c r="AQ29" s="1" t="s">
        <v>1730</v>
      </c>
      <c r="AR29" s="1" t="s">
        <v>1736</v>
      </c>
      <c r="AS29" s="1" t="s">
        <v>1730</v>
      </c>
      <c r="AT29" s="1" t="s">
        <v>1733</v>
      </c>
      <c r="AU29" s="1" t="s">
        <v>1736</v>
      </c>
      <c r="AV29" s="1" t="s">
        <v>1740</v>
      </c>
      <c r="AW29" s="1" t="s">
        <v>1733</v>
      </c>
      <c r="AX29" s="1" t="s">
        <v>1750</v>
      </c>
      <c r="AY29" s="1" t="s">
        <v>1730</v>
      </c>
      <c r="AZ29" s="1" t="s">
        <v>1736</v>
      </c>
      <c r="BA29" s="1" t="s">
        <v>1730</v>
      </c>
      <c r="BB29" s="1" t="s">
        <v>1733</v>
      </c>
      <c r="BC29" s="1" t="s">
        <v>1736</v>
      </c>
      <c r="BD29" s="1" t="s">
        <v>1740</v>
      </c>
      <c r="BE29" s="1" t="s">
        <v>1733</v>
      </c>
      <c r="BF29" s="1" t="s">
        <v>1730</v>
      </c>
      <c r="BG29" s="1" t="s">
        <v>1756</v>
      </c>
      <c r="BH29" s="1" t="s">
        <v>1733</v>
      </c>
      <c r="BI29" s="1" t="s">
        <v>1731</v>
      </c>
      <c r="BJ29" s="1" t="s">
        <v>1673</v>
      </c>
      <c r="BK29" s="1" t="s">
        <v>1701</v>
      </c>
      <c r="BL29" s="1" t="s">
        <v>1701</v>
      </c>
      <c r="BM29" s="1" t="s">
        <v>1682</v>
      </c>
    </row>
    <row r="30" spans="1:65">
      <c r="A30" s="1" t="s">
        <v>1818</v>
      </c>
      <c r="B30" s="1" t="s">
        <v>1773</v>
      </c>
      <c r="C30" s="1" t="s">
        <v>1703</v>
      </c>
      <c r="D30" s="1" t="s">
        <v>1700</v>
      </c>
      <c r="E30" s="1" t="s">
        <v>1726</v>
      </c>
      <c r="F30" s="1" t="s">
        <v>1695</v>
      </c>
      <c r="G30" s="1" t="s">
        <v>1766</v>
      </c>
      <c r="H30" s="1" t="s">
        <v>1764</v>
      </c>
      <c r="I30" s="1" t="s">
        <v>1723</v>
      </c>
      <c r="J30" s="1" t="s">
        <v>1726</v>
      </c>
      <c r="K30" s="1" t="s">
        <v>1766</v>
      </c>
      <c r="L30" s="1" t="s">
        <v>1671</v>
      </c>
      <c r="M30" s="1" t="s">
        <v>1697</v>
      </c>
      <c r="N30" s="1" t="s">
        <v>1739</v>
      </c>
      <c r="O30" s="1" t="s">
        <v>1727</v>
      </c>
      <c r="P30" s="1" t="s">
        <v>1725</v>
      </c>
      <c r="Q30" s="1" t="s">
        <v>1679</v>
      </c>
      <c r="R30" s="1" t="s">
        <v>1697</v>
      </c>
      <c r="S30" s="1" t="s">
        <v>1755</v>
      </c>
      <c r="T30" s="1" t="s">
        <v>1666</v>
      </c>
      <c r="U30" s="1" t="s">
        <v>1666</v>
      </c>
      <c r="V30" s="1" t="s">
        <v>1756</v>
      </c>
      <c r="W30" s="1" t="s">
        <v>1728</v>
      </c>
      <c r="X30" s="1" t="s">
        <v>1709</v>
      </c>
      <c r="Y30" s="1" t="s">
        <v>1733</v>
      </c>
      <c r="Z30" s="1" t="s">
        <v>1769</v>
      </c>
      <c r="AA30" s="1" t="s">
        <v>1703</v>
      </c>
      <c r="AB30" s="1" t="s">
        <v>1708</v>
      </c>
      <c r="AC30" s="1" t="s">
        <v>1679</v>
      </c>
      <c r="AD30" s="1" t="s">
        <v>1</v>
      </c>
      <c r="AE30" s="1" t="s">
        <v>1720</v>
      </c>
      <c r="AF30" s="1" t="s">
        <v>1691</v>
      </c>
      <c r="AG30" s="1" t="s">
        <v>1719</v>
      </c>
      <c r="AH30" s="1" t="s">
        <v>1769</v>
      </c>
      <c r="AI30" s="1" t="s">
        <v>1703</v>
      </c>
      <c r="AJ30" s="1" t="s">
        <v>1708</v>
      </c>
      <c r="AK30" s="1" t="s">
        <v>1679</v>
      </c>
      <c r="AL30" s="1" t="s">
        <v>233</v>
      </c>
      <c r="AM30" s="1" t="s">
        <v>1720</v>
      </c>
      <c r="AN30" s="1" t="s">
        <v>1691</v>
      </c>
      <c r="AO30" s="1" t="s">
        <v>1719</v>
      </c>
      <c r="AP30" s="1" t="s">
        <v>1776</v>
      </c>
      <c r="AQ30" s="1" t="s">
        <v>1736</v>
      </c>
      <c r="AR30" s="1" t="s">
        <v>1686</v>
      </c>
      <c r="AS30" s="1" t="s">
        <v>1738</v>
      </c>
      <c r="AT30" s="1" t="s">
        <v>1720</v>
      </c>
      <c r="AU30" s="1" t="s">
        <v>1696</v>
      </c>
      <c r="AV30" s="1" t="s">
        <v>1666</v>
      </c>
      <c r="AW30" s="1" t="s">
        <v>1728</v>
      </c>
      <c r="AX30" s="1" t="s">
        <v>1776</v>
      </c>
      <c r="AY30" s="1" t="s">
        <v>1736</v>
      </c>
      <c r="AZ30" s="1" t="s">
        <v>1686</v>
      </c>
      <c r="BA30" s="1" t="s">
        <v>1738</v>
      </c>
      <c r="BB30" s="1" t="s">
        <v>1720</v>
      </c>
      <c r="BC30" s="1" t="s">
        <v>1696</v>
      </c>
      <c r="BD30" s="1" t="s">
        <v>1666</v>
      </c>
      <c r="BE30" s="1" t="s">
        <v>1728</v>
      </c>
      <c r="BF30" s="1" t="s">
        <v>1721</v>
      </c>
      <c r="BG30" s="1" t="s">
        <v>1732</v>
      </c>
      <c r="BH30" s="1" t="s">
        <v>1747</v>
      </c>
      <c r="BI30" s="1" t="s">
        <v>1730</v>
      </c>
      <c r="BJ30" s="1" t="s">
        <v>1672</v>
      </c>
      <c r="BK30" s="1" t="s">
        <v>1669</v>
      </c>
      <c r="BL30" s="1" t="s">
        <v>1700</v>
      </c>
      <c r="BM30" s="1" t="s">
        <v>1681</v>
      </c>
    </row>
    <row r="31" spans="1:65">
      <c r="A31" s="1" t="s">
        <v>1817</v>
      </c>
      <c r="B31" s="1" t="s">
        <v>1721</v>
      </c>
      <c r="C31" s="1" t="s">
        <v>1773</v>
      </c>
      <c r="D31" s="1" t="s">
        <v>1755</v>
      </c>
      <c r="E31" s="1" t="s">
        <v>1666</v>
      </c>
      <c r="F31" s="1" t="s">
        <v>1749</v>
      </c>
      <c r="G31" s="1" t="s">
        <v>1759</v>
      </c>
      <c r="H31" s="1" t="s">
        <v>1721</v>
      </c>
      <c r="I31" s="1" t="s">
        <v>1759</v>
      </c>
      <c r="J31" s="1" t="s">
        <v>1778</v>
      </c>
      <c r="K31" s="1" t="s">
        <v>1730</v>
      </c>
      <c r="L31" s="1" t="s">
        <v>1759</v>
      </c>
      <c r="M31" s="1" t="s">
        <v>1733</v>
      </c>
      <c r="N31" s="1" t="s">
        <v>1755</v>
      </c>
      <c r="O31" s="1" t="s">
        <v>1725</v>
      </c>
      <c r="P31" s="1" t="s">
        <v>1730</v>
      </c>
      <c r="Q31" s="1" t="s">
        <v>1724</v>
      </c>
      <c r="R31" s="1" t="s">
        <v>1733</v>
      </c>
      <c r="S31" s="1" t="s">
        <v>1686</v>
      </c>
      <c r="T31" s="1" t="s">
        <v>1735</v>
      </c>
      <c r="U31" s="1" t="s">
        <v>1729</v>
      </c>
      <c r="V31" s="1" t="s">
        <v>1695</v>
      </c>
      <c r="W31" s="1" t="s">
        <v>1803</v>
      </c>
      <c r="X31" s="1" t="s">
        <v>1748</v>
      </c>
      <c r="Y31" s="1" t="s">
        <v>1719</v>
      </c>
      <c r="Z31" s="1" t="s">
        <v>1759</v>
      </c>
      <c r="AA31" s="1" t="s">
        <v>1686</v>
      </c>
      <c r="AB31" s="1" t="s">
        <v>1766</v>
      </c>
      <c r="AC31" s="1" t="s">
        <v>1751</v>
      </c>
      <c r="AD31" s="1" t="s">
        <v>1720</v>
      </c>
      <c r="AE31" s="1" t="s">
        <v>1</v>
      </c>
      <c r="AF31" s="1" t="s">
        <v>1671</v>
      </c>
      <c r="AG31" s="1" t="s">
        <v>1733</v>
      </c>
      <c r="AH31" s="1" t="s">
        <v>1759</v>
      </c>
      <c r="AI31" s="1" t="s">
        <v>1686</v>
      </c>
      <c r="AJ31" s="1" t="s">
        <v>1766</v>
      </c>
      <c r="AK31" s="1" t="s">
        <v>1751</v>
      </c>
      <c r="AL31" s="1" t="s">
        <v>1720</v>
      </c>
      <c r="AM31" s="1" t="s">
        <v>233</v>
      </c>
      <c r="AN31" s="1" t="s">
        <v>1671</v>
      </c>
      <c r="AO31" s="1" t="s">
        <v>1733</v>
      </c>
      <c r="AP31" s="1" t="s">
        <v>1738</v>
      </c>
      <c r="AQ31" s="1" t="s">
        <v>1735</v>
      </c>
      <c r="AR31" s="1" t="s">
        <v>1741</v>
      </c>
      <c r="AS31" s="1" t="s">
        <v>1749</v>
      </c>
      <c r="AT31" s="1" t="s">
        <v>1723</v>
      </c>
      <c r="AU31" s="1" t="s">
        <v>1668</v>
      </c>
      <c r="AV31" s="1" t="s">
        <v>1723</v>
      </c>
      <c r="AW31" s="1" t="s">
        <v>1770</v>
      </c>
      <c r="AX31" s="1" t="s">
        <v>1738</v>
      </c>
      <c r="AY31" s="1" t="s">
        <v>1735</v>
      </c>
      <c r="AZ31" s="1" t="s">
        <v>1741</v>
      </c>
      <c r="BA31" s="1" t="s">
        <v>1749</v>
      </c>
      <c r="BB31" s="1" t="s">
        <v>1723</v>
      </c>
      <c r="BC31" s="1" t="s">
        <v>1668</v>
      </c>
      <c r="BD31" s="1" t="s">
        <v>1723</v>
      </c>
      <c r="BE31" s="1" t="s">
        <v>1770</v>
      </c>
      <c r="BF31" s="1" t="s">
        <v>1723</v>
      </c>
      <c r="BG31" s="1" t="s">
        <v>1724</v>
      </c>
      <c r="BH31" s="1" t="s">
        <v>1750</v>
      </c>
      <c r="BI31" s="1" t="s">
        <v>1692</v>
      </c>
      <c r="BJ31" s="1" t="s">
        <v>1719</v>
      </c>
      <c r="BK31" s="1" t="s">
        <v>1678</v>
      </c>
      <c r="BL31" s="1" t="s">
        <v>1680</v>
      </c>
      <c r="BM31" s="1" t="s">
        <v>1680</v>
      </c>
    </row>
    <row r="32" spans="1:65">
      <c r="A32" s="1" t="s">
        <v>1816</v>
      </c>
      <c r="B32" s="1" t="s">
        <v>1755</v>
      </c>
      <c r="C32" s="1" t="s">
        <v>1710</v>
      </c>
      <c r="D32" s="1" t="s">
        <v>1687</v>
      </c>
      <c r="E32" s="1" t="s">
        <v>1752</v>
      </c>
      <c r="F32" s="1" t="s">
        <v>1801</v>
      </c>
      <c r="G32" s="1" t="s">
        <v>1751</v>
      </c>
      <c r="H32" s="1" t="s">
        <v>1757</v>
      </c>
      <c r="I32" s="1" t="s">
        <v>1765</v>
      </c>
      <c r="J32" s="1" t="s">
        <v>1765</v>
      </c>
      <c r="K32" s="1" t="s">
        <v>1740</v>
      </c>
      <c r="L32" s="1" t="s">
        <v>1700</v>
      </c>
      <c r="M32" s="1" t="s">
        <v>1737</v>
      </c>
      <c r="N32" s="1" t="s">
        <v>1748</v>
      </c>
      <c r="O32" s="1" t="s">
        <v>1709</v>
      </c>
      <c r="P32" s="1" t="s">
        <v>1752</v>
      </c>
      <c r="Q32" s="1" t="s">
        <v>1700</v>
      </c>
      <c r="R32" s="1" t="s">
        <v>1737</v>
      </c>
      <c r="S32" s="1" t="s">
        <v>1692</v>
      </c>
      <c r="T32" s="1" t="s">
        <v>1709</v>
      </c>
      <c r="U32" s="1" t="s">
        <v>1698</v>
      </c>
      <c r="V32" s="1" t="s">
        <v>1752</v>
      </c>
      <c r="W32" s="1" t="s">
        <v>1725</v>
      </c>
      <c r="X32" s="1" t="s">
        <v>1723</v>
      </c>
      <c r="Y32" s="1" t="s">
        <v>1800</v>
      </c>
      <c r="Z32" s="1" t="s">
        <v>1695</v>
      </c>
      <c r="AA32" s="1" t="s">
        <v>1749</v>
      </c>
      <c r="AB32" s="1" t="s">
        <v>1696</v>
      </c>
      <c r="AC32" s="1" t="s">
        <v>1700</v>
      </c>
      <c r="AD32" s="1" t="s">
        <v>1691</v>
      </c>
      <c r="AE32" s="1" t="s">
        <v>1671</v>
      </c>
      <c r="AF32" s="1" t="s">
        <v>1</v>
      </c>
      <c r="AG32" s="1" t="s">
        <v>1798</v>
      </c>
      <c r="AH32" s="1" t="s">
        <v>1695</v>
      </c>
      <c r="AI32" s="1" t="s">
        <v>1749</v>
      </c>
      <c r="AJ32" s="1" t="s">
        <v>1696</v>
      </c>
      <c r="AK32" s="1" t="s">
        <v>1700</v>
      </c>
      <c r="AL32" s="1" t="s">
        <v>1691</v>
      </c>
      <c r="AM32" s="1" t="s">
        <v>1671</v>
      </c>
      <c r="AN32" s="1" t="s">
        <v>233</v>
      </c>
      <c r="AO32" s="1" t="s">
        <v>1798</v>
      </c>
      <c r="AP32" s="1" t="s">
        <v>1775</v>
      </c>
      <c r="AQ32" s="1" t="s">
        <v>1724</v>
      </c>
      <c r="AR32" s="1" t="s">
        <v>1709</v>
      </c>
      <c r="AS32" s="1" t="s">
        <v>1744</v>
      </c>
      <c r="AT32" s="1" t="s">
        <v>1667</v>
      </c>
      <c r="AU32" s="1" t="s">
        <v>1744</v>
      </c>
      <c r="AV32" s="1" t="s">
        <v>1712</v>
      </c>
      <c r="AW32" s="1" t="s">
        <v>1731</v>
      </c>
      <c r="AX32" s="1" t="s">
        <v>1775</v>
      </c>
      <c r="AY32" s="1" t="s">
        <v>1724</v>
      </c>
      <c r="AZ32" s="1" t="s">
        <v>1709</v>
      </c>
      <c r="BA32" s="1" t="s">
        <v>1744</v>
      </c>
      <c r="BB32" s="1" t="s">
        <v>1667</v>
      </c>
      <c r="BC32" s="1" t="s">
        <v>1744</v>
      </c>
      <c r="BD32" s="1" t="s">
        <v>1712</v>
      </c>
      <c r="BE32" s="1" t="s">
        <v>1731</v>
      </c>
      <c r="BF32" s="1" t="s">
        <v>1727</v>
      </c>
      <c r="BG32" s="1" t="s">
        <v>1681</v>
      </c>
      <c r="BH32" s="1" t="s">
        <v>1724</v>
      </c>
      <c r="BI32" s="1" t="s">
        <v>1697</v>
      </c>
      <c r="BJ32" s="1" t="s">
        <v>1670</v>
      </c>
      <c r="BK32" s="1" t="s">
        <v>1668</v>
      </c>
      <c r="BL32" s="1" t="s">
        <v>1691</v>
      </c>
      <c r="BM32" s="1" t="s">
        <v>1672</v>
      </c>
    </row>
    <row r="33" spans="1:65">
      <c r="A33" s="1" t="s">
        <v>1815</v>
      </c>
      <c r="B33" s="1" t="s">
        <v>1734</v>
      </c>
      <c r="C33" s="1" t="s">
        <v>1755</v>
      </c>
      <c r="D33" s="1" t="s">
        <v>1703</v>
      </c>
      <c r="E33" s="1" t="s">
        <v>1724</v>
      </c>
      <c r="F33" s="1" t="s">
        <v>1709</v>
      </c>
      <c r="G33" s="1" t="s">
        <v>1721</v>
      </c>
      <c r="H33" s="1" t="s">
        <v>10</v>
      </c>
      <c r="I33" s="1" t="s">
        <v>1766</v>
      </c>
      <c r="J33" s="1" t="s">
        <v>1770</v>
      </c>
      <c r="K33" s="1" t="s">
        <v>1735</v>
      </c>
      <c r="L33" s="1" t="s">
        <v>1739</v>
      </c>
      <c r="M33" s="1" t="s">
        <v>1737</v>
      </c>
      <c r="N33" s="1" t="s">
        <v>1753</v>
      </c>
      <c r="O33" s="1" t="s">
        <v>1730</v>
      </c>
      <c r="P33" s="1" t="s">
        <v>1744</v>
      </c>
      <c r="Q33" s="1" t="s">
        <v>1737</v>
      </c>
      <c r="R33" s="1" t="s">
        <v>1737</v>
      </c>
      <c r="S33" s="1" t="s">
        <v>1753</v>
      </c>
      <c r="T33" s="1" t="s">
        <v>1751</v>
      </c>
      <c r="U33" s="1" t="s">
        <v>1732</v>
      </c>
      <c r="V33" s="1" t="s">
        <v>1737</v>
      </c>
      <c r="W33" s="1" t="s">
        <v>1695</v>
      </c>
      <c r="X33" s="1" t="s">
        <v>1726</v>
      </c>
      <c r="Y33" s="1" t="s">
        <v>1770</v>
      </c>
      <c r="Z33" s="1" t="s">
        <v>1736</v>
      </c>
      <c r="AA33" s="1" t="s">
        <v>1765</v>
      </c>
      <c r="AB33" s="1" t="s">
        <v>1756</v>
      </c>
      <c r="AC33" s="1" t="s">
        <v>1749</v>
      </c>
      <c r="AD33" s="1" t="s">
        <v>1719</v>
      </c>
      <c r="AE33" s="1" t="s">
        <v>1733</v>
      </c>
      <c r="AF33" s="1" t="s">
        <v>1798</v>
      </c>
      <c r="AG33" s="1" t="s">
        <v>1</v>
      </c>
      <c r="AH33" s="1" t="s">
        <v>1736</v>
      </c>
      <c r="AI33" s="1" t="s">
        <v>1765</v>
      </c>
      <c r="AJ33" s="1" t="s">
        <v>1756</v>
      </c>
      <c r="AK33" s="1" t="s">
        <v>1749</v>
      </c>
      <c r="AL33" s="1" t="s">
        <v>1719</v>
      </c>
      <c r="AM33" s="1" t="s">
        <v>1733</v>
      </c>
      <c r="AN33" s="1" t="s">
        <v>1798</v>
      </c>
      <c r="AO33" s="1" t="s">
        <v>233</v>
      </c>
      <c r="AP33" s="1" t="s">
        <v>1746</v>
      </c>
      <c r="AQ33" s="1" t="s">
        <v>1729</v>
      </c>
      <c r="AR33" s="1" t="s">
        <v>1747</v>
      </c>
      <c r="AS33" s="1" t="s">
        <v>1735</v>
      </c>
      <c r="AT33" s="1" t="s">
        <v>1692</v>
      </c>
      <c r="AU33" s="1" t="s">
        <v>1737</v>
      </c>
      <c r="AV33" s="1" t="s">
        <v>1669</v>
      </c>
      <c r="AW33" s="1" t="s">
        <v>1724</v>
      </c>
      <c r="AX33" s="1" t="s">
        <v>1746</v>
      </c>
      <c r="AY33" s="1" t="s">
        <v>1729</v>
      </c>
      <c r="AZ33" s="1" t="s">
        <v>1747</v>
      </c>
      <c r="BA33" s="1" t="s">
        <v>1735</v>
      </c>
      <c r="BB33" s="1" t="s">
        <v>1692</v>
      </c>
      <c r="BC33" s="1" t="s">
        <v>1737</v>
      </c>
      <c r="BD33" s="1" t="s">
        <v>1669</v>
      </c>
      <c r="BE33" s="1" t="s">
        <v>1724</v>
      </c>
      <c r="BF33" s="1" t="s">
        <v>1725</v>
      </c>
      <c r="BG33" s="1" t="s">
        <v>1692</v>
      </c>
      <c r="BH33" s="1" t="s">
        <v>1730</v>
      </c>
      <c r="BI33" s="1" t="s">
        <v>1730</v>
      </c>
      <c r="BJ33" s="1" t="s">
        <v>1667</v>
      </c>
      <c r="BK33" s="1" t="s">
        <v>1694</v>
      </c>
      <c r="BL33" s="1" t="s">
        <v>1670</v>
      </c>
      <c r="BM33" s="1" t="s">
        <v>1679</v>
      </c>
    </row>
    <row r="34" spans="1:65">
      <c r="A34" s="1" t="s">
        <v>1814</v>
      </c>
      <c r="B34" s="1" t="s">
        <v>1705</v>
      </c>
      <c r="C34" s="1" t="s">
        <v>1669</v>
      </c>
      <c r="D34" s="1" t="s">
        <v>1773</v>
      </c>
      <c r="E34" s="1" t="s">
        <v>1671</v>
      </c>
      <c r="F34" s="1" t="s">
        <v>1685</v>
      </c>
      <c r="G34" s="1" t="s">
        <v>1721</v>
      </c>
      <c r="H34" s="1" t="s">
        <v>1748</v>
      </c>
      <c r="I34" s="1" t="s">
        <v>1773</v>
      </c>
      <c r="J34" s="1" t="s">
        <v>1730</v>
      </c>
      <c r="K34" s="1" t="s">
        <v>1778</v>
      </c>
      <c r="L34" s="1" t="s">
        <v>1673</v>
      </c>
      <c r="M34" s="1" t="s">
        <v>1699</v>
      </c>
      <c r="N34" s="1" t="s">
        <v>1720</v>
      </c>
      <c r="O34" s="1" t="s">
        <v>1773</v>
      </c>
      <c r="P34" s="1" t="s">
        <v>1691</v>
      </c>
      <c r="Q34" s="1" t="s">
        <v>1673</v>
      </c>
      <c r="R34" s="1" t="s">
        <v>1699</v>
      </c>
      <c r="S34" s="1" t="s">
        <v>1704</v>
      </c>
      <c r="T34" s="1" t="s">
        <v>1692</v>
      </c>
      <c r="U34" s="1" t="s">
        <v>1674</v>
      </c>
      <c r="V34" s="1" t="s">
        <v>1735</v>
      </c>
      <c r="W34" s="1" t="s">
        <v>1813</v>
      </c>
      <c r="X34" s="1" t="s">
        <v>1678</v>
      </c>
      <c r="Y34" s="1" t="s">
        <v>1755</v>
      </c>
      <c r="Z34" s="1" t="s">
        <v>233</v>
      </c>
      <c r="AA34" s="1" t="s">
        <v>1668</v>
      </c>
      <c r="AB34" s="1" t="s">
        <v>1753</v>
      </c>
      <c r="AC34" s="1" t="s">
        <v>1724</v>
      </c>
      <c r="AD34" s="1" t="s">
        <v>1769</v>
      </c>
      <c r="AE34" s="1" t="s">
        <v>1759</v>
      </c>
      <c r="AF34" s="1" t="s">
        <v>1695</v>
      </c>
      <c r="AG34" s="1" t="s">
        <v>1736</v>
      </c>
      <c r="AH34" s="1" t="s">
        <v>1</v>
      </c>
      <c r="AI34" s="1" t="s">
        <v>1668</v>
      </c>
      <c r="AJ34" s="1" t="s">
        <v>1753</v>
      </c>
      <c r="AK34" s="1" t="s">
        <v>1724</v>
      </c>
      <c r="AL34" s="1" t="s">
        <v>1769</v>
      </c>
      <c r="AM34" s="1" t="s">
        <v>1759</v>
      </c>
      <c r="AN34" s="1" t="s">
        <v>1695</v>
      </c>
      <c r="AO34" s="1" t="s">
        <v>1736</v>
      </c>
      <c r="AP34" s="1" t="s">
        <v>1534</v>
      </c>
      <c r="AQ34" s="1" t="s">
        <v>1720</v>
      </c>
      <c r="AR34" s="1" t="s">
        <v>1725</v>
      </c>
      <c r="AS34" s="1" t="s">
        <v>1734</v>
      </c>
      <c r="AT34" s="1" t="s">
        <v>1783</v>
      </c>
      <c r="AU34" s="1" t="s">
        <v>1776</v>
      </c>
      <c r="AV34" s="1" t="s">
        <v>1727</v>
      </c>
      <c r="AW34" s="1" t="s">
        <v>1707</v>
      </c>
      <c r="AX34" s="1" t="s">
        <v>1534</v>
      </c>
      <c r="AY34" s="1" t="s">
        <v>1720</v>
      </c>
      <c r="AZ34" s="1" t="s">
        <v>1725</v>
      </c>
      <c r="BA34" s="1" t="s">
        <v>1734</v>
      </c>
      <c r="BB34" s="1" t="s">
        <v>1783</v>
      </c>
      <c r="BC34" s="1" t="s">
        <v>1776</v>
      </c>
      <c r="BD34" s="1" t="s">
        <v>1727</v>
      </c>
      <c r="BE34" s="1" t="s">
        <v>1707</v>
      </c>
      <c r="BF34" s="1" t="s">
        <v>1709</v>
      </c>
      <c r="BG34" s="1" t="s">
        <v>1729</v>
      </c>
      <c r="BH34" s="1" t="s">
        <v>1740</v>
      </c>
      <c r="BI34" s="1" t="s">
        <v>1733</v>
      </c>
      <c r="BJ34" s="1" t="s">
        <v>1720</v>
      </c>
      <c r="BK34" s="1" t="s">
        <v>1714</v>
      </c>
      <c r="BL34" s="1" t="s">
        <v>1702</v>
      </c>
      <c r="BM34" s="1" t="s">
        <v>1684</v>
      </c>
    </row>
    <row r="35" spans="1:65">
      <c r="A35" s="1" t="s">
        <v>1812</v>
      </c>
      <c r="B35" s="1" t="s">
        <v>1811</v>
      </c>
      <c r="C35" s="1" t="s">
        <v>1720</v>
      </c>
      <c r="D35" s="1" t="s">
        <v>1708</v>
      </c>
      <c r="E35" s="1" t="s">
        <v>1698</v>
      </c>
      <c r="F35" s="1" t="s">
        <v>1671</v>
      </c>
      <c r="G35" s="1" t="s">
        <v>1727</v>
      </c>
      <c r="H35" s="1" t="s">
        <v>1757</v>
      </c>
      <c r="I35" s="1" t="s">
        <v>1749</v>
      </c>
      <c r="J35" s="1" t="s">
        <v>1766</v>
      </c>
      <c r="K35" s="1" t="s">
        <v>1810</v>
      </c>
      <c r="L35" s="1" t="s">
        <v>1705</v>
      </c>
      <c r="M35" s="1" t="s">
        <v>1720</v>
      </c>
      <c r="N35" s="1" t="s">
        <v>1675</v>
      </c>
      <c r="O35" s="1" t="s">
        <v>1801</v>
      </c>
      <c r="P35" s="1" t="s">
        <v>1670</v>
      </c>
      <c r="Q35" s="1" t="s">
        <v>1682</v>
      </c>
      <c r="R35" s="1" t="s">
        <v>1720</v>
      </c>
      <c r="S35" s="1" t="s">
        <v>1669</v>
      </c>
      <c r="T35" s="1" t="s">
        <v>1679</v>
      </c>
      <c r="U35" s="1" t="s">
        <v>1708</v>
      </c>
      <c r="V35" s="1" t="s">
        <v>1723</v>
      </c>
      <c r="W35" s="1" t="s">
        <v>1809</v>
      </c>
      <c r="X35" s="1" t="s">
        <v>1720</v>
      </c>
      <c r="Y35" s="1" t="s">
        <v>1748</v>
      </c>
      <c r="Z35" s="1" t="s">
        <v>1668</v>
      </c>
      <c r="AA35" s="1" t="s">
        <v>233</v>
      </c>
      <c r="AB35" s="1" t="s">
        <v>1705</v>
      </c>
      <c r="AC35" s="1" t="s">
        <v>1684</v>
      </c>
      <c r="AD35" s="1" t="s">
        <v>1703</v>
      </c>
      <c r="AE35" s="1" t="s">
        <v>1686</v>
      </c>
      <c r="AF35" s="1" t="s">
        <v>1749</v>
      </c>
      <c r="AG35" s="1" t="s">
        <v>1765</v>
      </c>
      <c r="AH35" s="1" t="s">
        <v>1668</v>
      </c>
      <c r="AI35" s="1" t="s">
        <v>1</v>
      </c>
      <c r="AJ35" s="1" t="s">
        <v>1705</v>
      </c>
      <c r="AK35" s="1" t="s">
        <v>1684</v>
      </c>
      <c r="AL35" s="1" t="s">
        <v>1703</v>
      </c>
      <c r="AM35" s="1" t="s">
        <v>1686</v>
      </c>
      <c r="AN35" s="1" t="s">
        <v>1749</v>
      </c>
      <c r="AO35" s="1" t="s">
        <v>1765</v>
      </c>
      <c r="AP35" s="1" t="s">
        <v>1667</v>
      </c>
      <c r="AQ35" s="1" t="s">
        <v>1685</v>
      </c>
      <c r="AR35" s="1" t="s">
        <v>1736</v>
      </c>
      <c r="AS35" s="1" t="s">
        <v>1766</v>
      </c>
      <c r="AT35" s="1" t="s">
        <v>1724</v>
      </c>
      <c r="AU35" s="1" t="s">
        <v>1775</v>
      </c>
      <c r="AV35" s="1" t="s">
        <v>1766</v>
      </c>
      <c r="AW35" s="1" t="s">
        <v>1731</v>
      </c>
      <c r="AX35" s="1" t="s">
        <v>1667</v>
      </c>
      <c r="AY35" s="1" t="s">
        <v>1685</v>
      </c>
      <c r="AZ35" s="1" t="s">
        <v>1736</v>
      </c>
      <c r="BA35" s="1" t="s">
        <v>1766</v>
      </c>
      <c r="BB35" s="1" t="s">
        <v>1724</v>
      </c>
      <c r="BC35" s="1" t="s">
        <v>1775</v>
      </c>
      <c r="BD35" s="1" t="s">
        <v>1766</v>
      </c>
      <c r="BE35" s="1" t="s">
        <v>1731</v>
      </c>
      <c r="BF35" s="1" t="s">
        <v>1704</v>
      </c>
      <c r="BG35" s="1" t="s">
        <v>1757</v>
      </c>
      <c r="BH35" s="1" t="s">
        <v>1697</v>
      </c>
      <c r="BI35" s="1" t="s">
        <v>1732</v>
      </c>
      <c r="BJ35" s="1" t="s">
        <v>1702</v>
      </c>
      <c r="BK35" s="1" t="s">
        <v>1682</v>
      </c>
      <c r="BL35" s="1" t="s">
        <v>1674</v>
      </c>
      <c r="BM35" s="1" t="s">
        <v>1683</v>
      </c>
    </row>
    <row r="36" spans="1:65">
      <c r="A36" s="1" t="s">
        <v>1808</v>
      </c>
      <c r="B36" s="1" t="s">
        <v>1688</v>
      </c>
      <c r="C36" s="1" t="s">
        <v>1691</v>
      </c>
      <c r="D36" s="1" t="s">
        <v>1675</v>
      </c>
      <c r="E36" s="1" t="s">
        <v>1748</v>
      </c>
      <c r="F36" s="1" t="s">
        <v>1755</v>
      </c>
      <c r="G36" s="1" t="s">
        <v>1727</v>
      </c>
      <c r="H36" s="1" t="s">
        <v>1775</v>
      </c>
      <c r="I36" s="1" t="s">
        <v>1779</v>
      </c>
      <c r="J36" s="1" t="s">
        <v>1764</v>
      </c>
      <c r="K36" s="1" t="s">
        <v>1784</v>
      </c>
      <c r="L36" s="1" t="s">
        <v>1677</v>
      </c>
      <c r="M36" s="1" t="s">
        <v>1698</v>
      </c>
      <c r="N36" s="1" t="s">
        <v>1773</v>
      </c>
      <c r="O36" s="1" t="s">
        <v>1703</v>
      </c>
      <c r="P36" s="1" t="s">
        <v>1752</v>
      </c>
      <c r="Q36" s="1" t="s">
        <v>1677</v>
      </c>
      <c r="R36" s="1" t="s">
        <v>1698</v>
      </c>
      <c r="S36" s="1" t="s">
        <v>1703</v>
      </c>
      <c r="T36" s="1" t="s">
        <v>1667</v>
      </c>
      <c r="U36" s="1" t="s">
        <v>1709</v>
      </c>
      <c r="V36" s="1" t="s">
        <v>1739</v>
      </c>
      <c r="W36" s="1" t="s">
        <v>1762</v>
      </c>
      <c r="X36" s="1" t="s">
        <v>1751</v>
      </c>
      <c r="Y36" s="1" t="s">
        <v>1666</v>
      </c>
      <c r="Z36" s="1" t="s">
        <v>1753</v>
      </c>
      <c r="AA36" s="1" t="s">
        <v>1705</v>
      </c>
      <c r="AB36" s="1" t="s">
        <v>233</v>
      </c>
      <c r="AC36" s="1" t="s">
        <v>1806</v>
      </c>
      <c r="AD36" s="1" t="s">
        <v>1708</v>
      </c>
      <c r="AE36" s="1" t="s">
        <v>1766</v>
      </c>
      <c r="AF36" s="1" t="s">
        <v>1696</v>
      </c>
      <c r="AG36" s="1" t="s">
        <v>1756</v>
      </c>
      <c r="AH36" s="1" t="s">
        <v>1753</v>
      </c>
      <c r="AI36" s="1" t="s">
        <v>1705</v>
      </c>
      <c r="AJ36" s="1" t="s">
        <v>1</v>
      </c>
      <c r="AK36" s="1" t="s">
        <v>1806</v>
      </c>
      <c r="AL36" s="1" t="s">
        <v>1708</v>
      </c>
      <c r="AM36" s="1" t="s">
        <v>1766</v>
      </c>
      <c r="AN36" s="1" t="s">
        <v>1696</v>
      </c>
      <c r="AO36" s="1" t="s">
        <v>1756</v>
      </c>
      <c r="AP36" s="1" t="s">
        <v>1765</v>
      </c>
      <c r="AQ36" s="1" t="s">
        <v>1749</v>
      </c>
      <c r="AR36" s="1" t="s">
        <v>1739</v>
      </c>
      <c r="AS36" s="1" t="s">
        <v>1751</v>
      </c>
      <c r="AT36" s="1" t="s">
        <v>1678</v>
      </c>
      <c r="AU36" s="1" t="s">
        <v>1746</v>
      </c>
      <c r="AV36" s="1" t="s">
        <v>1679</v>
      </c>
      <c r="AW36" s="1" t="s">
        <v>1686</v>
      </c>
      <c r="AX36" s="1" t="s">
        <v>1765</v>
      </c>
      <c r="AY36" s="1" t="s">
        <v>1749</v>
      </c>
      <c r="AZ36" s="1" t="s">
        <v>1739</v>
      </c>
      <c r="BA36" s="1" t="s">
        <v>1751</v>
      </c>
      <c r="BB36" s="1" t="s">
        <v>1678</v>
      </c>
      <c r="BC36" s="1" t="s">
        <v>1746</v>
      </c>
      <c r="BD36" s="1" t="s">
        <v>1679</v>
      </c>
      <c r="BE36" s="1" t="s">
        <v>1686</v>
      </c>
      <c r="BF36" s="1" t="s">
        <v>1692</v>
      </c>
      <c r="BG36" s="1" t="s">
        <v>1755</v>
      </c>
      <c r="BH36" s="1" t="s">
        <v>1732</v>
      </c>
      <c r="BI36" s="1" t="s">
        <v>1730</v>
      </c>
      <c r="BJ36" s="1" t="s">
        <v>1705</v>
      </c>
      <c r="BK36" s="1" t="s">
        <v>1713</v>
      </c>
      <c r="BL36" s="1" t="s">
        <v>1676</v>
      </c>
      <c r="BM36" s="1" t="s">
        <v>1673</v>
      </c>
    </row>
    <row r="37" spans="1:65">
      <c r="A37" s="1" t="s">
        <v>1807</v>
      </c>
      <c r="B37" s="1" t="s">
        <v>1694</v>
      </c>
      <c r="C37" s="1" t="s">
        <v>1670</v>
      </c>
      <c r="D37" s="1" t="s">
        <v>1691</v>
      </c>
      <c r="E37" s="1" t="s">
        <v>1696</v>
      </c>
      <c r="F37" s="1" t="s">
        <v>1708</v>
      </c>
      <c r="G37" s="1" t="s">
        <v>1736</v>
      </c>
      <c r="H37" s="1" t="s">
        <v>1764</v>
      </c>
      <c r="I37" s="1" t="s">
        <v>1726</v>
      </c>
      <c r="J37" s="1" t="s">
        <v>1726</v>
      </c>
      <c r="K37" s="1" t="s">
        <v>1725</v>
      </c>
      <c r="L37" s="1" t="s">
        <v>1683</v>
      </c>
      <c r="M37" s="1" t="s">
        <v>1700</v>
      </c>
      <c r="N37" s="1" t="s">
        <v>1801</v>
      </c>
      <c r="O37" s="1" t="s">
        <v>1703</v>
      </c>
      <c r="P37" s="1" t="s">
        <v>1708</v>
      </c>
      <c r="Q37" s="1" t="s">
        <v>1683</v>
      </c>
      <c r="R37" s="1" t="s">
        <v>1700</v>
      </c>
      <c r="S37" s="1" t="s">
        <v>1752</v>
      </c>
      <c r="T37" s="1" t="s">
        <v>1685</v>
      </c>
      <c r="U37" s="1" t="s">
        <v>1708</v>
      </c>
      <c r="V37" s="1" t="s">
        <v>10</v>
      </c>
      <c r="W37" s="1" t="s">
        <v>1764</v>
      </c>
      <c r="X37" s="1" t="s">
        <v>10</v>
      </c>
      <c r="Y37" s="1" t="s">
        <v>1747</v>
      </c>
      <c r="Z37" s="1" t="s">
        <v>1724</v>
      </c>
      <c r="AA37" s="1" t="s">
        <v>1684</v>
      </c>
      <c r="AB37" s="1" t="s">
        <v>1806</v>
      </c>
      <c r="AC37" s="1" t="s">
        <v>233</v>
      </c>
      <c r="AD37" s="1" t="s">
        <v>1679</v>
      </c>
      <c r="AE37" s="1" t="s">
        <v>1751</v>
      </c>
      <c r="AF37" s="1" t="s">
        <v>1700</v>
      </c>
      <c r="AG37" s="1" t="s">
        <v>1749</v>
      </c>
      <c r="AH37" s="1" t="s">
        <v>1724</v>
      </c>
      <c r="AI37" s="1" t="s">
        <v>1684</v>
      </c>
      <c r="AJ37" s="1" t="s">
        <v>1806</v>
      </c>
      <c r="AK37" s="1" t="s">
        <v>1</v>
      </c>
      <c r="AL37" s="1" t="s">
        <v>1679</v>
      </c>
      <c r="AM37" s="1" t="s">
        <v>1751</v>
      </c>
      <c r="AN37" s="1" t="s">
        <v>1700</v>
      </c>
      <c r="AO37" s="1" t="s">
        <v>1749</v>
      </c>
      <c r="AP37" s="1" t="s">
        <v>1750</v>
      </c>
      <c r="AQ37" s="1" t="s">
        <v>1730</v>
      </c>
      <c r="AR37" s="1" t="s">
        <v>1736</v>
      </c>
      <c r="AS37" s="1" t="s">
        <v>1730</v>
      </c>
      <c r="AT37" s="1" t="s">
        <v>1733</v>
      </c>
      <c r="AU37" s="1" t="s">
        <v>1736</v>
      </c>
      <c r="AV37" s="1" t="s">
        <v>1740</v>
      </c>
      <c r="AW37" s="1" t="s">
        <v>1733</v>
      </c>
      <c r="AX37" s="1" t="s">
        <v>1750</v>
      </c>
      <c r="AY37" s="1" t="s">
        <v>1730</v>
      </c>
      <c r="AZ37" s="1" t="s">
        <v>1736</v>
      </c>
      <c r="BA37" s="1" t="s">
        <v>1730</v>
      </c>
      <c r="BB37" s="1" t="s">
        <v>1733</v>
      </c>
      <c r="BC37" s="1" t="s">
        <v>1736</v>
      </c>
      <c r="BD37" s="1" t="s">
        <v>1740</v>
      </c>
      <c r="BE37" s="1" t="s">
        <v>1733</v>
      </c>
      <c r="BF37" s="1" t="s">
        <v>1730</v>
      </c>
      <c r="BG37" s="1" t="s">
        <v>1756</v>
      </c>
      <c r="BH37" s="1" t="s">
        <v>1733</v>
      </c>
      <c r="BI37" s="1" t="s">
        <v>1731</v>
      </c>
      <c r="BJ37" s="1" t="s">
        <v>1673</v>
      </c>
      <c r="BK37" s="1" t="s">
        <v>1701</v>
      </c>
      <c r="BL37" s="1" t="s">
        <v>1701</v>
      </c>
      <c r="BM37" s="1" t="s">
        <v>1682</v>
      </c>
    </row>
    <row r="38" spans="1:65">
      <c r="A38" s="1" t="s">
        <v>1805</v>
      </c>
      <c r="B38" s="1" t="s">
        <v>1773</v>
      </c>
      <c r="C38" s="1" t="s">
        <v>1703</v>
      </c>
      <c r="D38" s="1" t="s">
        <v>1700</v>
      </c>
      <c r="E38" s="1" t="s">
        <v>1726</v>
      </c>
      <c r="F38" s="1" t="s">
        <v>1695</v>
      </c>
      <c r="G38" s="1" t="s">
        <v>1766</v>
      </c>
      <c r="H38" s="1" t="s">
        <v>1764</v>
      </c>
      <c r="I38" s="1" t="s">
        <v>1723</v>
      </c>
      <c r="J38" s="1" t="s">
        <v>1726</v>
      </c>
      <c r="K38" s="1" t="s">
        <v>1766</v>
      </c>
      <c r="L38" s="1" t="s">
        <v>1671</v>
      </c>
      <c r="M38" s="1" t="s">
        <v>1697</v>
      </c>
      <c r="N38" s="1" t="s">
        <v>1739</v>
      </c>
      <c r="O38" s="1" t="s">
        <v>1727</v>
      </c>
      <c r="P38" s="1" t="s">
        <v>1725</v>
      </c>
      <c r="Q38" s="1" t="s">
        <v>1679</v>
      </c>
      <c r="R38" s="1" t="s">
        <v>1697</v>
      </c>
      <c r="S38" s="1" t="s">
        <v>1755</v>
      </c>
      <c r="T38" s="1" t="s">
        <v>1666</v>
      </c>
      <c r="U38" s="1" t="s">
        <v>1666</v>
      </c>
      <c r="V38" s="1" t="s">
        <v>1756</v>
      </c>
      <c r="W38" s="1" t="s">
        <v>1728</v>
      </c>
      <c r="X38" s="1" t="s">
        <v>1709</v>
      </c>
      <c r="Y38" s="1" t="s">
        <v>1733</v>
      </c>
      <c r="Z38" s="1" t="s">
        <v>1769</v>
      </c>
      <c r="AA38" s="1" t="s">
        <v>1703</v>
      </c>
      <c r="AB38" s="1" t="s">
        <v>1708</v>
      </c>
      <c r="AC38" s="1" t="s">
        <v>1679</v>
      </c>
      <c r="AD38" s="1" t="s">
        <v>233</v>
      </c>
      <c r="AE38" s="1" t="s">
        <v>1720</v>
      </c>
      <c r="AF38" s="1" t="s">
        <v>1691</v>
      </c>
      <c r="AG38" s="1" t="s">
        <v>1719</v>
      </c>
      <c r="AH38" s="1" t="s">
        <v>1769</v>
      </c>
      <c r="AI38" s="1" t="s">
        <v>1703</v>
      </c>
      <c r="AJ38" s="1" t="s">
        <v>1708</v>
      </c>
      <c r="AK38" s="1" t="s">
        <v>1679</v>
      </c>
      <c r="AL38" s="1" t="s">
        <v>1</v>
      </c>
      <c r="AM38" s="1" t="s">
        <v>1720</v>
      </c>
      <c r="AN38" s="1" t="s">
        <v>1691</v>
      </c>
      <c r="AO38" s="1" t="s">
        <v>1719</v>
      </c>
      <c r="AP38" s="1" t="s">
        <v>1776</v>
      </c>
      <c r="AQ38" s="1" t="s">
        <v>1736</v>
      </c>
      <c r="AR38" s="1" t="s">
        <v>1686</v>
      </c>
      <c r="AS38" s="1" t="s">
        <v>1738</v>
      </c>
      <c r="AT38" s="1" t="s">
        <v>1720</v>
      </c>
      <c r="AU38" s="1" t="s">
        <v>1696</v>
      </c>
      <c r="AV38" s="1" t="s">
        <v>1666</v>
      </c>
      <c r="AW38" s="1" t="s">
        <v>1728</v>
      </c>
      <c r="AX38" s="1" t="s">
        <v>1776</v>
      </c>
      <c r="AY38" s="1" t="s">
        <v>1736</v>
      </c>
      <c r="AZ38" s="1" t="s">
        <v>1686</v>
      </c>
      <c r="BA38" s="1" t="s">
        <v>1738</v>
      </c>
      <c r="BB38" s="1" t="s">
        <v>1720</v>
      </c>
      <c r="BC38" s="1" t="s">
        <v>1696</v>
      </c>
      <c r="BD38" s="1" t="s">
        <v>1666</v>
      </c>
      <c r="BE38" s="1" t="s">
        <v>1728</v>
      </c>
      <c r="BF38" s="1" t="s">
        <v>1721</v>
      </c>
      <c r="BG38" s="1" t="s">
        <v>1732</v>
      </c>
      <c r="BH38" s="1" t="s">
        <v>1747</v>
      </c>
      <c r="BI38" s="1" t="s">
        <v>1730</v>
      </c>
      <c r="BJ38" s="1" t="s">
        <v>1672</v>
      </c>
      <c r="BK38" s="1" t="s">
        <v>1669</v>
      </c>
      <c r="BL38" s="1" t="s">
        <v>1700</v>
      </c>
      <c r="BM38" s="1" t="s">
        <v>1681</v>
      </c>
    </row>
    <row r="39" spans="1:65">
      <c r="A39" s="1" t="s">
        <v>1804</v>
      </c>
      <c r="B39" s="1" t="s">
        <v>1721</v>
      </c>
      <c r="C39" s="1" t="s">
        <v>1773</v>
      </c>
      <c r="D39" s="1" t="s">
        <v>1755</v>
      </c>
      <c r="E39" s="1" t="s">
        <v>1666</v>
      </c>
      <c r="F39" s="1" t="s">
        <v>1749</v>
      </c>
      <c r="G39" s="1" t="s">
        <v>1759</v>
      </c>
      <c r="H39" s="1" t="s">
        <v>1721</v>
      </c>
      <c r="I39" s="1" t="s">
        <v>1759</v>
      </c>
      <c r="J39" s="1" t="s">
        <v>1778</v>
      </c>
      <c r="K39" s="1" t="s">
        <v>1730</v>
      </c>
      <c r="L39" s="1" t="s">
        <v>1759</v>
      </c>
      <c r="M39" s="1" t="s">
        <v>1733</v>
      </c>
      <c r="N39" s="1" t="s">
        <v>1755</v>
      </c>
      <c r="O39" s="1" t="s">
        <v>1725</v>
      </c>
      <c r="P39" s="1" t="s">
        <v>1730</v>
      </c>
      <c r="Q39" s="1" t="s">
        <v>1724</v>
      </c>
      <c r="R39" s="1" t="s">
        <v>1733</v>
      </c>
      <c r="S39" s="1" t="s">
        <v>1686</v>
      </c>
      <c r="T39" s="1" t="s">
        <v>1735</v>
      </c>
      <c r="U39" s="1" t="s">
        <v>1729</v>
      </c>
      <c r="V39" s="1" t="s">
        <v>1695</v>
      </c>
      <c r="W39" s="1" t="s">
        <v>1803</v>
      </c>
      <c r="X39" s="1" t="s">
        <v>1748</v>
      </c>
      <c r="Y39" s="1" t="s">
        <v>1719</v>
      </c>
      <c r="Z39" s="1" t="s">
        <v>1759</v>
      </c>
      <c r="AA39" s="1" t="s">
        <v>1686</v>
      </c>
      <c r="AB39" s="1" t="s">
        <v>1766</v>
      </c>
      <c r="AC39" s="1" t="s">
        <v>1751</v>
      </c>
      <c r="AD39" s="1" t="s">
        <v>1720</v>
      </c>
      <c r="AE39" s="1" t="s">
        <v>233</v>
      </c>
      <c r="AF39" s="1" t="s">
        <v>1671</v>
      </c>
      <c r="AG39" s="1" t="s">
        <v>1733</v>
      </c>
      <c r="AH39" s="1" t="s">
        <v>1759</v>
      </c>
      <c r="AI39" s="1" t="s">
        <v>1686</v>
      </c>
      <c r="AJ39" s="1" t="s">
        <v>1766</v>
      </c>
      <c r="AK39" s="1" t="s">
        <v>1751</v>
      </c>
      <c r="AL39" s="1" t="s">
        <v>1720</v>
      </c>
      <c r="AM39" s="1" t="s">
        <v>1</v>
      </c>
      <c r="AN39" s="1" t="s">
        <v>1671</v>
      </c>
      <c r="AO39" s="1" t="s">
        <v>1733</v>
      </c>
      <c r="AP39" s="1" t="s">
        <v>1738</v>
      </c>
      <c r="AQ39" s="1" t="s">
        <v>1735</v>
      </c>
      <c r="AR39" s="1" t="s">
        <v>1741</v>
      </c>
      <c r="AS39" s="1" t="s">
        <v>1749</v>
      </c>
      <c r="AT39" s="1" t="s">
        <v>1723</v>
      </c>
      <c r="AU39" s="1" t="s">
        <v>1668</v>
      </c>
      <c r="AV39" s="1" t="s">
        <v>1723</v>
      </c>
      <c r="AW39" s="1" t="s">
        <v>1770</v>
      </c>
      <c r="AX39" s="1" t="s">
        <v>1738</v>
      </c>
      <c r="AY39" s="1" t="s">
        <v>1735</v>
      </c>
      <c r="AZ39" s="1" t="s">
        <v>1741</v>
      </c>
      <c r="BA39" s="1" t="s">
        <v>1749</v>
      </c>
      <c r="BB39" s="1" t="s">
        <v>1723</v>
      </c>
      <c r="BC39" s="1" t="s">
        <v>1668</v>
      </c>
      <c r="BD39" s="1" t="s">
        <v>1723</v>
      </c>
      <c r="BE39" s="1" t="s">
        <v>1770</v>
      </c>
      <c r="BF39" s="1" t="s">
        <v>1723</v>
      </c>
      <c r="BG39" s="1" t="s">
        <v>1724</v>
      </c>
      <c r="BH39" s="1" t="s">
        <v>1750</v>
      </c>
      <c r="BI39" s="1" t="s">
        <v>1692</v>
      </c>
      <c r="BJ39" s="1" t="s">
        <v>1719</v>
      </c>
      <c r="BK39" s="1" t="s">
        <v>1678</v>
      </c>
      <c r="BL39" s="1" t="s">
        <v>1680</v>
      </c>
      <c r="BM39" s="1" t="s">
        <v>1680</v>
      </c>
    </row>
    <row r="40" spans="1:65">
      <c r="A40" s="1" t="s">
        <v>1802</v>
      </c>
      <c r="B40" s="1" t="s">
        <v>1755</v>
      </c>
      <c r="C40" s="1" t="s">
        <v>1710</v>
      </c>
      <c r="D40" s="1" t="s">
        <v>1687</v>
      </c>
      <c r="E40" s="1" t="s">
        <v>1752</v>
      </c>
      <c r="F40" s="1" t="s">
        <v>1801</v>
      </c>
      <c r="G40" s="1" t="s">
        <v>1751</v>
      </c>
      <c r="H40" s="1" t="s">
        <v>1757</v>
      </c>
      <c r="I40" s="1" t="s">
        <v>1765</v>
      </c>
      <c r="J40" s="1" t="s">
        <v>1765</v>
      </c>
      <c r="K40" s="1" t="s">
        <v>1740</v>
      </c>
      <c r="L40" s="1" t="s">
        <v>1700</v>
      </c>
      <c r="M40" s="1" t="s">
        <v>1737</v>
      </c>
      <c r="N40" s="1" t="s">
        <v>1748</v>
      </c>
      <c r="O40" s="1" t="s">
        <v>1709</v>
      </c>
      <c r="P40" s="1" t="s">
        <v>1752</v>
      </c>
      <c r="Q40" s="1" t="s">
        <v>1700</v>
      </c>
      <c r="R40" s="1" t="s">
        <v>1737</v>
      </c>
      <c r="S40" s="1" t="s">
        <v>1692</v>
      </c>
      <c r="T40" s="1" t="s">
        <v>1709</v>
      </c>
      <c r="U40" s="1" t="s">
        <v>1698</v>
      </c>
      <c r="V40" s="1" t="s">
        <v>1752</v>
      </c>
      <c r="W40" s="1" t="s">
        <v>1725</v>
      </c>
      <c r="X40" s="1" t="s">
        <v>1723</v>
      </c>
      <c r="Y40" s="1" t="s">
        <v>1800</v>
      </c>
      <c r="Z40" s="1" t="s">
        <v>1695</v>
      </c>
      <c r="AA40" s="1" t="s">
        <v>1749</v>
      </c>
      <c r="AB40" s="1" t="s">
        <v>1696</v>
      </c>
      <c r="AC40" s="1" t="s">
        <v>1700</v>
      </c>
      <c r="AD40" s="1" t="s">
        <v>1691</v>
      </c>
      <c r="AE40" s="1" t="s">
        <v>1671</v>
      </c>
      <c r="AF40" s="1" t="s">
        <v>233</v>
      </c>
      <c r="AG40" s="1" t="s">
        <v>1798</v>
      </c>
      <c r="AH40" s="1" t="s">
        <v>1695</v>
      </c>
      <c r="AI40" s="1" t="s">
        <v>1749</v>
      </c>
      <c r="AJ40" s="1" t="s">
        <v>1696</v>
      </c>
      <c r="AK40" s="1" t="s">
        <v>1700</v>
      </c>
      <c r="AL40" s="1" t="s">
        <v>1691</v>
      </c>
      <c r="AM40" s="1" t="s">
        <v>1671</v>
      </c>
      <c r="AN40" s="1" t="s">
        <v>1</v>
      </c>
      <c r="AO40" s="1" t="s">
        <v>1798</v>
      </c>
      <c r="AP40" s="1" t="s">
        <v>1775</v>
      </c>
      <c r="AQ40" s="1" t="s">
        <v>1724</v>
      </c>
      <c r="AR40" s="1" t="s">
        <v>1709</v>
      </c>
      <c r="AS40" s="1" t="s">
        <v>1744</v>
      </c>
      <c r="AT40" s="1" t="s">
        <v>1667</v>
      </c>
      <c r="AU40" s="1" t="s">
        <v>1744</v>
      </c>
      <c r="AV40" s="1" t="s">
        <v>1712</v>
      </c>
      <c r="AW40" s="1" t="s">
        <v>1731</v>
      </c>
      <c r="AX40" s="1" t="s">
        <v>1775</v>
      </c>
      <c r="AY40" s="1" t="s">
        <v>1724</v>
      </c>
      <c r="AZ40" s="1" t="s">
        <v>1709</v>
      </c>
      <c r="BA40" s="1" t="s">
        <v>1744</v>
      </c>
      <c r="BB40" s="1" t="s">
        <v>1667</v>
      </c>
      <c r="BC40" s="1" t="s">
        <v>1744</v>
      </c>
      <c r="BD40" s="1" t="s">
        <v>1712</v>
      </c>
      <c r="BE40" s="1" t="s">
        <v>1731</v>
      </c>
      <c r="BF40" s="1" t="s">
        <v>1727</v>
      </c>
      <c r="BG40" s="1" t="s">
        <v>1681</v>
      </c>
      <c r="BH40" s="1" t="s">
        <v>1724</v>
      </c>
      <c r="BI40" s="1" t="s">
        <v>1697</v>
      </c>
      <c r="BJ40" s="1" t="s">
        <v>1670</v>
      </c>
      <c r="BK40" s="1" t="s">
        <v>1668</v>
      </c>
      <c r="BL40" s="1" t="s">
        <v>1691</v>
      </c>
      <c r="BM40" s="1" t="s">
        <v>1672</v>
      </c>
    </row>
    <row r="41" spans="1:65">
      <c r="A41" s="1" t="s">
        <v>1799</v>
      </c>
      <c r="B41" s="1" t="s">
        <v>1734</v>
      </c>
      <c r="C41" s="1" t="s">
        <v>1755</v>
      </c>
      <c r="D41" s="1" t="s">
        <v>1703</v>
      </c>
      <c r="E41" s="1" t="s">
        <v>1724</v>
      </c>
      <c r="F41" s="1" t="s">
        <v>1709</v>
      </c>
      <c r="G41" s="1" t="s">
        <v>1721</v>
      </c>
      <c r="H41" s="1" t="s">
        <v>10</v>
      </c>
      <c r="I41" s="1" t="s">
        <v>1766</v>
      </c>
      <c r="J41" s="1" t="s">
        <v>1770</v>
      </c>
      <c r="K41" s="1" t="s">
        <v>1735</v>
      </c>
      <c r="L41" s="1" t="s">
        <v>1739</v>
      </c>
      <c r="M41" s="1" t="s">
        <v>1737</v>
      </c>
      <c r="N41" s="1" t="s">
        <v>1753</v>
      </c>
      <c r="O41" s="1" t="s">
        <v>1730</v>
      </c>
      <c r="P41" s="1" t="s">
        <v>1744</v>
      </c>
      <c r="Q41" s="1" t="s">
        <v>1737</v>
      </c>
      <c r="R41" s="1" t="s">
        <v>1737</v>
      </c>
      <c r="S41" s="1" t="s">
        <v>1753</v>
      </c>
      <c r="T41" s="1" t="s">
        <v>1751</v>
      </c>
      <c r="U41" s="1" t="s">
        <v>1732</v>
      </c>
      <c r="V41" s="1" t="s">
        <v>1737</v>
      </c>
      <c r="W41" s="1" t="s">
        <v>1695</v>
      </c>
      <c r="X41" s="1" t="s">
        <v>1726</v>
      </c>
      <c r="Y41" s="1" t="s">
        <v>1770</v>
      </c>
      <c r="Z41" s="1" t="s">
        <v>1736</v>
      </c>
      <c r="AA41" s="1" t="s">
        <v>1765</v>
      </c>
      <c r="AB41" s="1" t="s">
        <v>1756</v>
      </c>
      <c r="AC41" s="1" t="s">
        <v>1749</v>
      </c>
      <c r="AD41" s="1" t="s">
        <v>1719</v>
      </c>
      <c r="AE41" s="1" t="s">
        <v>1733</v>
      </c>
      <c r="AF41" s="1" t="s">
        <v>1798</v>
      </c>
      <c r="AG41" s="1" t="s">
        <v>233</v>
      </c>
      <c r="AH41" s="1" t="s">
        <v>1736</v>
      </c>
      <c r="AI41" s="1" t="s">
        <v>1765</v>
      </c>
      <c r="AJ41" s="1" t="s">
        <v>1756</v>
      </c>
      <c r="AK41" s="1" t="s">
        <v>1749</v>
      </c>
      <c r="AL41" s="1" t="s">
        <v>1719</v>
      </c>
      <c r="AM41" s="1" t="s">
        <v>1733</v>
      </c>
      <c r="AN41" s="1" t="s">
        <v>1798</v>
      </c>
      <c r="AO41" s="1" t="s">
        <v>1</v>
      </c>
      <c r="AP41" s="1" t="s">
        <v>1746</v>
      </c>
      <c r="AQ41" s="1" t="s">
        <v>1729</v>
      </c>
      <c r="AR41" s="1" t="s">
        <v>1747</v>
      </c>
      <c r="AS41" s="1" t="s">
        <v>1735</v>
      </c>
      <c r="AT41" s="1" t="s">
        <v>1692</v>
      </c>
      <c r="AU41" s="1" t="s">
        <v>1737</v>
      </c>
      <c r="AV41" s="1" t="s">
        <v>1669</v>
      </c>
      <c r="AW41" s="1" t="s">
        <v>1724</v>
      </c>
      <c r="AX41" s="1" t="s">
        <v>1746</v>
      </c>
      <c r="AY41" s="1" t="s">
        <v>1729</v>
      </c>
      <c r="AZ41" s="1" t="s">
        <v>1747</v>
      </c>
      <c r="BA41" s="1" t="s">
        <v>1735</v>
      </c>
      <c r="BB41" s="1" t="s">
        <v>1692</v>
      </c>
      <c r="BC41" s="1" t="s">
        <v>1737</v>
      </c>
      <c r="BD41" s="1" t="s">
        <v>1669</v>
      </c>
      <c r="BE41" s="1" t="s">
        <v>1724</v>
      </c>
      <c r="BF41" s="1" t="s">
        <v>1725</v>
      </c>
      <c r="BG41" s="1" t="s">
        <v>1692</v>
      </c>
      <c r="BH41" s="1" t="s">
        <v>1730</v>
      </c>
      <c r="BI41" s="1" t="s">
        <v>1730</v>
      </c>
      <c r="BJ41" s="1" t="s">
        <v>1667</v>
      </c>
      <c r="BK41" s="1" t="s">
        <v>1694</v>
      </c>
      <c r="BL41" s="1" t="s">
        <v>1670</v>
      </c>
      <c r="BM41" s="1" t="s">
        <v>1679</v>
      </c>
    </row>
    <row r="42" spans="1:65">
      <c r="A42" s="1" t="s">
        <v>1797</v>
      </c>
      <c r="B42" s="1" t="s">
        <v>1708</v>
      </c>
      <c r="C42" s="1" t="s">
        <v>1755</v>
      </c>
      <c r="D42" s="1" t="s">
        <v>1724</v>
      </c>
      <c r="E42" s="1" t="s">
        <v>1733</v>
      </c>
      <c r="F42" s="1" t="s">
        <v>1700</v>
      </c>
      <c r="G42" s="1" t="s">
        <v>1727</v>
      </c>
      <c r="H42" s="1" t="s">
        <v>1752</v>
      </c>
      <c r="I42" s="1" t="s">
        <v>1700</v>
      </c>
      <c r="J42" s="1" t="s">
        <v>1759</v>
      </c>
      <c r="K42" s="1" t="s">
        <v>1751</v>
      </c>
      <c r="L42" s="1" t="s">
        <v>1692</v>
      </c>
      <c r="M42" s="1" t="s">
        <v>1710</v>
      </c>
      <c r="N42" s="1" t="s">
        <v>1719</v>
      </c>
      <c r="O42" s="1" t="s">
        <v>1731</v>
      </c>
      <c r="P42" s="1" t="s">
        <v>1719</v>
      </c>
      <c r="Q42" s="1" t="s">
        <v>1692</v>
      </c>
      <c r="R42" s="1" t="s">
        <v>1710</v>
      </c>
      <c r="S42" s="1" t="s">
        <v>1773</v>
      </c>
      <c r="T42" s="1" t="s">
        <v>1755</v>
      </c>
      <c r="U42" s="1" t="s">
        <v>1667</v>
      </c>
      <c r="V42" s="1" t="s">
        <v>1741</v>
      </c>
      <c r="W42" s="1" t="s">
        <v>1769</v>
      </c>
      <c r="X42" s="1" t="s">
        <v>1667</v>
      </c>
      <c r="Y42" s="1" t="s">
        <v>1697</v>
      </c>
      <c r="Z42" s="1" t="s">
        <v>1534</v>
      </c>
      <c r="AA42" s="1" t="s">
        <v>1667</v>
      </c>
      <c r="AB42" s="1" t="s">
        <v>1765</v>
      </c>
      <c r="AC42" s="1" t="s">
        <v>1750</v>
      </c>
      <c r="AD42" s="1" t="s">
        <v>1776</v>
      </c>
      <c r="AE42" s="1" t="s">
        <v>1738</v>
      </c>
      <c r="AF42" s="1" t="s">
        <v>1775</v>
      </c>
      <c r="AG42" s="1" t="s">
        <v>1746</v>
      </c>
      <c r="AH42" s="1" t="s">
        <v>1534</v>
      </c>
      <c r="AI42" s="1" t="s">
        <v>1667</v>
      </c>
      <c r="AJ42" s="1" t="s">
        <v>1765</v>
      </c>
      <c r="AK42" s="1" t="s">
        <v>1750</v>
      </c>
      <c r="AL42" s="1" t="s">
        <v>1776</v>
      </c>
      <c r="AM42" s="1" t="s">
        <v>1738</v>
      </c>
      <c r="AN42" s="1" t="s">
        <v>1775</v>
      </c>
      <c r="AO42" s="1" t="s">
        <v>1746</v>
      </c>
      <c r="AP42" s="1" t="s">
        <v>1</v>
      </c>
      <c r="AQ42" s="1" t="s">
        <v>1691</v>
      </c>
      <c r="AR42" s="1" t="s">
        <v>1725</v>
      </c>
      <c r="AS42" s="1" t="s">
        <v>1749</v>
      </c>
      <c r="AT42" s="1" t="s">
        <v>1782</v>
      </c>
      <c r="AU42" s="1" t="s">
        <v>1728</v>
      </c>
      <c r="AV42" s="1" t="s">
        <v>1736</v>
      </c>
      <c r="AW42" s="1" t="s">
        <v>1671</v>
      </c>
      <c r="AX42" s="1" t="s">
        <v>233</v>
      </c>
      <c r="AY42" s="1" t="s">
        <v>1691</v>
      </c>
      <c r="AZ42" s="1" t="s">
        <v>1725</v>
      </c>
      <c r="BA42" s="1" t="s">
        <v>1749</v>
      </c>
      <c r="BB42" s="1" t="s">
        <v>1782</v>
      </c>
      <c r="BC42" s="1" t="s">
        <v>1728</v>
      </c>
      <c r="BD42" s="1" t="s">
        <v>1736</v>
      </c>
      <c r="BE42" s="1" t="s">
        <v>1671</v>
      </c>
      <c r="BF42" s="1" t="s">
        <v>1753</v>
      </c>
      <c r="BG42" s="1" t="s">
        <v>1756</v>
      </c>
      <c r="BH42" s="1" t="s">
        <v>1725</v>
      </c>
      <c r="BI42" s="1" t="s">
        <v>1729</v>
      </c>
      <c r="BJ42" s="1" t="s">
        <v>1704</v>
      </c>
      <c r="BK42" s="1" t="s">
        <v>1712</v>
      </c>
      <c r="BL42" s="1" t="s">
        <v>1693</v>
      </c>
      <c r="BM42" s="1" t="s">
        <v>1672</v>
      </c>
    </row>
    <row r="43" spans="1:65">
      <c r="A43" s="1" t="s">
        <v>1796</v>
      </c>
      <c r="B43" s="1" t="s">
        <v>1752</v>
      </c>
      <c r="C43" s="1" t="s">
        <v>1707</v>
      </c>
      <c r="D43" s="1" t="s">
        <v>1669</v>
      </c>
      <c r="E43" s="1" t="s">
        <v>1680</v>
      </c>
      <c r="F43" s="1" t="s">
        <v>1699</v>
      </c>
      <c r="G43" s="1" t="s">
        <v>1666</v>
      </c>
      <c r="H43" s="1" t="s">
        <v>1683</v>
      </c>
      <c r="I43" s="1" t="s">
        <v>1683</v>
      </c>
      <c r="J43" s="1" t="s">
        <v>1696</v>
      </c>
      <c r="K43" s="1" t="s">
        <v>1732</v>
      </c>
      <c r="L43" s="1" t="s">
        <v>1709</v>
      </c>
      <c r="M43" s="1" t="s">
        <v>1705</v>
      </c>
      <c r="N43" s="1" t="s">
        <v>1673</v>
      </c>
      <c r="O43" s="1" t="s">
        <v>1674</v>
      </c>
      <c r="P43" s="1" t="s">
        <v>1706</v>
      </c>
      <c r="Q43" s="1" t="s">
        <v>1709</v>
      </c>
      <c r="R43" s="1" t="s">
        <v>1705</v>
      </c>
      <c r="S43" s="1" t="s">
        <v>1699</v>
      </c>
      <c r="T43" s="1" t="s">
        <v>1675</v>
      </c>
      <c r="U43" s="1" t="s">
        <v>1699</v>
      </c>
      <c r="V43" s="1" t="s">
        <v>1779</v>
      </c>
      <c r="W43" s="1" t="s">
        <v>1725</v>
      </c>
      <c r="X43" s="1" t="s">
        <v>1671</v>
      </c>
      <c r="Y43" s="1" t="s">
        <v>1749</v>
      </c>
      <c r="Z43" s="1" t="s">
        <v>1720</v>
      </c>
      <c r="AA43" s="1" t="s">
        <v>1685</v>
      </c>
      <c r="AB43" s="1" t="s">
        <v>1749</v>
      </c>
      <c r="AC43" s="1" t="s">
        <v>1730</v>
      </c>
      <c r="AD43" s="1" t="s">
        <v>1736</v>
      </c>
      <c r="AE43" s="1" t="s">
        <v>1735</v>
      </c>
      <c r="AF43" s="1" t="s">
        <v>1724</v>
      </c>
      <c r="AG43" s="1" t="s">
        <v>1729</v>
      </c>
      <c r="AH43" s="1" t="s">
        <v>1720</v>
      </c>
      <c r="AI43" s="1" t="s">
        <v>1685</v>
      </c>
      <c r="AJ43" s="1" t="s">
        <v>1749</v>
      </c>
      <c r="AK43" s="1" t="s">
        <v>1730</v>
      </c>
      <c r="AL43" s="1" t="s">
        <v>1736</v>
      </c>
      <c r="AM43" s="1" t="s">
        <v>1735</v>
      </c>
      <c r="AN43" s="1" t="s">
        <v>1724</v>
      </c>
      <c r="AO43" s="1" t="s">
        <v>1729</v>
      </c>
      <c r="AP43" s="1" t="s">
        <v>1691</v>
      </c>
      <c r="AQ43" s="1" t="s">
        <v>1</v>
      </c>
      <c r="AR43" s="1" t="s">
        <v>1697</v>
      </c>
      <c r="AS43" s="1" t="s">
        <v>1748</v>
      </c>
      <c r="AT43" s="1" t="s">
        <v>1781</v>
      </c>
      <c r="AU43" s="1" t="s">
        <v>1772</v>
      </c>
      <c r="AV43" s="1" t="s">
        <v>1735</v>
      </c>
      <c r="AW43" s="1" t="s">
        <v>1707</v>
      </c>
      <c r="AX43" s="1" t="s">
        <v>1691</v>
      </c>
      <c r="AY43" s="1" t="s">
        <v>233</v>
      </c>
      <c r="AZ43" s="1" t="s">
        <v>1697</v>
      </c>
      <c r="BA43" s="1" t="s">
        <v>1748</v>
      </c>
      <c r="BB43" s="1" t="s">
        <v>1781</v>
      </c>
      <c r="BC43" s="1" t="s">
        <v>1772</v>
      </c>
      <c r="BD43" s="1" t="s">
        <v>1735</v>
      </c>
      <c r="BE43" s="1" t="s">
        <v>1707</v>
      </c>
      <c r="BF43" s="1" t="s">
        <v>1698</v>
      </c>
      <c r="BG43" s="1" t="s">
        <v>1749</v>
      </c>
      <c r="BH43" s="1" t="s">
        <v>1730</v>
      </c>
      <c r="BI43" s="1" t="s">
        <v>1697</v>
      </c>
      <c r="BJ43" s="1" t="s">
        <v>1688</v>
      </c>
      <c r="BK43" s="1" t="s">
        <v>1684</v>
      </c>
      <c r="BL43" s="1" t="s">
        <v>1694</v>
      </c>
      <c r="BM43" s="1" t="s">
        <v>1678</v>
      </c>
    </row>
    <row r="44" spans="1:65">
      <c r="A44" s="1" t="s">
        <v>1795</v>
      </c>
      <c r="B44" s="1" t="s">
        <v>1686</v>
      </c>
      <c r="C44" s="1" t="s">
        <v>1719</v>
      </c>
      <c r="D44" s="1" t="s">
        <v>1709</v>
      </c>
      <c r="E44" s="1" t="s">
        <v>1730</v>
      </c>
      <c r="F44" s="1" t="s">
        <v>1766</v>
      </c>
      <c r="G44" s="1" t="s">
        <v>1723</v>
      </c>
      <c r="H44" s="1" t="s">
        <v>1744</v>
      </c>
      <c r="I44" s="1" t="s">
        <v>1679</v>
      </c>
      <c r="J44" s="1" t="s">
        <v>1706</v>
      </c>
      <c r="K44" s="1" t="s">
        <v>1773</v>
      </c>
      <c r="L44" s="1" t="s">
        <v>1709</v>
      </c>
      <c r="M44" s="1" t="s">
        <v>1759</v>
      </c>
      <c r="N44" s="1" t="s">
        <v>1700</v>
      </c>
      <c r="O44" s="1" t="s">
        <v>1756</v>
      </c>
      <c r="P44" s="1" t="s">
        <v>1666</v>
      </c>
      <c r="Q44" s="1" t="s">
        <v>1732</v>
      </c>
      <c r="R44" s="1" t="s">
        <v>1759</v>
      </c>
      <c r="S44" s="1" t="s">
        <v>1667</v>
      </c>
      <c r="T44" s="1" t="s">
        <v>1697</v>
      </c>
      <c r="U44" s="1" t="s">
        <v>1695</v>
      </c>
      <c r="V44" s="1" t="s">
        <v>1752</v>
      </c>
      <c r="W44" s="1" t="s">
        <v>1737</v>
      </c>
      <c r="X44" s="1" t="s">
        <v>1724</v>
      </c>
      <c r="Y44" s="1" t="s">
        <v>1735</v>
      </c>
      <c r="Z44" s="1" t="s">
        <v>1725</v>
      </c>
      <c r="AA44" s="1" t="s">
        <v>1736</v>
      </c>
      <c r="AB44" s="1" t="s">
        <v>1739</v>
      </c>
      <c r="AC44" s="1" t="s">
        <v>1736</v>
      </c>
      <c r="AD44" s="1" t="s">
        <v>1686</v>
      </c>
      <c r="AE44" s="1" t="s">
        <v>1741</v>
      </c>
      <c r="AF44" s="1" t="s">
        <v>1709</v>
      </c>
      <c r="AG44" s="1" t="s">
        <v>1747</v>
      </c>
      <c r="AH44" s="1" t="s">
        <v>1725</v>
      </c>
      <c r="AI44" s="1" t="s">
        <v>1736</v>
      </c>
      <c r="AJ44" s="1" t="s">
        <v>1739</v>
      </c>
      <c r="AK44" s="1" t="s">
        <v>1736</v>
      </c>
      <c r="AL44" s="1" t="s">
        <v>1686</v>
      </c>
      <c r="AM44" s="1" t="s">
        <v>1741</v>
      </c>
      <c r="AN44" s="1" t="s">
        <v>1709</v>
      </c>
      <c r="AO44" s="1" t="s">
        <v>1747</v>
      </c>
      <c r="AP44" s="1" t="s">
        <v>1725</v>
      </c>
      <c r="AQ44" s="1" t="s">
        <v>1697</v>
      </c>
      <c r="AR44" s="1" t="s">
        <v>1</v>
      </c>
      <c r="AS44" s="1" t="s">
        <v>1682</v>
      </c>
      <c r="AT44" s="1" t="s">
        <v>1731</v>
      </c>
      <c r="AU44" s="1" t="s">
        <v>1686</v>
      </c>
      <c r="AV44" s="1" t="s">
        <v>1703</v>
      </c>
      <c r="AW44" s="1" t="s">
        <v>1731</v>
      </c>
      <c r="AX44" s="1" t="s">
        <v>1725</v>
      </c>
      <c r="AY44" s="1" t="s">
        <v>1697</v>
      </c>
      <c r="AZ44" s="1" t="s">
        <v>233</v>
      </c>
      <c r="BA44" s="1" t="s">
        <v>1682</v>
      </c>
      <c r="BB44" s="1" t="s">
        <v>1731</v>
      </c>
      <c r="BC44" s="1" t="s">
        <v>1686</v>
      </c>
      <c r="BD44" s="1" t="s">
        <v>1703</v>
      </c>
      <c r="BE44" s="1" t="s">
        <v>1731</v>
      </c>
      <c r="BF44" s="1" t="s">
        <v>1735</v>
      </c>
      <c r="BG44" s="1" t="s">
        <v>1710</v>
      </c>
      <c r="BH44" s="1" t="s">
        <v>1749</v>
      </c>
      <c r="BI44" s="1" t="s">
        <v>1728</v>
      </c>
      <c r="BJ44" s="1" t="s">
        <v>1718</v>
      </c>
      <c r="BK44" s="1" t="s">
        <v>1701</v>
      </c>
      <c r="BL44" s="1" t="s">
        <v>1676</v>
      </c>
      <c r="BM44" s="1" t="s">
        <v>1669</v>
      </c>
    </row>
    <row r="45" spans="1:65">
      <c r="A45" s="1" t="s">
        <v>1794</v>
      </c>
      <c r="B45" s="1" t="s">
        <v>1721</v>
      </c>
      <c r="C45" s="1" t="s">
        <v>1670</v>
      </c>
      <c r="D45" s="1" t="s">
        <v>1752</v>
      </c>
      <c r="E45" s="1" t="s">
        <v>1755</v>
      </c>
      <c r="F45" s="1" t="s">
        <v>1740</v>
      </c>
      <c r="G45" s="1" t="s">
        <v>1750</v>
      </c>
      <c r="H45" s="1" t="s">
        <v>1670</v>
      </c>
      <c r="I45" s="1" t="s">
        <v>1670</v>
      </c>
      <c r="J45" s="1" t="s">
        <v>1668</v>
      </c>
      <c r="K45" s="1" t="s">
        <v>1705</v>
      </c>
      <c r="L45" s="1" t="s">
        <v>1731</v>
      </c>
      <c r="M45" s="1" t="s">
        <v>1755</v>
      </c>
      <c r="N45" s="1" t="s">
        <v>1700</v>
      </c>
      <c r="O45" s="1" t="s">
        <v>1686</v>
      </c>
      <c r="P45" s="1" t="s">
        <v>1740</v>
      </c>
      <c r="Q45" s="1" t="s">
        <v>1731</v>
      </c>
      <c r="R45" s="1" t="s">
        <v>1755</v>
      </c>
      <c r="S45" s="1" t="s">
        <v>1773</v>
      </c>
      <c r="T45" s="1" t="s">
        <v>1733</v>
      </c>
      <c r="U45" s="1" t="s">
        <v>1697</v>
      </c>
      <c r="V45" s="1" t="s">
        <v>1724</v>
      </c>
      <c r="W45" s="1" t="s">
        <v>1749</v>
      </c>
      <c r="X45" s="1" t="s">
        <v>1724</v>
      </c>
      <c r="Y45" s="1" t="s">
        <v>1666</v>
      </c>
      <c r="Z45" s="1" t="s">
        <v>1734</v>
      </c>
      <c r="AA45" s="1" t="s">
        <v>1766</v>
      </c>
      <c r="AB45" s="1" t="s">
        <v>1751</v>
      </c>
      <c r="AC45" s="1" t="s">
        <v>1730</v>
      </c>
      <c r="AD45" s="1" t="s">
        <v>1738</v>
      </c>
      <c r="AE45" s="1" t="s">
        <v>1749</v>
      </c>
      <c r="AF45" s="1" t="s">
        <v>1744</v>
      </c>
      <c r="AG45" s="1" t="s">
        <v>1735</v>
      </c>
      <c r="AH45" s="1" t="s">
        <v>1734</v>
      </c>
      <c r="AI45" s="1" t="s">
        <v>1766</v>
      </c>
      <c r="AJ45" s="1" t="s">
        <v>1751</v>
      </c>
      <c r="AK45" s="1" t="s">
        <v>1730</v>
      </c>
      <c r="AL45" s="1" t="s">
        <v>1738</v>
      </c>
      <c r="AM45" s="1" t="s">
        <v>1749</v>
      </c>
      <c r="AN45" s="1" t="s">
        <v>1744</v>
      </c>
      <c r="AO45" s="1" t="s">
        <v>1735</v>
      </c>
      <c r="AP45" s="1" t="s">
        <v>1749</v>
      </c>
      <c r="AQ45" s="1" t="s">
        <v>1748</v>
      </c>
      <c r="AR45" s="1" t="s">
        <v>1682</v>
      </c>
      <c r="AS45" s="1" t="s">
        <v>1</v>
      </c>
      <c r="AT45" s="1" t="s">
        <v>1666</v>
      </c>
      <c r="AU45" s="1" t="s">
        <v>1749</v>
      </c>
      <c r="AV45" s="1" t="s">
        <v>1753</v>
      </c>
      <c r="AW45" s="1" t="s">
        <v>1672</v>
      </c>
      <c r="AX45" s="1" t="s">
        <v>1749</v>
      </c>
      <c r="AY45" s="1" t="s">
        <v>1748</v>
      </c>
      <c r="AZ45" s="1" t="s">
        <v>1682</v>
      </c>
      <c r="BA45" s="1" t="s">
        <v>233</v>
      </c>
      <c r="BB45" s="1" t="s">
        <v>1666</v>
      </c>
      <c r="BC45" s="1" t="s">
        <v>1749</v>
      </c>
      <c r="BD45" s="1" t="s">
        <v>1753</v>
      </c>
      <c r="BE45" s="1" t="s">
        <v>1672</v>
      </c>
      <c r="BF45" s="1" t="s">
        <v>1762</v>
      </c>
      <c r="BG45" s="1" t="s">
        <v>1709</v>
      </c>
      <c r="BH45" s="1" t="s">
        <v>1739</v>
      </c>
      <c r="BI45" s="1" t="s">
        <v>1727</v>
      </c>
      <c r="BJ45" s="1" t="s">
        <v>1694</v>
      </c>
      <c r="BK45" s="1" t="s">
        <v>1676</v>
      </c>
      <c r="BL45" s="1" t="s">
        <v>1672</v>
      </c>
      <c r="BM45" s="1" t="s">
        <v>1677</v>
      </c>
    </row>
    <row r="46" spans="1:65">
      <c r="A46" s="1" t="s">
        <v>1793</v>
      </c>
      <c r="B46" s="1" t="s">
        <v>1733</v>
      </c>
      <c r="C46" s="1" t="s">
        <v>1734</v>
      </c>
      <c r="D46" s="1" t="s">
        <v>1697</v>
      </c>
      <c r="E46" s="1" t="s">
        <v>1666</v>
      </c>
      <c r="F46" s="1" t="s">
        <v>1766</v>
      </c>
      <c r="G46" s="1" t="s">
        <v>1766</v>
      </c>
      <c r="H46" s="1" t="s">
        <v>1784</v>
      </c>
      <c r="I46" s="1" t="s">
        <v>1722</v>
      </c>
      <c r="J46" s="1" t="s">
        <v>1764</v>
      </c>
      <c r="K46" s="1" t="s">
        <v>1777</v>
      </c>
      <c r="L46" s="1" t="s">
        <v>1698</v>
      </c>
      <c r="M46" s="1" t="s">
        <v>1762</v>
      </c>
      <c r="N46" s="1" t="s">
        <v>1766</v>
      </c>
      <c r="O46" s="1" t="s">
        <v>1666</v>
      </c>
      <c r="P46" s="1" t="s">
        <v>1666</v>
      </c>
      <c r="Q46" s="1" t="s">
        <v>1732</v>
      </c>
      <c r="R46" s="1" t="s">
        <v>1762</v>
      </c>
      <c r="S46" s="1" t="s">
        <v>1741</v>
      </c>
      <c r="T46" s="1" t="s">
        <v>1736</v>
      </c>
      <c r="U46" s="1" t="s">
        <v>1747</v>
      </c>
      <c r="V46" s="1" t="s">
        <v>1730</v>
      </c>
      <c r="W46" s="1" t="s">
        <v>1695</v>
      </c>
      <c r="X46" s="1" t="s">
        <v>1723</v>
      </c>
      <c r="Y46" s="1" t="s">
        <v>1778</v>
      </c>
      <c r="Z46" s="1" t="s">
        <v>1783</v>
      </c>
      <c r="AA46" s="1" t="s">
        <v>1724</v>
      </c>
      <c r="AB46" s="1" t="s">
        <v>1678</v>
      </c>
      <c r="AC46" s="1" t="s">
        <v>1733</v>
      </c>
      <c r="AD46" s="1" t="s">
        <v>1720</v>
      </c>
      <c r="AE46" s="1" t="s">
        <v>1723</v>
      </c>
      <c r="AF46" s="1" t="s">
        <v>1667</v>
      </c>
      <c r="AG46" s="1" t="s">
        <v>1692</v>
      </c>
      <c r="AH46" s="1" t="s">
        <v>1783</v>
      </c>
      <c r="AI46" s="1" t="s">
        <v>1724</v>
      </c>
      <c r="AJ46" s="1" t="s">
        <v>1678</v>
      </c>
      <c r="AK46" s="1" t="s">
        <v>1733</v>
      </c>
      <c r="AL46" s="1" t="s">
        <v>1720</v>
      </c>
      <c r="AM46" s="1" t="s">
        <v>1723</v>
      </c>
      <c r="AN46" s="1" t="s">
        <v>1667</v>
      </c>
      <c r="AO46" s="1" t="s">
        <v>1692</v>
      </c>
      <c r="AP46" s="1" t="s">
        <v>1782</v>
      </c>
      <c r="AQ46" s="1" t="s">
        <v>1781</v>
      </c>
      <c r="AR46" s="1" t="s">
        <v>1731</v>
      </c>
      <c r="AS46" s="1" t="s">
        <v>1666</v>
      </c>
      <c r="AT46" s="1" t="s">
        <v>1</v>
      </c>
      <c r="AU46" s="1" t="s">
        <v>1739</v>
      </c>
      <c r="AV46" s="1" t="s">
        <v>1709</v>
      </c>
      <c r="AW46" s="1" t="s">
        <v>1769</v>
      </c>
      <c r="AX46" s="1" t="s">
        <v>1782</v>
      </c>
      <c r="AY46" s="1" t="s">
        <v>1781</v>
      </c>
      <c r="AZ46" s="1" t="s">
        <v>1731</v>
      </c>
      <c r="BA46" s="1" t="s">
        <v>1666</v>
      </c>
      <c r="BB46" s="1" t="s">
        <v>233</v>
      </c>
      <c r="BC46" s="1" t="s">
        <v>1739</v>
      </c>
      <c r="BD46" s="1" t="s">
        <v>1709</v>
      </c>
      <c r="BE46" s="1" t="s">
        <v>1769</v>
      </c>
      <c r="BF46" s="1" t="s">
        <v>1732</v>
      </c>
      <c r="BG46" s="1" t="s">
        <v>1724</v>
      </c>
      <c r="BH46" s="1" t="s">
        <v>1738</v>
      </c>
      <c r="BI46" s="1" t="s">
        <v>1726</v>
      </c>
      <c r="BJ46" s="1" t="s">
        <v>1680</v>
      </c>
      <c r="BK46" s="1" t="s">
        <v>1684</v>
      </c>
      <c r="BL46" s="1" t="s">
        <v>1688</v>
      </c>
      <c r="BM46" s="1" t="s">
        <v>1676</v>
      </c>
    </row>
    <row r="47" spans="1:65">
      <c r="A47" s="1" t="s">
        <v>1792</v>
      </c>
      <c r="B47" s="1" t="s">
        <v>1779</v>
      </c>
      <c r="C47" s="1" t="s">
        <v>1729</v>
      </c>
      <c r="D47" s="1" t="s">
        <v>1730</v>
      </c>
      <c r="E47" s="1" t="s">
        <v>1775</v>
      </c>
      <c r="F47" s="1" t="s">
        <v>1722</v>
      </c>
      <c r="G47" s="1" t="s">
        <v>1778</v>
      </c>
      <c r="H47" s="1" t="s">
        <v>1735</v>
      </c>
      <c r="I47" s="1" t="s">
        <v>1751</v>
      </c>
      <c r="J47" s="1" t="s">
        <v>1730</v>
      </c>
      <c r="K47" s="1" t="s">
        <v>1750</v>
      </c>
      <c r="L47" s="1" t="s">
        <v>1727</v>
      </c>
      <c r="M47" s="1" t="s">
        <v>1769</v>
      </c>
      <c r="N47" s="1" t="s">
        <v>1750</v>
      </c>
      <c r="O47" s="1" t="s">
        <v>1764</v>
      </c>
      <c r="P47" s="1" t="s">
        <v>1777</v>
      </c>
      <c r="Q47" s="1" t="s">
        <v>1727</v>
      </c>
      <c r="R47" s="1" t="s">
        <v>1769</v>
      </c>
      <c r="S47" s="1" t="s">
        <v>1757</v>
      </c>
      <c r="T47" s="1" t="s">
        <v>1723</v>
      </c>
      <c r="U47" s="1" t="s">
        <v>1770</v>
      </c>
      <c r="V47" s="1" t="s">
        <v>1757</v>
      </c>
      <c r="W47" s="1" t="s">
        <v>1770</v>
      </c>
      <c r="X47" s="1" t="s">
        <v>1747</v>
      </c>
      <c r="Y47" s="1" t="s">
        <v>1751</v>
      </c>
      <c r="Z47" s="1" t="s">
        <v>1776</v>
      </c>
      <c r="AA47" s="1" t="s">
        <v>1775</v>
      </c>
      <c r="AB47" s="1" t="s">
        <v>1746</v>
      </c>
      <c r="AC47" s="1" t="s">
        <v>1736</v>
      </c>
      <c r="AD47" s="1" t="s">
        <v>1696</v>
      </c>
      <c r="AE47" s="1" t="s">
        <v>1668</v>
      </c>
      <c r="AF47" s="1" t="s">
        <v>1744</v>
      </c>
      <c r="AG47" s="1" t="s">
        <v>1737</v>
      </c>
      <c r="AH47" s="1" t="s">
        <v>1776</v>
      </c>
      <c r="AI47" s="1" t="s">
        <v>1775</v>
      </c>
      <c r="AJ47" s="1" t="s">
        <v>1746</v>
      </c>
      <c r="AK47" s="1" t="s">
        <v>1736</v>
      </c>
      <c r="AL47" s="1" t="s">
        <v>1696</v>
      </c>
      <c r="AM47" s="1" t="s">
        <v>1668</v>
      </c>
      <c r="AN47" s="1" t="s">
        <v>1744</v>
      </c>
      <c r="AO47" s="1" t="s">
        <v>1737</v>
      </c>
      <c r="AP47" s="1" t="s">
        <v>1728</v>
      </c>
      <c r="AQ47" s="1" t="s">
        <v>1772</v>
      </c>
      <c r="AR47" s="1" t="s">
        <v>1686</v>
      </c>
      <c r="AS47" s="1" t="s">
        <v>1749</v>
      </c>
      <c r="AT47" s="1" t="s">
        <v>1739</v>
      </c>
      <c r="AU47" s="1" t="s">
        <v>1</v>
      </c>
      <c r="AV47" s="1" t="s">
        <v>1721</v>
      </c>
      <c r="AW47" s="1" t="s">
        <v>1768</v>
      </c>
      <c r="AX47" s="1" t="s">
        <v>1728</v>
      </c>
      <c r="AY47" s="1" t="s">
        <v>1772</v>
      </c>
      <c r="AZ47" s="1" t="s">
        <v>1686</v>
      </c>
      <c r="BA47" s="1" t="s">
        <v>1749</v>
      </c>
      <c r="BB47" s="1" t="s">
        <v>1739</v>
      </c>
      <c r="BC47" s="1" t="s">
        <v>233</v>
      </c>
      <c r="BD47" s="1" t="s">
        <v>1721</v>
      </c>
      <c r="BE47" s="1" t="s">
        <v>1768</v>
      </c>
      <c r="BF47" s="1" t="s">
        <v>1761</v>
      </c>
      <c r="BG47" s="1" t="s">
        <v>1755</v>
      </c>
      <c r="BH47" s="1" t="s">
        <v>1727</v>
      </c>
      <c r="BI47" s="1" t="s">
        <v>1725</v>
      </c>
      <c r="BJ47" s="1" t="s">
        <v>1688</v>
      </c>
      <c r="BK47" s="1" t="s">
        <v>1705</v>
      </c>
      <c r="BL47" s="1" t="s">
        <v>1670</v>
      </c>
      <c r="BM47" s="1" t="s">
        <v>1675</v>
      </c>
    </row>
    <row r="48" spans="1:65">
      <c r="A48" s="1" t="s">
        <v>1791</v>
      </c>
      <c r="B48" s="1" t="s">
        <v>1749</v>
      </c>
      <c r="C48" s="1" t="s">
        <v>1740</v>
      </c>
      <c r="D48" s="1" t="s">
        <v>1667</v>
      </c>
      <c r="E48" s="1" t="s">
        <v>1733</v>
      </c>
      <c r="F48" s="1" t="s">
        <v>1756</v>
      </c>
      <c r="G48" s="1" t="s">
        <v>1730</v>
      </c>
      <c r="H48" s="1" t="s">
        <v>1766</v>
      </c>
      <c r="I48" s="1" t="s">
        <v>1743</v>
      </c>
      <c r="J48" s="1" t="s">
        <v>1737</v>
      </c>
      <c r="K48" s="1" t="s">
        <v>1721</v>
      </c>
      <c r="L48" s="1" t="s">
        <v>1756</v>
      </c>
      <c r="M48" s="1" t="s">
        <v>1741</v>
      </c>
      <c r="N48" s="1" t="s">
        <v>1753</v>
      </c>
      <c r="O48" s="1" t="s">
        <v>1731</v>
      </c>
      <c r="P48" s="1" t="s">
        <v>1729</v>
      </c>
      <c r="Q48" s="1" t="s">
        <v>1756</v>
      </c>
      <c r="R48" s="1" t="s">
        <v>1741</v>
      </c>
      <c r="S48" s="1" t="s">
        <v>1740</v>
      </c>
      <c r="T48" s="1" t="s">
        <v>1731</v>
      </c>
      <c r="U48" s="1" t="s">
        <v>1730</v>
      </c>
      <c r="V48" s="1" t="s">
        <v>1732</v>
      </c>
      <c r="W48" s="1" t="s">
        <v>1773</v>
      </c>
      <c r="X48" s="1" t="s">
        <v>1770</v>
      </c>
      <c r="Y48" s="1" t="s">
        <v>1772</v>
      </c>
      <c r="Z48" s="1" t="s">
        <v>1727</v>
      </c>
      <c r="AA48" s="1" t="s">
        <v>1766</v>
      </c>
      <c r="AB48" s="1" t="s">
        <v>1679</v>
      </c>
      <c r="AC48" s="1" t="s">
        <v>1740</v>
      </c>
      <c r="AD48" s="1" t="s">
        <v>1666</v>
      </c>
      <c r="AE48" s="1" t="s">
        <v>1723</v>
      </c>
      <c r="AF48" s="1" t="s">
        <v>1712</v>
      </c>
      <c r="AG48" s="1" t="s">
        <v>1669</v>
      </c>
      <c r="AH48" s="1" t="s">
        <v>1727</v>
      </c>
      <c r="AI48" s="1" t="s">
        <v>1766</v>
      </c>
      <c r="AJ48" s="1" t="s">
        <v>1679</v>
      </c>
      <c r="AK48" s="1" t="s">
        <v>1740</v>
      </c>
      <c r="AL48" s="1" t="s">
        <v>1666</v>
      </c>
      <c r="AM48" s="1" t="s">
        <v>1723</v>
      </c>
      <c r="AN48" s="1" t="s">
        <v>1712</v>
      </c>
      <c r="AO48" s="1" t="s">
        <v>1669</v>
      </c>
      <c r="AP48" s="1" t="s">
        <v>1736</v>
      </c>
      <c r="AQ48" s="1" t="s">
        <v>1735</v>
      </c>
      <c r="AR48" s="1" t="s">
        <v>1703</v>
      </c>
      <c r="AS48" s="1" t="s">
        <v>1753</v>
      </c>
      <c r="AT48" s="1" t="s">
        <v>1709</v>
      </c>
      <c r="AU48" s="1" t="s">
        <v>1721</v>
      </c>
      <c r="AV48" s="1" t="s">
        <v>1</v>
      </c>
      <c r="AW48" s="1" t="s">
        <v>1732</v>
      </c>
      <c r="AX48" s="1" t="s">
        <v>1736</v>
      </c>
      <c r="AY48" s="1" t="s">
        <v>1735</v>
      </c>
      <c r="AZ48" s="1" t="s">
        <v>1703</v>
      </c>
      <c r="BA48" s="1" t="s">
        <v>1753</v>
      </c>
      <c r="BB48" s="1" t="s">
        <v>1709</v>
      </c>
      <c r="BC48" s="1" t="s">
        <v>1721</v>
      </c>
      <c r="BD48" s="1" t="s">
        <v>233</v>
      </c>
      <c r="BE48" s="1" t="s">
        <v>1732</v>
      </c>
      <c r="BF48" s="1" t="s">
        <v>1727</v>
      </c>
      <c r="BG48" s="1" t="s">
        <v>1678</v>
      </c>
      <c r="BH48" s="1" t="s">
        <v>1735</v>
      </c>
      <c r="BI48" s="1" t="s">
        <v>10</v>
      </c>
      <c r="BJ48" s="1" t="s">
        <v>1692</v>
      </c>
      <c r="BK48" s="1" t="s">
        <v>1691</v>
      </c>
      <c r="BL48" s="1" t="s">
        <v>1674</v>
      </c>
      <c r="BM48" s="1" t="s">
        <v>1674</v>
      </c>
    </row>
    <row r="49" spans="1:65">
      <c r="A49" s="1" t="s">
        <v>1790</v>
      </c>
      <c r="B49" s="1" t="s">
        <v>1694</v>
      </c>
      <c r="C49" s="1" t="s">
        <v>1720</v>
      </c>
      <c r="D49" s="1" t="s">
        <v>1680</v>
      </c>
      <c r="E49" s="1" t="s">
        <v>1696</v>
      </c>
      <c r="F49" s="1" t="s">
        <v>1669</v>
      </c>
      <c r="G49" s="1" t="s">
        <v>1759</v>
      </c>
      <c r="H49" s="1" t="s">
        <v>1691</v>
      </c>
      <c r="I49" s="1" t="s">
        <v>1669</v>
      </c>
      <c r="J49" s="1" t="s">
        <v>1752</v>
      </c>
      <c r="K49" s="1" t="s">
        <v>1719</v>
      </c>
      <c r="L49" s="1" t="s">
        <v>1680</v>
      </c>
      <c r="M49" s="1" t="s">
        <v>1696</v>
      </c>
      <c r="N49" s="1" t="s">
        <v>1675</v>
      </c>
      <c r="O49" s="1" t="s">
        <v>1692</v>
      </c>
      <c r="P49" s="1" t="s">
        <v>1694</v>
      </c>
      <c r="Q49" s="1" t="s">
        <v>1680</v>
      </c>
      <c r="R49" s="1" t="s">
        <v>1696</v>
      </c>
      <c r="S49" s="1" t="s">
        <v>1680</v>
      </c>
      <c r="T49" s="1" t="s">
        <v>1703</v>
      </c>
      <c r="U49" s="1" t="s">
        <v>1694</v>
      </c>
      <c r="V49" s="1" t="s">
        <v>1686</v>
      </c>
      <c r="W49" s="1" t="s">
        <v>1751</v>
      </c>
      <c r="X49" s="1" t="s">
        <v>1756</v>
      </c>
      <c r="Y49" s="1" t="s">
        <v>1741</v>
      </c>
      <c r="Z49" s="1" t="s">
        <v>1707</v>
      </c>
      <c r="AA49" s="1" t="s">
        <v>1731</v>
      </c>
      <c r="AB49" s="1" t="s">
        <v>1686</v>
      </c>
      <c r="AC49" s="1" t="s">
        <v>1733</v>
      </c>
      <c r="AD49" s="1" t="s">
        <v>1728</v>
      </c>
      <c r="AE49" s="1" t="s">
        <v>1770</v>
      </c>
      <c r="AF49" s="1" t="s">
        <v>1731</v>
      </c>
      <c r="AG49" s="1" t="s">
        <v>1724</v>
      </c>
      <c r="AH49" s="1" t="s">
        <v>1707</v>
      </c>
      <c r="AI49" s="1" t="s">
        <v>1731</v>
      </c>
      <c r="AJ49" s="1" t="s">
        <v>1686</v>
      </c>
      <c r="AK49" s="1" t="s">
        <v>1733</v>
      </c>
      <c r="AL49" s="1" t="s">
        <v>1728</v>
      </c>
      <c r="AM49" s="1" t="s">
        <v>1770</v>
      </c>
      <c r="AN49" s="1" t="s">
        <v>1731</v>
      </c>
      <c r="AO49" s="1" t="s">
        <v>1724</v>
      </c>
      <c r="AP49" s="1" t="s">
        <v>1671</v>
      </c>
      <c r="AQ49" s="1" t="s">
        <v>1707</v>
      </c>
      <c r="AR49" s="1" t="s">
        <v>1731</v>
      </c>
      <c r="AS49" s="1" t="s">
        <v>1672</v>
      </c>
      <c r="AT49" s="1" t="s">
        <v>1769</v>
      </c>
      <c r="AU49" s="1" t="s">
        <v>1768</v>
      </c>
      <c r="AV49" s="1" t="s">
        <v>1732</v>
      </c>
      <c r="AW49" s="1" t="s">
        <v>1</v>
      </c>
      <c r="AX49" s="1" t="s">
        <v>1671</v>
      </c>
      <c r="AY49" s="1" t="s">
        <v>1707</v>
      </c>
      <c r="AZ49" s="1" t="s">
        <v>1731</v>
      </c>
      <c r="BA49" s="1" t="s">
        <v>1672</v>
      </c>
      <c r="BB49" s="1" t="s">
        <v>1769</v>
      </c>
      <c r="BC49" s="1" t="s">
        <v>1768</v>
      </c>
      <c r="BD49" s="1" t="s">
        <v>1732</v>
      </c>
      <c r="BE49" s="1" t="s">
        <v>233</v>
      </c>
      <c r="BF49" s="1" t="s">
        <v>1727</v>
      </c>
      <c r="BG49" s="1" t="s">
        <v>1730</v>
      </c>
      <c r="BH49" s="1" t="s">
        <v>1748</v>
      </c>
      <c r="BI49" s="1" t="s">
        <v>1724</v>
      </c>
      <c r="BJ49" s="1" t="s">
        <v>1669</v>
      </c>
      <c r="BK49" s="1" t="s">
        <v>1711</v>
      </c>
      <c r="BL49" s="1" t="s">
        <v>1699</v>
      </c>
      <c r="BM49" s="1" t="s">
        <v>1673</v>
      </c>
    </row>
    <row r="50" spans="1:65">
      <c r="A50" s="1" t="s">
        <v>1789</v>
      </c>
      <c r="B50" s="1" t="s">
        <v>1708</v>
      </c>
      <c r="C50" s="1" t="s">
        <v>1755</v>
      </c>
      <c r="D50" s="1" t="s">
        <v>1724</v>
      </c>
      <c r="E50" s="1" t="s">
        <v>1733</v>
      </c>
      <c r="F50" s="1" t="s">
        <v>1700</v>
      </c>
      <c r="G50" s="1" t="s">
        <v>1727</v>
      </c>
      <c r="H50" s="1" t="s">
        <v>1752</v>
      </c>
      <c r="I50" s="1" t="s">
        <v>1700</v>
      </c>
      <c r="J50" s="1" t="s">
        <v>1759</v>
      </c>
      <c r="K50" s="1" t="s">
        <v>1751</v>
      </c>
      <c r="L50" s="1" t="s">
        <v>1692</v>
      </c>
      <c r="M50" s="1" t="s">
        <v>1710</v>
      </c>
      <c r="N50" s="1" t="s">
        <v>1719</v>
      </c>
      <c r="O50" s="1" t="s">
        <v>1731</v>
      </c>
      <c r="P50" s="1" t="s">
        <v>1719</v>
      </c>
      <c r="Q50" s="1" t="s">
        <v>1692</v>
      </c>
      <c r="R50" s="1" t="s">
        <v>1710</v>
      </c>
      <c r="S50" s="1" t="s">
        <v>1773</v>
      </c>
      <c r="T50" s="1" t="s">
        <v>1755</v>
      </c>
      <c r="U50" s="1" t="s">
        <v>1667</v>
      </c>
      <c r="V50" s="1" t="s">
        <v>1741</v>
      </c>
      <c r="W50" s="1" t="s">
        <v>1769</v>
      </c>
      <c r="X50" s="1" t="s">
        <v>1667</v>
      </c>
      <c r="Y50" s="1" t="s">
        <v>1697</v>
      </c>
      <c r="Z50" s="1" t="s">
        <v>1534</v>
      </c>
      <c r="AA50" s="1" t="s">
        <v>1667</v>
      </c>
      <c r="AB50" s="1" t="s">
        <v>1765</v>
      </c>
      <c r="AC50" s="1" t="s">
        <v>1750</v>
      </c>
      <c r="AD50" s="1" t="s">
        <v>1776</v>
      </c>
      <c r="AE50" s="1" t="s">
        <v>1738</v>
      </c>
      <c r="AF50" s="1" t="s">
        <v>1775</v>
      </c>
      <c r="AG50" s="1" t="s">
        <v>1746</v>
      </c>
      <c r="AH50" s="1" t="s">
        <v>1534</v>
      </c>
      <c r="AI50" s="1" t="s">
        <v>1667</v>
      </c>
      <c r="AJ50" s="1" t="s">
        <v>1765</v>
      </c>
      <c r="AK50" s="1" t="s">
        <v>1750</v>
      </c>
      <c r="AL50" s="1" t="s">
        <v>1776</v>
      </c>
      <c r="AM50" s="1" t="s">
        <v>1738</v>
      </c>
      <c r="AN50" s="1" t="s">
        <v>1775</v>
      </c>
      <c r="AO50" s="1" t="s">
        <v>1746</v>
      </c>
      <c r="AP50" s="1" t="s">
        <v>233</v>
      </c>
      <c r="AQ50" s="1" t="s">
        <v>1691</v>
      </c>
      <c r="AR50" s="1" t="s">
        <v>1725</v>
      </c>
      <c r="AS50" s="1" t="s">
        <v>1749</v>
      </c>
      <c r="AT50" s="1" t="s">
        <v>1782</v>
      </c>
      <c r="AU50" s="1" t="s">
        <v>1728</v>
      </c>
      <c r="AV50" s="1" t="s">
        <v>1736</v>
      </c>
      <c r="AW50" s="1" t="s">
        <v>1671</v>
      </c>
      <c r="AX50" s="1" t="s">
        <v>1</v>
      </c>
      <c r="AY50" s="1" t="s">
        <v>1691</v>
      </c>
      <c r="AZ50" s="1" t="s">
        <v>1725</v>
      </c>
      <c r="BA50" s="1" t="s">
        <v>1749</v>
      </c>
      <c r="BB50" s="1" t="s">
        <v>1782</v>
      </c>
      <c r="BC50" s="1" t="s">
        <v>1728</v>
      </c>
      <c r="BD50" s="1" t="s">
        <v>1736</v>
      </c>
      <c r="BE50" s="1" t="s">
        <v>1671</v>
      </c>
      <c r="BF50" s="1" t="s">
        <v>1753</v>
      </c>
      <c r="BG50" s="1" t="s">
        <v>1756</v>
      </c>
      <c r="BH50" s="1" t="s">
        <v>1725</v>
      </c>
      <c r="BI50" s="1" t="s">
        <v>1729</v>
      </c>
      <c r="BJ50" s="1" t="s">
        <v>1704</v>
      </c>
      <c r="BK50" s="1" t="s">
        <v>1712</v>
      </c>
      <c r="BL50" s="1" t="s">
        <v>1693</v>
      </c>
      <c r="BM50" s="1" t="s">
        <v>1672</v>
      </c>
    </row>
    <row r="51" spans="1:65">
      <c r="A51" s="1" t="s">
        <v>1788</v>
      </c>
      <c r="B51" s="1" t="s">
        <v>1752</v>
      </c>
      <c r="C51" s="1" t="s">
        <v>1707</v>
      </c>
      <c r="D51" s="1" t="s">
        <v>1669</v>
      </c>
      <c r="E51" s="1" t="s">
        <v>1680</v>
      </c>
      <c r="F51" s="1" t="s">
        <v>1699</v>
      </c>
      <c r="G51" s="1" t="s">
        <v>1666</v>
      </c>
      <c r="H51" s="1" t="s">
        <v>1683</v>
      </c>
      <c r="I51" s="1" t="s">
        <v>1683</v>
      </c>
      <c r="J51" s="1" t="s">
        <v>1696</v>
      </c>
      <c r="K51" s="1" t="s">
        <v>1732</v>
      </c>
      <c r="L51" s="1" t="s">
        <v>1709</v>
      </c>
      <c r="M51" s="1" t="s">
        <v>1705</v>
      </c>
      <c r="N51" s="1" t="s">
        <v>1673</v>
      </c>
      <c r="O51" s="1" t="s">
        <v>1674</v>
      </c>
      <c r="P51" s="1" t="s">
        <v>1706</v>
      </c>
      <c r="Q51" s="1" t="s">
        <v>1709</v>
      </c>
      <c r="R51" s="1" t="s">
        <v>1705</v>
      </c>
      <c r="S51" s="1" t="s">
        <v>1699</v>
      </c>
      <c r="T51" s="1" t="s">
        <v>1675</v>
      </c>
      <c r="U51" s="1" t="s">
        <v>1699</v>
      </c>
      <c r="V51" s="1" t="s">
        <v>1779</v>
      </c>
      <c r="W51" s="1" t="s">
        <v>1725</v>
      </c>
      <c r="X51" s="1" t="s">
        <v>1671</v>
      </c>
      <c r="Y51" s="1" t="s">
        <v>1749</v>
      </c>
      <c r="Z51" s="1" t="s">
        <v>1720</v>
      </c>
      <c r="AA51" s="1" t="s">
        <v>1685</v>
      </c>
      <c r="AB51" s="1" t="s">
        <v>1749</v>
      </c>
      <c r="AC51" s="1" t="s">
        <v>1730</v>
      </c>
      <c r="AD51" s="1" t="s">
        <v>1736</v>
      </c>
      <c r="AE51" s="1" t="s">
        <v>1735</v>
      </c>
      <c r="AF51" s="1" t="s">
        <v>1724</v>
      </c>
      <c r="AG51" s="1" t="s">
        <v>1729</v>
      </c>
      <c r="AH51" s="1" t="s">
        <v>1720</v>
      </c>
      <c r="AI51" s="1" t="s">
        <v>1685</v>
      </c>
      <c r="AJ51" s="1" t="s">
        <v>1749</v>
      </c>
      <c r="AK51" s="1" t="s">
        <v>1730</v>
      </c>
      <c r="AL51" s="1" t="s">
        <v>1736</v>
      </c>
      <c r="AM51" s="1" t="s">
        <v>1735</v>
      </c>
      <c r="AN51" s="1" t="s">
        <v>1724</v>
      </c>
      <c r="AO51" s="1" t="s">
        <v>1729</v>
      </c>
      <c r="AP51" s="1" t="s">
        <v>1691</v>
      </c>
      <c r="AQ51" s="1" t="s">
        <v>233</v>
      </c>
      <c r="AR51" s="1" t="s">
        <v>1697</v>
      </c>
      <c r="AS51" s="1" t="s">
        <v>1748</v>
      </c>
      <c r="AT51" s="1" t="s">
        <v>1781</v>
      </c>
      <c r="AU51" s="1" t="s">
        <v>1772</v>
      </c>
      <c r="AV51" s="1" t="s">
        <v>1735</v>
      </c>
      <c r="AW51" s="1" t="s">
        <v>1707</v>
      </c>
      <c r="AX51" s="1" t="s">
        <v>1691</v>
      </c>
      <c r="AY51" s="1" t="s">
        <v>1</v>
      </c>
      <c r="AZ51" s="1" t="s">
        <v>1697</v>
      </c>
      <c r="BA51" s="1" t="s">
        <v>1748</v>
      </c>
      <c r="BB51" s="1" t="s">
        <v>1781</v>
      </c>
      <c r="BC51" s="1" t="s">
        <v>1772</v>
      </c>
      <c r="BD51" s="1" t="s">
        <v>1735</v>
      </c>
      <c r="BE51" s="1" t="s">
        <v>1707</v>
      </c>
      <c r="BF51" s="1" t="s">
        <v>1698</v>
      </c>
      <c r="BG51" s="1" t="s">
        <v>1749</v>
      </c>
      <c r="BH51" s="1" t="s">
        <v>1730</v>
      </c>
      <c r="BI51" s="1" t="s">
        <v>1697</v>
      </c>
      <c r="BJ51" s="1" t="s">
        <v>1688</v>
      </c>
      <c r="BK51" s="1" t="s">
        <v>1684</v>
      </c>
      <c r="BL51" s="1" t="s">
        <v>1694</v>
      </c>
      <c r="BM51" s="1" t="s">
        <v>1678</v>
      </c>
    </row>
    <row r="52" spans="1:65">
      <c r="A52" s="1" t="s">
        <v>1787</v>
      </c>
      <c r="B52" s="1" t="s">
        <v>1686</v>
      </c>
      <c r="C52" s="1" t="s">
        <v>1719</v>
      </c>
      <c r="D52" s="1" t="s">
        <v>1709</v>
      </c>
      <c r="E52" s="1" t="s">
        <v>1730</v>
      </c>
      <c r="F52" s="1" t="s">
        <v>1766</v>
      </c>
      <c r="G52" s="1" t="s">
        <v>1723</v>
      </c>
      <c r="H52" s="1" t="s">
        <v>1744</v>
      </c>
      <c r="I52" s="1" t="s">
        <v>1679</v>
      </c>
      <c r="J52" s="1" t="s">
        <v>1706</v>
      </c>
      <c r="K52" s="1" t="s">
        <v>1773</v>
      </c>
      <c r="L52" s="1" t="s">
        <v>1709</v>
      </c>
      <c r="M52" s="1" t="s">
        <v>1759</v>
      </c>
      <c r="N52" s="1" t="s">
        <v>1700</v>
      </c>
      <c r="O52" s="1" t="s">
        <v>1756</v>
      </c>
      <c r="P52" s="1" t="s">
        <v>1666</v>
      </c>
      <c r="Q52" s="1" t="s">
        <v>1732</v>
      </c>
      <c r="R52" s="1" t="s">
        <v>1759</v>
      </c>
      <c r="S52" s="1" t="s">
        <v>1667</v>
      </c>
      <c r="T52" s="1" t="s">
        <v>1697</v>
      </c>
      <c r="U52" s="1" t="s">
        <v>1695</v>
      </c>
      <c r="V52" s="1" t="s">
        <v>1752</v>
      </c>
      <c r="W52" s="1" t="s">
        <v>1737</v>
      </c>
      <c r="X52" s="1" t="s">
        <v>1724</v>
      </c>
      <c r="Y52" s="1" t="s">
        <v>1735</v>
      </c>
      <c r="Z52" s="1" t="s">
        <v>1725</v>
      </c>
      <c r="AA52" s="1" t="s">
        <v>1736</v>
      </c>
      <c r="AB52" s="1" t="s">
        <v>1739</v>
      </c>
      <c r="AC52" s="1" t="s">
        <v>1736</v>
      </c>
      <c r="AD52" s="1" t="s">
        <v>1686</v>
      </c>
      <c r="AE52" s="1" t="s">
        <v>1741</v>
      </c>
      <c r="AF52" s="1" t="s">
        <v>1709</v>
      </c>
      <c r="AG52" s="1" t="s">
        <v>1747</v>
      </c>
      <c r="AH52" s="1" t="s">
        <v>1725</v>
      </c>
      <c r="AI52" s="1" t="s">
        <v>1736</v>
      </c>
      <c r="AJ52" s="1" t="s">
        <v>1739</v>
      </c>
      <c r="AK52" s="1" t="s">
        <v>1736</v>
      </c>
      <c r="AL52" s="1" t="s">
        <v>1686</v>
      </c>
      <c r="AM52" s="1" t="s">
        <v>1741</v>
      </c>
      <c r="AN52" s="1" t="s">
        <v>1709</v>
      </c>
      <c r="AO52" s="1" t="s">
        <v>1747</v>
      </c>
      <c r="AP52" s="1" t="s">
        <v>1725</v>
      </c>
      <c r="AQ52" s="1" t="s">
        <v>1697</v>
      </c>
      <c r="AR52" s="1" t="s">
        <v>233</v>
      </c>
      <c r="AS52" s="1" t="s">
        <v>1682</v>
      </c>
      <c r="AT52" s="1" t="s">
        <v>1731</v>
      </c>
      <c r="AU52" s="1" t="s">
        <v>1686</v>
      </c>
      <c r="AV52" s="1" t="s">
        <v>1703</v>
      </c>
      <c r="AW52" s="1" t="s">
        <v>1731</v>
      </c>
      <c r="AX52" s="1" t="s">
        <v>1725</v>
      </c>
      <c r="AY52" s="1" t="s">
        <v>1697</v>
      </c>
      <c r="AZ52" s="1" t="s">
        <v>1</v>
      </c>
      <c r="BA52" s="1" t="s">
        <v>1682</v>
      </c>
      <c r="BB52" s="1" t="s">
        <v>1731</v>
      </c>
      <c r="BC52" s="1" t="s">
        <v>1686</v>
      </c>
      <c r="BD52" s="1" t="s">
        <v>1703</v>
      </c>
      <c r="BE52" s="1" t="s">
        <v>1731</v>
      </c>
      <c r="BF52" s="1" t="s">
        <v>1735</v>
      </c>
      <c r="BG52" s="1" t="s">
        <v>1710</v>
      </c>
      <c r="BH52" s="1" t="s">
        <v>1749</v>
      </c>
      <c r="BI52" s="1" t="s">
        <v>1728</v>
      </c>
      <c r="BJ52" s="1" t="s">
        <v>1718</v>
      </c>
      <c r="BK52" s="1" t="s">
        <v>1701</v>
      </c>
      <c r="BL52" s="1" t="s">
        <v>1676</v>
      </c>
      <c r="BM52" s="1" t="s">
        <v>1669</v>
      </c>
    </row>
    <row r="53" spans="1:65">
      <c r="A53" s="1" t="s">
        <v>1786</v>
      </c>
      <c r="B53" s="1" t="s">
        <v>1721</v>
      </c>
      <c r="C53" s="1" t="s">
        <v>1670</v>
      </c>
      <c r="D53" s="1" t="s">
        <v>1752</v>
      </c>
      <c r="E53" s="1" t="s">
        <v>1755</v>
      </c>
      <c r="F53" s="1" t="s">
        <v>1740</v>
      </c>
      <c r="G53" s="1" t="s">
        <v>1750</v>
      </c>
      <c r="H53" s="1" t="s">
        <v>1670</v>
      </c>
      <c r="I53" s="1" t="s">
        <v>1670</v>
      </c>
      <c r="J53" s="1" t="s">
        <v>1668</v>
      </c>
      <c r="K53" s="1" t="s">
        <v>1705</v>
      </c>
      <c r="L53" s="1" t="s">
        <v>1731</v>
      </c>
      <c r="M53" s="1" t="s">
        <v>1755</v>
      </c>
      <c r="N53" s="1" t="s">
        <v>1700</v>
      </c>
      <c r="O53" s="1" t="s">
        <v>1686</v>
      </c>
      <c r="P53" s="1" t="s">
        <v>1740</v>
      </c>
      <c r="Q53" s="1" t="s">
        <v>1731</v>
      </c>
      <c r="R53" s="1" t="s">
        <v>1755</v>
      </c>
      <c r="S53" s="1" t="s">
        <v>1773</v>
      </c>
      <c r="T53" s="1" t="s">
        <v>1733</v>
      </c>
      <c r="U53" s="1" t="s">
        <v>1697</v>
      </c>
      <c r="V53" s="1" t="s">
        <v>1724</v>
      </c>
      <c r="W53" s="1" t="s">
        <v>1749</v>
      </c>
      <c r="X53" s="1" t="s">
        <v>1724</v>
      </c>
      <c r="Y53" s="1" t="s">
        <v>1666</v>
      </c>
      <c r="Z53" s="1" t="s">
        <v>1734</v>
      </c>
      <c r="AA53" s="1" t="s">
        <v>1766</v>
      </c>
      <c r="AB53" s="1" t="s">
        <v>1751</v>
      </c>
      <c r="AC53" s="1" t="s">
        <v>1730</v>
      </c>
      <c r="AD53" s="1" t="s">
        <v>1738</v>
      </c>
      <c r="AE53" s="1" t="s">
        <v>1749</v>
      </c>
      <c r="AF53" s="1" t="s">
        <v>1744</v>
      </c>
      <c r="AG53" s="1" t="s">
        <v>1735</v>
      </c>
      <c r="AH53" s="1" t="s">
        <v>1734</v>
      </c>
      <c r="AI53" s="1" t="s">
        <v>1766</v>
      </c>
      <c r="AJ53" s="1" t="s">
        <v>1751</v>
      </c>
      <c r="AK53" s="1" t="s">
        <v>1730</v>
      </c>
      <c r="AL53" s="1" t="s">
        <v>1738</v>
      </c>
      <c r="AM53" s="1" t="s">
        <v>1749</v>
      </c>
      <c r="AN53" s="1" t="s">
        <v>1744</v>
      </c>
      <c r="AO53" s="1" t="s">
        <v>1735</v>
      </c>
      <c r="AP53" s="1" t="s">
        <v>1749</v>
      </c>
      <c r="AQ53" s="1" t="s">
        <v>1748</v>
      </c>
      <c r="AR53" s="1" t="s">
        <v>1682</v>
      </c>
      <c r="AS53" s="1" t="s">
        <v>233</v>
      </c>
      <c r="AT53" s="1" t="s">
        <v>1666</v>
      </c>
      <c r="AU53" s="1" t="s">
        <v>1749</v>
      </c>
      <c r="AV53" s="1" t="s">
        <v>1753</v>
      </c>
      <c r="AW53" s="1" t="s">
        <v>1672</v>
      </c>
      <c r="AX53" s="1" t="s">
        <v>1749</v>
      </c>
      <c r="AY53" s="1" t="s">
        <v>1748</v>
      </c>
      <c r="AZ53" s="1" t="s">
        <v>1682</v>
      </c>
      <c r="BA53" s="1" t="s">
        <v>1</v>
      </c>
      <c r="BB53" s="1" t="s">
        <v>1666</v>
      </c>
      <c r="BC53" s="1" t="s">
        <v>1749</v>
      </c>
      <c r="BD53" s="1" t="s">
        <v>1753</v>
      </c>
      <c r="BE53" s="1" t="s">
        <v>1672</v>
      </c>
      <c r="BF53" s="1" t="s">
        <v>1762</v>
      </c>
      <c r="BG53" s="1" t="s">
        <v>1709</v>
      </c>
      <c r="BH53" s="1" t="s">
        <v>1739</v>
      </c>
      <c r="BI53" s="1" t="s">
        <v>1727</v>
      </c>
      <c r="BJ53" s="1" t="s">
        <v>1694</v>
      </c>
      <c r="BK53" s="1" t="s">
        <v>1676</v>
      </c>
      <c r="BL53" s="1" t="s">
        <v>1672</v>
      </c>
      <c r="BM53" s="1" t="s">
        <v>1677</v>
      </c>
    </row>
    <row r="54" spans="1:65">
      <c r="A54" s="1" t="s">
        <v>1785</v>
      </c>
      <c r="B54" s="1" t="s">
        <v>1733</v>
      </c>
      <c r="C54" s="1" t="s">
        <v>1734</v>
      </c>
      <c r="D54" s="1" t="s">
        <v>1697</v>
      </c>
      <c r="E54" s="1" t="s">
        <v>1666</v>
      </c>
      <c r="F54" s="1" t="s">
        <v>1766</v>
      </c>
      <c r="G54" s="1" t="s">
        <v>1766</v>
      </c>
      <c r="H54" s="1" t="s">
        <v>1784</v>
      </c>
      <c r="I54" s="1" t="s">
        <v>1722</v>
      </c>
      <c r="J54" s="1" t="s">
        <v>1764</v>
      </c>
      <c r="K54" s="1" t="s">
        <v>1777</v>
      </c>
      <c r="L54" s="1" t="s">
        <v>1698</v>
      </c>
      <c r="M54" s="1" t="s">
        <v>1762</v>
      </c>
      <c r="N54" s="1" t="s">
        <v>1766</v>
      </c>
      <c r="O54" s="1" t="s">
        <v>1666</v>
      </c>
      <c r="P54" s="1" t="s">
        <v>1666</v>
      </c>
      <c r="Q54" s="1" t="s">
        <v>1732</v>
      </c>
      <c r="R54" s="1" t="s">
        <v>1762</v>
      </c>
      <c r="S54" s="1" t="s">
        <v>1741</v>
      </c>
      <c r="T54" s="1" t="s">
        <v>1736</v>
      </c>
      <c r="U54" s="1" t="s">
        <v>1747</v>
      </c>
      <c r="V54" s="1" t="s">
        <v>1730</v>
      </c>
      <c r="W54" s="1" t="s">
        <v>1695</v>
      </c>
      <c r="X54" s="1" t="s">
        <v>1723</v>
      </c>
      <c r="Y54" s="1" t="s">
        <v>1778</v>
      </c>
      <c r="Z54" s="1" t="s">
        <v>1783</v>
      </c>
      <c r="AA54" s="1" t="s">
        <v>1724</v>
      </c>
      <c r="AB54" s="1" t="s">
        <v>1678</v>
      </c>
      <c r="AC54" s="1" t="s">
        <v>1733</v>
      </c>
      <c r="AD54" s="1" t="s">
        <v>1720</v>
      </c>
      <c r="AE54" s="1" t="s">
        <v>1723</v>
      </c>
      <c r="AF54" s="1" t="s">
        <v>1667</v>
      </c>
      <c r="AG54" s="1" t="s">
        <v>1692</v>
      </c>
      <c r="AH54" s="1" t="s">
        <v>1783</v>
      </c>
      <c r="AI54" s="1" t="s">
        <v>1724</v>
      </c>
      <c r="AJ54" s="1" t="s">
        <v>1678</v>
      </c>
      <c r="AK54" s="1" t="s">
        <v>1733</v>
      </c>
      <c r="AL54" s="1" t="s">
        <v>1720</v>
      </c>
      <c r="AM54" s="1" t="s">
        <v>1723</v>
      </c>
      <c r="AN54" s="1" t="s">
        <v>1667</v>
      </c>
      <c r="AO54" s="1" t="s">
        <v>1692</v>
      </c>
      <c r="AP54" s="1" t="s">
        <v>1782</v>
      </c>
      <c r="AQ54" s="1" t="s">
        <v>1781</v>
      </c>
      <c r="AR54" s="1" t="s">
        <v>1731</v>
      </c>
      <c r="AS54" s="1" t="s">
        <v>1666</v>
      </c>
      <c r="AT54" s="1" t="s">
        <v>233</v>
      </c>
      <c r="AU54" s="1" t="s">
        <v>1739</v>
      </c>
      <c r="AV54" s="1" t="s">
        <v>1709</v>
      </c>
      <c r="AW54" s="1" t="s">
        <v>1769</v>
      </c>
      <c r="AX54" s="1" t="s">
        <v>1782</v>
      </c>
      <c r="AY54" s="1" t="s">
        <v>1781</v>
      </c>
      <c r="AZ54" s="1" t="s">
        <v>1731</v>
      </c>
      <c r="BA54" s="1" t="s">
        <v>1666</v>
      </c>
      <c r="BB54" s="1" t="s">
        <v>1</v>
      </c>
      <c r="BC54" s="1" t="s">
        <v>1739</v>
      </c>
      <c r="BD54" s="1" t="s">
        <v>1709</v>
      </c>
      <c r="BE54" s="1" t="s">
        <v>1769</v>
      </c>
      <c r="BF54" s="1" t="s">
        <v>1732</v>
      </c>
      <c r="BG54" s="1" t="s">
        <v>1724</v>
      </c>
      <c r="BH54" s="1" t="s">
        <v>1738</v>
      </c>
      <c r="BI54" s="1" t="s">
        <v>1726</v>
      </c>
      <c r="BJ54" s="1" t="s">
        <v>1680</v>
      </c>
      <c r="BK54" s="1" t="s">
        <v>1684</v>
      </c>
      <c r="BL54" s="1" t="s">
        <v>1688</v>
      </c>
      <c r="BM54" s="1" t="s">
        <v>1676</v>
      </c>
    </row>
    <row r="55" spans="1:65">
      <c r="A55" s="1" t="s">
        <v>1780</v>
      </c>
      <c r="B55" s="1" t="s">
        <v>1779</v>
      </c>
      <c r="C55" s="1" t="s">
        <v>1729</v>
      </c>
      <c r="D55" s="1" t="s">
        <v>1730</v>
      </c>
      <c r="E55" s="1" t="s">
        <v>1775</v>
      </c>
      <c r="F55" s="1" t="s">
        <v>1722</v>
      </c>
      <c r="G55" s="1" t="s">
        <v>1778</v>
      </c>
      <c r="H55" s="1" t="s">
        <v>1735</v>
      </c>
      <c r="I55" s="1" t="s">
        <v>1751</v>
      </c>
      <c r="J55" s="1" t="s">
        <v>1730</v>
      </c>
      <c r="K55" s="1" t="s">
        <v>1750</v>
      </c>
      <c r="L55" s="1" t="s">
        <v>1727</v>
      </c>
      <c r="M55" s="1" t="s">
        <v>1769</v>
      </c>
      <c r="N55" s="1" t="s">
        <v>1750</v>
      </c>
      <c r="O55" s="1" t="s">
        <v>1764</v>
      </c>
      <c r="P55" s="1" t="s">
        <v>1777</v>
      </c>
      <c r="Q55" s="1" t="s">
        <v>1727</v>
      </c>
      <c r="R55" s="1" t="s">
        <v>1769</v>
      </c>
      <c r="S55" s="1" t="s">
        <v>1757</v>
      </c>
      <c r="T55" s="1" t="s">
        <v>1723</v>
      </c>
      <c r="U55" s="1" t="s">
        <v>1770</v>
      </c>
      <c r="V55" s="1" t="s">
        <v>1757</v>
      </c>
      <c r="W55" s="1" t="s">
        <v>1770</v>
      </c>
      <c r="X55" s="1" t="s">
        <v>1747</v>
      </c>
      <c r="Y55" s="1" t="s">
        <v>1751</v>
      </c>
      <c r="Z55" s="1" t="s">
        <v>1776</v>
      </c>
      <c r="AA55" s="1" t="s">
        <v>1775</v>
      </c>
      <c r="AB55" s="1" t="s">
        <v>1746</v>
      </c>
      <c r="AC55" s="1" t="s">
        <v>1736</v>
      </c>
      <c r="AD55" s="1" t="s">
        <v>1696</v>
      </c>
      <c r="AE55" s="1" t="s">
        <v>1668</v>
      </c>
      <c r="AF55" s="1" t="s">
        <v>1744</v>
      </c>
      <c r="AG55" s="1" t="s">
        <v>1737</v>
      </c>
      <c r="AH55" s="1" t="s">
        <v>1776</v>
      </c>
      <c r="AI55" s="1" t="s">
        <v>1775</v>
      </c>
      <c r="AJ55" s="1" t="s">
        <v>1746</v>
      </c>
      <c r="AK55" s="1" t="s">
        <v>1736</v>
      </c>
      <c r="AL55" s="1" t="s">
        <v>1696</v>
      </c>
      <c r="AM55" s="1" t="s">
        <v>1668</v>
      </c>
      <c r="AN55" s="1" t="s">
        <v>1744</v>
      </c>
      <c r="AO55" s="1" t="s">
        <v>1737</v>
      </c>
      <c r="AP55" s="1" t="s">
        <v>1728</v>
      </c>
      <c r="AQ55" s="1" t="s">
        <v>1772</v>
      </c>
      <c r="AR55" s="1" t="s">
        <v>1686</v>
      </c>
      <c r="AS55" s="1" t="s">
        <v>1749</v>
      </c>
      <c r="AT55" s="1" t="s">
        <v>1739</v>
      </c>
      <c r="AU55" s="1" t="s">
        <v>233</v>
      </c>
      <c r="AV55" s="1" t="s">
        <v>1721</v>
      </c>
      <c r="AW55" s="1" t="s">
        <v>1768</v>
      </c>
      <c r="AX55" s="1" t="s">
        <v>1728</v>
      </c>
      <c r="AY55" s="1" t="s">
        <v>1772</v>
      </c>
      <c r="AZ55" s="1" t="s">
        <v>1686</v>
      </c>
      <c r="BA55" s="1" t="s">
        <v>1749</v>
      </c>
      <c r="BB55" s="1" t="s">
        <v>1739</v>
      </c>
      <c r="BC55" s="1" t="s">
        <v>1</v>
      </c>
      <c r="BD55" s="1" t="s">
        <v>1721</v>
      </c>
      <c r="BE55" s="1" t="s">
        <v>1768</v>
      </c>
      <c r="BF55" s="1" t="s">
        <v>1761</v>
      </c>
      <c r="BG55" s="1" t="s">
        <v>1755</v>
      </c>
      <c r="BH55" s="1" t="s">
        <v>1727</v>
      </c>
      <c r="BI55" s="1" t="s">
        <v>1725</v>
      </c>
      <c r="BJ55" s="1" t="s">
        <v>1688</v>
      </c>
      <c r="BK55" s="1" t="s">
        <v>1705</v>
      </c>
      <c r="BL55" s="1" t="s">
        <v>1670</v>
      </c>
      <c r="BM55" s="1" t="s">
        <v>1675</v>
      </c>
    </row>
    <row r="56" spans="1:65">
      <c r="A56" s="1" t="s">
        <v>1774</v>
      </c>
      <c r="B56" s="1" t="s">
        <v>1749</v>
      </c>
      <c r="C56" s="1" t="s">
        <v>1740</v>
      </c>
      <c r="D56" s="1" t="s">
        <v>1667</v>
      </c>
      <c r="E56" s="1" t="s">
        <v>1733</v>
      </c>
      <c r="F56" s="1" t="s">
        <v>1756</v>
      </c>
      <c r="G56" s="1" t="s">
        <v>1730</v>
      </c>
      <c r="H56" s="1" t="s">
        <v>1766</v>
      </c>
      <c r="I56" s="1" t="s">
        <v>1743</v>
      </c>
      <c r="J56" s="1" t="s">
        <v>1737</v>
      </c>
      <c r="K56" s="1" t="s">
        <v>1721</v>
      </c>
      <c r="L56" s="1" t="s">
        <v>1756</v>
      </c>
      <c r="M56" s="1" t="s">
        <v>1741</v>
      </c>
      <c r="N56" s="1" t="s">
        <v>1753</v>
      </c>
      <c r="O56" s="1" t="s">
        <v>1731</v>
      </c>
      <c r="P56" s="1" t="s">
        <v>1729</v>
      </c>
      <c r="Q56" s="1" t="s">
        <v>1756</v>
      </c>
      <c r="R56" s="1" t="s">
        <v>1741</v>
      </c>
      <c r="S56" s="1" t="s">
        <v>1740</v>
      </c>
      <c r="T56" s="1" t="s">
        <v>1731</v>
      </c>
      <c r="U56" s="1" t="s">
        <v>1730</v>
      </c>
      <c r="V56" s="1" t="s">
        <v>1732</v>
      </c>
      <c r="W56" s="1" t="s">
        <v>1773</v>
      </c>
      <c r="X56" s="1" t="s">
        <v>1770</v>
      </c>
      <c r="Y56" s="1" t="s">
        <v>1772</v>
      </c>
      <c r="Z56" s="1" t="s">
        <v>1727</v>
      </c>
      <c r="AA56" s="1" t="s">
        <v>1766</v>
      </c>
      <c r="AB56" s="1" t="s">
        <v>1679</v>
      </c>
      <c r="AC56" s="1" t="s">
        <v>1740</v>
      </c>
      <c r="AD56" s="1" t="s">
        <v>1666</v>
      </c>
      <c r="AE56" s="1" t="s">
        <v>1723</v>
      </c>
      <c r="AF56" s="1" t="s">
        <v>1712</v>
      </c>
      <c r="AG56" s="1" t="s">
        <v>1669</v>
      </c>
      <c r="AH56" s="1" t="s">
        <v>1727</v>
      </c>
      <c r="AI56" s="1" t="s">
        <v>1766</v>
      </c>
      <c r="AJ56" s="1" t="s">
        <v>1679</v>
      </c>
      <c r="AK56" s="1" t="s">
        <v>1740</v>
      </c>
      <c r="AL56" s="1" t="s">
        <v>1666</v>
      </c>
      <c r="AM56" s="1" t="s">
        <v>1723</v>
      </c>
      <c r="AN56" s="1" t="s">
        <v>1712</v>
      </c>
      <c r="AO56" s="1" t="s">
        <v>1669</v>
      </c>
      <c r="AP56" s="1" t="s">
        <v>1736</v>
      </c>
      <c r="AQ56" s="1" t="s">
        <v>1735</v>
      </c>
      <c r="AR56" s="1" t="s">
        <v>1703</v>
      </c>
      <c r="AS56" s="1" t="s">
        <v>1753</v>
      </c>
      <c r="AT56" s="1" t="s">
        <v>1709</v>
      </c>
      <c r="AU56" s="1" t="s">
        <v>1721</v>
      </c>
      <c r="AV56" s="1" t="s">
        <v>233</v>
      </c>
      <c r="AW56" s="1" t="s">
        <v>1732</v>
      </c>
      <c r="AX56" s="1" t="s">
        <v>1736</v>
      </c>
      <c r="AY56" s="1" t="s">
        <v>1735</v>
      </c>
      <c r="AZ56" s="1" t="s">
        <v>1703</v>
      </c>
      <c r="BA56" s="1" t="s">
        <v>1753</v>
      </c>
      <c r="BB56" s="1" t="s">
        <v>1709</v>
      </c>
      <c r="BC56" s="1" t="s">
        <v>1721</v>
      </c>
      <c r="BD56" s="1" t="s">
        <v>1</v>
      </c>
      <c r="BE56" s="1" t="s">
        <v>1732</v>
      </c>
      <c r="BF56" s="1" t="s">
        <v>1727</v>
      </c>
      <c r="BG56" s="1" t="s">
        <v>1678</v>
      </c>
      <c r="BH56" s="1" t="s">
        <v>1735</v>
      </c>
      <c r="BI56" s="1" t="s">
        <v>10</v>
      </c>
      <c r="BJ56" s="1" t="s">
        <v>1692</v>
      </c>
      <c r="BK56" s="1" t="s">
        <v>1691</v>
      </c>
      <c r="BL56" s="1" t="s">
        <v>1674</v>
      </c>
      <c r="BM56" s="1" t="s">
        <v>1674</v>
      </c>
    </row>
    <row r="57" spans="1:65">
      <c r="A57" s="1" t="s">
        <v>1771</v>
      </c>
      <c r="B57" s="1" t="s">
        <v>1694</v>
      </c>
      <c r="C57" s="1" t="s">
        <v>1720</v>
      </c>
      <c r="D57" s="1" t="s">
        <v>1680</v>
      </c>
      <c r="E57" s="1" t="s">
        <v>1696</v>
      </c>
      <c r="F57" s="1" t="s">
        <v>1669</v>
      </c>
      <c r="G57" s="1" t="s">
        <v>1759</v>
      </c>
      <c r="H57" s="1" t="s">
        <v>1691</v>
      </c>
      <c r="I57" s="1" t="s">
        <v>1669</v>
      </c>
      <c r="J57" s="1" t="s">
        <v>1752</v>
      </c>
      <c r="K57" s="1" t="s">
        <v>1719</v>
      </c>
      <c r="L57" s="1" t="s">
        <v>1680</v>
      </c>
      <c r="M57" s="1" t="s">
        <v>1696</v>
      </c>
      <c r="N57" s="1" t="s">
        <v>1675</v>
      </c>
      <c r="O57" s="1" t="s">
        <v>1692</v>
      </c>
      <c r="P57" s="1" t="s">
        <v>1694</v>
      </c>
      <c r="Q57" s="1" t="s">
        <v>1680</v>
      </c>
      <c r="R57" s="1" t="s">
        <v>1696</v>
      </c>
      <c r="S57" s="1" t="s">
        <v>1680</v>
      </c>
      <c r="T57" s="1" t="s">
        <v>1703</v>
      </c>
      <c r="U57" s="1" t="s">
        <v>1694</v>
      </c>
      <c r="V57" s="1" t="s">
        <v>1686</v>
      </c>
      <c r="W57" s="1" t="s">
        <v>1751</v>
      </c>
      <c r="X57" s="1" t="s">
        <v>1756</v>
      </c>
      <c r="Y57" s="1" t="s">
        <v>1741</v>
      </c>
      <c r="Z57" s="1" t="s">
        <v>1707</v>
      </c>
      <c r="AA57" s="1" t="s">
        <v>1731</v>
      </c>
      <c r="AB57" s="1" t="s">
        <v>1686</v>
      </c>
      <c r="AC57" s="1" t="s">
        <v>1733</v>
      </c>
      <c r="AD57" s="1" t="s">
        <v>1728</v>
      </c>
      <c r="AE57" s="1" t="s">
        <v>1770</v>
      </c>
      <c r="AF57" s="1" t="s">
        <v>1731</v>
      </c>
      <c r="AG57" s="1" t="s">
        <v>1724</v>
      </c>
      <c r="AH57" s="1" t="s">
        <v>1707</v>
      </c>
      <c r="AI57" s="1" t="s">
        <v>1731</v>
      </c>
      <c r="AJ57" s="1" t="s">
        <v>1686</v>
      </c>
      <c r="AK57" s="1" t="s">
        <v>1733</v>
      </c>
      <c r="AL57" s="1" t="s">
        <v>1728</v>
      </c>
      <c r="AM57" s="1" t="s">
        <v>1770</v>
      </c>
      <c r="AN57" s="1" t="s">
        <v>1731</v>
      </c>
      <c r="AO57" s="1" t="s">
        <v>1724</v>
      </c>
      <c r="AP57" s="1" t="s">
        <v>1671</v>
      </c>
      <c r="AQ57" s="1" t="s">
        <v>1707</v>
      </c>
      <c r="AR57" s="1" t="s">
        <v>1731</v>
      </c>
      <c r="AS57" s="1" t="s">
        <v>1672</v>
      </c>
      <c r="AT57" s="1" t="s">
        <v>1769</v>
      </c>
      <c r="AU57" s="1" t="s">
        <v>1768</v>
      </c>
      <c r="AV57" s="1" t="s">
        <v>1732</v>
      </c>
      <c r="AW57" s="1" t="s">
        <v>233</v>
      </c>
      <c r="AX57" s="1" t="s">
        <v>1671</v>
      </c>
      <c r="AY57" s="1" t="s">
        <v>1707</v>
      </c>
      <c r="AZ57" s="1" t="s">
        <v>1731</v>
      </c>
      <c r="BA57" s="1" t="s">
        <v>1672</v>
      </c>
      <c r="BB57" s="1" t="s">
        <v>1769</v>
      </c>
      <c r="BC57" s="1" t="s">
        <v>1768</v>
      </c>
      <c r="BD57" s="1" t="s">
        <v>1732</v>
      </c>
      <c r="BE57" s="1" t="s">
        <v>1</v>
      </c>
      <c r="BF57" s="1" t="s">
        <v>1727</v>
      </c>
      <c r="BG57" s="1" t="s">
        <v>1730</v>
      </c>
      <c r="BH57" s="1" t="s">
        <v>1748</v>
      </c>
      <c r="BI57" s="1" t="s">
        <v>1724</v>
      </c>
      <c r="BJ57" s="1" t="s">
        <v>1669</v>
      </c>
      <c r="BK57" s="1" t="s">
        <v>1711</v>
      </c>
      <c r="BL57" s="1" t="s">
        <v>1699</v>
      </c>
      <c r="BM57" s="1" t="s">
        <v>1673</v>
      </c>
    </row>
    <row r="58" spans="1:65">
      <c r="A58" s="1" t="s">
        <v>1767</v>
      </c>
      <c r="B58" s="1" t="s">
        <v>1703</v>
      </c>
      <c r="C58" s="1" t="s">
        <v>1749</v>
      </c>
      <c r="D58" s="1" t="s">
        <v>1766</v>
      </c>
      <c r="E58" s="1" t="s">
        <v>1765</v>
      </c>
      <c r="F58" s="1" t="s">
        <v>1741</v>
      </c>
      <c r="G58" s="1" t="s">
        <v>1764</v>
      </c>
      <c r="H58" s="1" t="s">
        <v>1726</v>
      </c>
      <c r="I58" s="1" t="s">
        <v>1758</v>
      </c>
      <c r="J58" s="1" t="s">
        <v>1764</v>
      </c>
      <c r="K58" s="1" t="s">
        <v>1728</v>
      </c>
      <c r="L58" s="1" t="s">
        <v>1733</v>
      </c>
      <c r="M58" s="1" t="s">
        <v>1737</v>
      </c>
      <c r="N58" s="1" t="s">
        <v>1730</v>
      </c>
      <c r="O58" s="1" t="s">
        <v>1751</v>
      </c>
      <c r="P58" s="1" t="s">
        <v>1759</v>
      </c>
      <c r="Q58" s="1" t="s">
        <v>1755</v>
      </c>
      <c r="R58" s="1" t="s">
        <v>1737</v>
      </c>
      <c r="S58" s="1" t="s">
        <v>1749</v>
      </c>
      <c r="T58" s="1" t="s">
        <v>1749</v>
      </c>
      <c r="U58" s="1" t="s">
        <v>1756</v>
      </c>
      <c r="V58" s="1" t="s">
        <v>1763</v>
      </c>
      <c r="W58" s="1" t="s">
        <v>1743</v>
      </c>
      <c r="X58" s="1" t="s">
        <v>1671</v>
      </c>
      <c r="Y58" s="1" t="s">
        <v>1710</v>
      </c>
      <c r="Z58" s="1" t="s">
        <v>1709</v>
      </c>
      <c r="AA58" s="1" t="s">
        <v>1704</v>
      </c>
      <c r="AB58" s="1" t="s">
        <v>1692</v>
      </c>
      <c r="AC58" s="1" t="s">
        <v>1730</v>
      </c>
      <c r="AD58" s="1" t="s">
        <v>1721</v>
      </c>
      <c r="AE58" s="1" t="s">
        <v>1723</v>
      </c>
      <c r="AF58" s="1" t="s">
        <v>1727</v>
      </c>
      <c r="AG58" s="1" t="s">
        <v>1725</v>
      </c>
      <c r="AH58" s="1" t="s">
        <v>1709</v>
      </c>
      <c r="AI58" s="1" t="s">
        <v>1704</v>
      </c>
      <c r="AJ58" s="1" t="s">
        <v>1692</v>
      </c>
      <c r="AK58" s="1" t="s">
        <v>1730</v>
      </c>
      <c r="AL58" s="1" t="s">
        <v>1721</v>
      </c>
      <c r="AM58" s="1" t="s">
        <v>1723</v>
      </c>
      <c r="AN58" s="1" t="s">
        <v>1727</v>
      </c>
      <c r="AO58" s="1" t="s">
        <v>1725</v>
      </c>
      <c r="AP58" s="1" t="s">
        <v>1753</v>
      </c>
      <c r="AQ58" s="1" t="s">
        <v>1698</v>
      </c>
      <c r="AR58" s="1" t="s">
        <v>1735</v>
      </c>
      <c r="AS58" s="1" t="s">
        <v>1762</v>
      </c>
      <c r="AT58" s="1" t="s">
        <v>1732</v>
      </c>
      <c r="AU58" s="1" t="s">
        <v>1761</v>
      </c>
      <c r="AV58" s="1" t="s">
        <v>1727</v>
      </c>
      <c r="AW58" s="1" t="s">
        <v>1727</v>
      </c>
      <c r="AX58" s="1" t="s">
        <v>1753</v>
      </c>
      <c r="AY58" s="1" t="s">
        <v>1698</v>
      </c>
      <c r="AZ58" s="1" t="s">
        <v>1735</v>
      </c>
      <c r="BA58" s="1" t="s">
        <v>1762</v>
      </c>
      <c r="BB58" s="1" t="s">
        <v>1732</v>
      </c>
      <c r="BC58" s="1" t="s">
        <v>1761</v>
      </c>
      <c r="BD58" s="1" t="s">
        <v>1727</v>
      </c>
      <c r="BE58" s="1" t="s">
        <v>1727</v>
      </c>
      <c r="BF58" s="1" t="s">
        <v>1</v>
      </c>
      <c r="BG58" s="1" t="s">
        <v>10</v>
      </c>
      <c r="BH58" s="1" t="s">
        <v>1747</v>
      </c>
      <c r="BI58" s="1" t="s">
        <v>1723</v>
      </c>
      <c r="BJ58" s="1" t="s">
        <v>1672</v>
      </c>
      <c r="BK58" s="1" t="s">
        <v>1710</v>
      </c>
      <c r="BL58" s="1" t="s">
        <v>1698</v>
      </c>
      <c r="BM58" s="1" t="s">
        <v>1672</v>
      </c>
    </row>
    <row r="59" spans="1:65">
      <c r="A59" s="1" t="s">
        <v>1760</v>
      </c>
      <c r="B59" s="1" t="s">
        <v>1740</v>
      </c>
      <c r="C59" s="1" t="s">
        <v>1721</v>
      </c>
      <c r="D59" s="1" t="s">
        <v>1731</v>
      </c>
      <c r="E59" s="1" t="s">
        <v>1724</v>
      </c>
      <c r="F59" s="1" t="s">
        <v>1751</v>
      </c>
      <c r="G59" s="1" t="s">
        <v>1738</v>
      </c>
      <c r="H59" s="1" t="s">
        <v>1751</v>
      </c>
      <c r="I59" s="1" t="s">
        <v>1729</v>
      </c>
      <c r="J59" s="1" t="s">
        <v>1759</v>
      </c>
      <c r="K59" s="1" t="s">
        <v>1730</v>
      </c>
      <c r="L59" s="1" t="s">
        <v>1733</v>
      </c>
      <c r="M59" s="1" t="s">
        <v>1751</v>
      </c>
      <c r="N59" s="1" t="s">
        <v>1698</v>
      </c>
      <c r="O59" s="1" t="s">
        <v>1759</v>
      </c>
      <c r="P59" s="1" t="s">
        <v>1697</v>
      </c>
      <c r="Q59" s="1" t="s">
        <v>1733</v>
      </c>
      <c r="R59" s="1" t="s">
        <v>1751</v>
      </c>
      <c r="S59" s="1" t="s">
        <v>1700</v>
      </c>
      <c r="T59" s="1" t="s">
        <v>1721</v>
      </c>
      <c r="U59" s="1" t="s">
        <v>1734</v>
      </c>
      <c r="V59" s="1" t="s">
        <v>1724</v>
      </c>
      <c r="W59" s="1" t="s">
        <v>1731</v>
      </c>
      <c r="X59" s="1" t="s">
        <v>1726</v>
      </c>
      <c r="Y59" s="1" t="s">
        <v>1758</v>
      </c>
      <c r="Z59" s="1" t="s">
        <v>1729</v>
      </c>
      <c r="AA59" s="1" t="s">
        <v>1757</v>
      </c>
      <c r="AB59" s="1" t="s">
        <v>1755</v>
      </c>
      <c r="AC59" s="1" t="s">
        <v>1756</v>
      </c>
      <c r="AD59" s="1" t="s">
        <v>1732</v>
      </c>
      <c r="AE59" s="1" t="s">
        <v>1724</v>
      </c>
      <c r="AF59" s="1" t="s">
        <v>1681</v>
      </c>
      <c r="AG59" s="1" t="s">
        <v>1692</v>
      </c>
      <c r="AH59" s="1" t="s">
        <v>1729</v>
      </c>
      <c r="AI59" s="1" t="s">
        <v>1757</v>
      </c>
      <c r="AJ59" s="1" t="s">
        <v>1755</v>
      </c>
      <c r="AK59" s="1" t="s">
        <v>1756</v>
      </c>
      <c r="AL59" s="1" t="s">
        <v>1732</v>
      </c>
      <c r="AM59" s="1" t="s">
        <v>1724</v>
      </c>
      <c r="AN59" s="1" t="s">
        <v>1681</v>
      </c>
      <c r="AO59" s="1" t="s">
        <v>1692</v>
      </c>
      <c r="AP59" s="1" t="s">
        <v>1756</v>
      </c>
      <c r="AQ59" s="1" t="s">
        <v>1749</v>
      </c>
      <c r="AR59" s="1" t="s">
        <v>1710</v>
      </c>
      <c r="AS59" s="1" t="s">
        <v>1709</v>
      </c>
      <c r="AT59" s="1" t="s">
        <v>1724</v>
      </c>
      <c r="AU59" s="1" t="s">
        <v>1755</v>
      </c>
      <c r="AV59" s="1" t="s">
        <v>1678</v>
      </c>
      <c r="AW59" s="1" t="s">
        <v>1730</v>
      </c>
      <c r="AX59" s="1" t="s">
        <v>1756</v>
      </c>
      <c r="AY59" s="1" t="s">
        <v>1749</v>
      </c>
      <c r="AZ59" s="1" t="s">
        <v>1710</v>
      </c>
      <c r="BA59" s="1" t="s">
        <v>1709</v>
      </c>
      <c r="BB59" s="1" t="s">
        <v>1724</v>
      </c>
      <c r="BC59" s="1" t="s">
        <v>1755</v>
      </c>
      <c r="BD59" s="1" t="s">
        <v>1678</v>
      </c>
      <c r="BE59" s="1" t="s">
        <v>1730</v>
      </c>
      <c r="BF59" s="1" t="s">
        <v>10</v>
      </c>
      <c r="BG59" s="1" t="s">
        <v>1</v>
      </c>
      <c r="BH59" s="1" t="s">
        <v>1746</v>
      </c>
      <c r="BI59" s="1" t="s">
        <v>1722</v>
      </c>
      <c r="BJ59" s="1" t="s">
        <v>1683</v>
      </c>
      <c r="BK59" s="1" t="s">
        <v>1709</v>
      </c>
      <c r="BL59" s="1" t="s">
        <v>1697</v>
      </c>
      <c r="BM59" s="1" t="s">
        <v>1671</v>
      </c>
    </row>
    <row r="60" spans="1:65">
      <c r="A60" s="1" t="s">
        <v>1754</v>
      </c>
      <c r="B60" s="1" t="s">
        <v>1733</v>
      </c>
      <c r="C60" s="1" t="s">
        <v>1681</v>
      </c>
      <c r="D60" s="1" t="s">
        <v>1683</v>
      </c>
      <c r="E60" s="1" t="s">
        <v>1700</v>
      </c>
      <c r="F60" s="1" t="s">
        <v>1703</v>
      </c>
      <c r="G60" s="1" t="s">
        <v>1695</v>
      </c>
      <c r="H60" s="1" t="s">
        <v>1679</v>
      </c>
      <c r="I60" s="1" t="s">
        <v>1753</v>
      </c>
      <c r="J60" s="1" t="s">
        <v>1698</v>
      </c>
      <c r="K60" s="1" t="s">
        <v>1725</v>
      </c>
      <c r="L60" s="1" t="s">
        <v>1703</v>
      </c>
      <c r="M60" s="1" t="s">
        <v>1744</v>
      </c>
      <c r="N60" s="1" t="s">
        <v>1744</v>
      </c>
      <c r="O60" s="1" t="s">
        <v>1752</v>
      </c>
      <c r="P60" s="1" t="s">
        <v>1703</v>
      </c>
      <c r="Q60" s="1" t="s">
        <v>1703</v>
      </c>
      <c r="R60" s="1" t="s">
        <v>1744</v>
      </c>
      <c r="S60" s="1" t="s">
        <v>1752</v>
      </c>
      <c r="T60" s="1" t="s">
        <v>1732</v>
      </c>
      <c r="U60" s="1" t="s">
        <v>1703</v>
      </c>
      <c r="V60" s="1" t="s">
        <v>1698</v>
      </c>
      <c r="W60" s="1" t="s">
        <v>1730</v>
      </c>
      <c r="X60" s="1" t="s">
        <v>1749</v>
      </c>
      <c r="Y60" s="1" t="s">
        <v>1751</v>
      </c>
      <c r="Z60" s="1" t="s">
        <v>1740</v>
      </c>
      <c r="AA60" s="1" t="s">
        <v>1697</v>
      </c>
      <c r="AB60" s="1" t="s">
        <v>1732</v>
      </c>
      <c r="AC60" s="1" t="s">
        <v>1733</v>
      </c>
      <c r="AD60" s="1" t="s">
        <v>1747</v>
      </c>
      <c r="AE60" s="1" t="s">
        <v>1750</v>
      </c>
      <c r="AF60" s="1" t="s">
        <v>1724</v>
      </c>
      <c r="AG60" s="1" t="s">
        <v>1730</v>
      </c>
      <c r="AH60" s="1" t="s">
        <v>1740</v>
      </c>
      <c r="AI60" s="1" t="s">
        <v>1697</v>
      </c>
      <c r="AJ60" s="1" t="s">
        <v>1732</v>
      </c>
      <c r="AK60" s="1" t="s">
        <v>1733</v>
      </c>
      <c r="AL60" s="1" t="s">
        <v>1747</v>
      </c>
      <c r="AM60" s="1" t="s">
        <v>1750</v>
      </c>
      <c r="AN60" s="1" t="s">
        <v>1724</v>
      </c>
      <c r="AO60" s="1" t="s">
        <v>1730</v>
      </c>
      <c r="AP60" s="1" t="s">
        <v>1725</v>
      </c>
      <c r="AQ60" s="1" t="s">
        <v>1730</v>
      </c>
      <c r="AR60" s="1" t="s">
        <v>1749</v>
      </c>
      <c r="AS60" s="1" t="s">
        <v>1739</v>
      </c>
      <c r="AT60" s="1" t="s">
        <v>1738</v>
      </c>
      <c r="AU60" s="1" t="s">
        <v>1727</v>
      </c>
      <c r="AV60" s="1" t="s">
        <v>1735</v>
      </c>
      <c r="AW60" s="1" t="s">
        <v>1748</v>
      </c>
      <c r="AX60" s="1" t="s">
        <v>1725</v>
      </c>
      <c r="AY60" s="1" t="s">
        <v>1730</v>
      </c>
      <c r="AZ60" s="1" t="s">
        <v>1749</v>
      </c>
      <c r="BA60" s="1" t="s">
        <v>1739</v>
      </c>
      <c r="BB60" s="1" t="s">
        <v>1738</v>
      </c>
      <c r="BC60" s="1" t="s">
        <v>1727</v>
      </c>
      <c r="BD60" s="1" t="s">
        <v>1735</v>
      </c>
      <c r="BE60" s="1" t="s">
        <v>1748</v>
      </c>
      <c r="BF60" s="1" t="s">
        <v>1747</v>
      </c>
      <c r="BG60" s="1" t="s">
        <v>1746</v>
      </c>
      <c r="BH60" s="1" t="s">
        <v>1</v>
      </c>
      <c r="BI60" s="1" t="s">
        <v>1721</v>
      </c>
      <c r="BJ60" s="1" t="s">
        <v>1681</v>
      </c>
      <c r="BK60" s="1" t="s">
        <v>1675</v>
      </c>
      <c r="BL60" s="1" t="s">
        <v>1696</v>
      </c>
      <c r="BM60" s="1" t="s">
        <v>1670</v>
      </c>
    </row>
    <row r="61" spans="1:65">
      <c r="A61" s="1" t="s">
        <v>1745</v>
      </c>
      <c r="B61" s="1" t="s">
        <v>1739</v>
      </c>
      <c r="C61" s="1" t="s">
        <v>1740</v>
      </c>
      <c r="D61" s="1" t="s">
        <v>1686</v>
      </c>
      <c r="E61" s="1" t="s">
        <v>1740</v>
      </c>
      <c r="F61" s="1" t="s">
        <v>1744</v>
      </c>
      <c r="G61" s="1" t="s">
        <v>1740</v>
      </c>
      <c r="H61" s="1" t="s">
        <v>1743</v>
      </c>
      <c r="I61" s="1" t="s">
        <v>1742</v>
      </c>
      <c r="J61" s="1" t="s">
        <v>1741</v>
      </c>
      <c r="K61" s="1" t="s">
        <v>1730</v>
      </c>
      <c r="L61" s="1" t="s">
        <v>1697</v>
      </c>
      <c r="M61" s="1" t="s">
        <v>1721</v>
      </c>
      <c r="N61" s="1" t="s">
        <v>1697</v>
      </c>
      <c r="O61" s="1" t="s">
        <v>1739</v>
      </c>
      <c r="P61" s="1" t="s">
        <v>1740</v>
      </c>
      <c r="Q61" s="1" t="s">
        <v>1739</v>
      </c>
      <c r="R61" s="1" t="s">
        <v>1721</v>
      </c>
      <c r="S61" s="1" t="s">
        <v>1738</v>
      </c>
      <c r="T61" s="1" t="s">
        <v>1737</v>
      </c>
      <c r="U61" s="1" t="s">
        <v>1698</v>
      </c>
      <c r="V61" s="1" t="s">
        <v>1727</v>
      </c>
      <c r="W61" s="1" t="s">
        <v>1736</v>
      </c>
      <c r="X61" s="1" t="s">
        <v>1735</v>
      </c>
      <c r="Y61" s="1" t="s">
        <v>1734</v>
      </c>
      <c r="Z61" s="1" t="s">
        <v>1733</v>
      </c>
      <c r="AA61" s="1" t="s">
        <v>1732</v>
      </c>
      <c r="AB61" s="1" t="s">
        <v>1730</v>
      </c>
      <c r="AC61" s="1" t="s">
        <v>1731</v>
      </c>
      <c r="AD61" s="1" t="s">
        <v>1730</v>
      </c>
      <c r="AE61" s="1" t="s">
        <v>1692</v>
      </c>
      <c r="AF61" s="1" t="s">
        <v>1697</v>
      </c>
      <c r="AG61" s="1" t="s">
        <v>1730</v>
      </c>
      <c r="AH61" s="1" t="s">
        <v>1733</v>
      </c>
      <c r="AI61" s="1" t="s">
        <v>1732</v>
      </c>
      <c r="AJ61" s="1" t="s">
        <v>1730</v>
      </c>
      <c r="AK61" s="1" t="s">
        <v>1731</v>
      </c>
      <c r="AL61" s="1" t="s">
        <v>1730</v>
      </c>
      <c r="AM61" s="1" t="s">
        <v>1692</v>
      </c>
      <c r="AN61" s="1" t="s">
        <v>1697</v>
      </c>
      <c r="AO61" s="1" t="s">
        <v>1730</v>
      </c>
      <c r="AP61" s="1" t="s">
        <v>1729</v>
      </c>
      <c r="AQ61" s="1" t="s">
        <v>1697</v>
      </c>
      <c r="AR61" s="1" t="s">
        <v>1728</v>
      </c>
      <c r="AS61" s="1" t="s">
        <v>1727</v>
      </c>
      <c r="AT61" s="1" t="s">
        <v>1726</v>
      </c>
      <c r="AU61" s="1" t="s">
        <v>1725</v>
      </c>
      <c r="AV61" s="1" t="s">
        <v>10</v>
      </c>
      <c r="AW61" s="1" t="s">
        <v>1724</v>
      </c>
      <c r="AX61" s="1" t="s">
        <v>1729</v>
      </c>
      <c r="AY61" s="1" t="s">
        <v>1697</v>
      </c>
      <c r="AZ61" s="1" t="s">
        <v>1728</v>
      </c>
      <c r="BA61" s="1" t="s">
        <v>1727</v>
      </c>
      <c r="BB61" s="1" t="s">
        <v>1726</v>
      </c>
      <c r="BC61" s="1" t="s">
        <v>1725</v>
      </c>
      <c r="BD61" s="1" t="s">
        <v>10</v>
      </c>
      <c r="BE61" s="1" t="s">
        <v>1724</v>
      </c>
      <c r="BF61" s="1" t="s">
        <v>1723</v>
      </c>
      <c r="BG61" s="1" t="s">
        <v>1722</v>
      </c>
      <c r="BH61" s="1" t="s">
        <v>1721</v>
      </c>
      <c r="BI61" s="1" t="s">
        <v>1</v>
      </c>
      <c r="BJ61" s="1" t="s">
        <v>1669</v>
      </c>
      <c r="BK61" s="1" t="s">
        <v>1708</v>
      </c>
      <c r="BL61" s="1" t="s">
        <v>1678</v>
      </c>
      <c r="BM61" s="1" t="s">
        <v>1669</v>
      </c>
    </row>
    <row r="62" spans="1:65">
      <c r="A62" s="1" t="s">
        <v>473</v>
      </c>
      <c r="B62" s="1" t="s">
        <v>1702</v>
      </c>
      <c r="C62" s="1" t="s">
        <v>1704</v>
      </c>
      <c r="D62" s="1" t="s">
        <v>1680</v>
      </c>
      <c r="E62" s="1" t="s">
        <v>1674</v>
      </c>
      <c r="F62" s="1" t="s">
        <v>1680</v>
      </c>
      <c r="G62" s="1" t="s">
        <v>1718</v>
      </c>
      <c r="H62" s="1" t="s">
        <v>1687</v>
      </c>
      <c r="I62" s="1" t="s">
        <v>1720</v>
      </c>
      <c r="J62" s="1" t="s">
        <v>1670</v>
      </c>
      <c r="K62" s="1" t="s">
        <v>1685</v>
      </c>
      <c r="L62" s="1" t="s">
        <v>1677</v>
      </c>
      <c r="M62" s="1" t="s">
        <v>1703</v>
      </c>
      <c r="N62" s="1" t="s">
        <v>1685</v>
      </c>
      <c r="O62" s="1" t="s">
        <v>1669</v>
      </c>
      <c r="P62" s="1" t="s">
        <v>1681</v>
      </c>
      <c r="Q62" s="1" t="s">
        <v>1689</v>
      </c>
      <c r="R62" s="1" t="s">
        <v>1703</v>
      </c>
      <c r="S62" s="1" t="s">
        <v>1708</v>
      </c>
      <c r="T62" s="1" t="s">
        <v>1669</v>
      </c>
      <c r="U62" s="1" t="s">
        <v>1691</v>
      </c>
      <c r="V62" s="1" t="s">
        <v>1680</v>
      </c>
      <c r="W62" s="1" t="s">
        <v>1681</v>
      </c>
      <c r="X62" s="1" t="s">
        <v>1679</v>
      </c>
      <c r="Y62" s="1" t="s">
        <v>1692</v>
      </c>
      <c r="Z62" s="1" t="s">
        <v>1720</v>
      </c>
      <c r="AA62" s="1" t="s">
        <v>1702</v>
      </c>
      <c r="AB62" s="1" t="s">
        <v>1705</v>
      </c>
      <c r="AC62" s="1" t="s">
        <v>1673</v>
      </c>
      <c r="AD62" s="1" t="s">
        <v>1672</v>
      </c>
      <c r="AE62" s="1" t="s">
        <v>1719</v>
      </c>
      <c r="AF62" s="1" t="s">
        <v>1670</v>
      </c>
      <c r="AG62" s="1" t="s">
        <v>1667</v>
      </c>
      <c r="AH62" s="1" t="s">
        <v>1720</v>
      </c>
      <c r="AI62" s="1" t="s">
        <v>1702</v>
      </c>
      <c r="AJ62" s="1" t="s">
        <v>1705</v>
      </c>
      <c r="AK62" s="1" t="s">
        <v>1673</v>
      </c>
      <c r="AL62" s="1" t="s">
        <v>1672</v>
      </c>
      <c r="AM62" s="1" t="s">
        <v>1719</v>
      </c>
      <c r="AN62" s="1" t="s">
        <v>1670</v>
      </c>
      <c r="AO62" s="1" t="s">
        <v>1667</v>
      </c>
      <c r="AP62" s="1" t="s">
        <v>1704</v>
      </c>
      <c r="AQ62" s="1" t="s">
        <v>1688</v>
      </c>
      <c r="AR62" s="1" t="s">
        <v>1718</v>
      </c>
      <c r="AS62" s="1" t="s">
        <v>1694</v>
      </c>
      <c r="AT62" s="1" t="s">
        <v>1680</v>
      </c>
      <c r="AU62" s="1" t="s">
        <v>1688</v>
      </c>
      <c r="AV62" s="1" t="s">
        <v>1692</v>
      </c>
      <c r="AW62" s="1" t="s">
        <v>1669</v>
      </c>
      <c r="AX62" s="1" t="s">
        <v>1704</v>
      </c>
      <c r="AY62" s="1" t="s">
        <v>1688</v>
      </c>
      <c r="AZ62" s="1" t="s">
        <v>1718</v>
      </c>
      <c r="BA62" s="1" t="s">
        <v>1694</v>
      </c>
      <c r="BB62" s="1" t="s">
        <v>1680</v>
      </c>
      <c r="BC62" s="1" t="s">
        <v>1688</v>
      </c>
      <c r="BD62" s="1" t="s">
        <v>1692</v>
      </c>
      <c r="BE62" s="1" t="s">
        <v>1669</v>
      </c>
      <c r="BF62" s="1" t="s">
        <v>1672</v>
      </c>
      <c r="BG62" s="1" t="s">
        <v>1683</v>
      </c>
      <c r="BH62" s="1" t="s">
        <v>1681</v>
      </c>
      <c r="BI62" s="1" t="s">
        <v>1669</v>
      </c>
      <c r="BJ62" s="1" t="s">
        <v>1</v>
      </c>
      <c r="BK62" s="1" t="s">
        <v>1679</v>
      </c>
      <c r="BL62" s="1" t="s">
        <v>1695</v>
      </c>
      <c r="BM62" s="1" t="s">
        <v>1668</v>
      </c>
    </row>
    <row r="63" spans="1:65">
      <c r="A63" s="1" t="s">
        <v>477</v>
      </c>
      <c r="B63" s="1" t="s">
        <v>1717</v>
      </c>
      <c r="C63" s="1" t="s">
        <v>1716</v>
      </c>
      <c r="D63" s="1" t="s">
        <v>1702</v>
      </c>
      <c r="E63" s="1" t="s">
        <v>1677</v>
      </c>
      <c r="F63" s="1" t="s">
        <v>1687</v>
      </c>
      <c r="G63" s="1" t="s">
        <v>1683</v>
      </c>
      <c r="H63" s="1" t="s">
        <v>1699</v>
      </c>
      <c r="I63" s="1" t="s">
        <v>1684</v>
      </c>
      <c r="J63" s="1" t="s">
        <v>1706</v>
      </c>
      <c r="K63" s="1" t="s">
        <v>1676</v>
      </c>
      <c r="L63" s="1" t="s">
        <v>1715</v>
      </c>
      <c r="M63" s="1" t="s">
        <v>1682</v>
      </c>
      <c r="N63" s="1" t="s">
        <v>1682</v>
      </c>
      <c r="O63" s="1" t="s">
        <v>1689</v>
      </c>
      <c r="P63" s="1" t="s">
        <v>1693</v>
      </c>
      <c r="Q63" s="1" t="s">
        <v>1715</v>
      </c>
      <c r="R63" s="1" t="s">
        <v>1682</v>
      </c>
      <c r="S63" s="1" t="s">
        <v>1712</v>
      </c>
      <c r="T63" s="1" t="s">
        <v>1677</v>
      </c>
      <c r="U63" s="1" t="s">
        <v>1693</v>
      </c>
      <c r="V63" s="1" t="s">
        <v>1675</v>
      </c>
      <c r="W63" s="1" t="s">
        <v>1700</v>
      </c>
      <c r="X63" s="1" t="s">
        <v>1707</v>
      </c>
      <c r="Y63" s="1" t="s">
        <v>1707</v>
      </c>
      <c r="Z63" s="1" t="s">
        <v>1714</v>
      </c>
      <c r="AA63" s="1" t="s">
        <v>1682</v>
      </c>
      <c r="AB63" s="1" t="s">
        <v>1713</v>
      </c>
      <c r="AC63" s="1" t="s">
        <v>1701</v>
      </c>
      <c r="AD63" s="1" t="s">
        <v>1669</v>
      </c>
      <c r="AE63" s="1" t="s">
        <v>1678</v>
      </c>
      <c r="AF63" s="1" t="s">
        <v>1668</v>
      </c>
      <c r="AG63" s="1" t="s">
        <v>1694</v>
      </c>
      <c r="AH63" s="1" t="s">
        <v>1714</v>
      </c>
      <c r="AI63" s="1" t="s">
        <v>1682</v>
      </c>
      <c r="AJ63" s="1" t="s">
        <v>1713</v>
      </c>
      <c r="AK63" s="1" t="s">
        <v>1701</v>
      </c>
      <c r="AL63" s="1" t="s">
        <v>1669</v>
      </c>
      <c r="AM63" s="1" t="s">
        <v>1678</v>
      </c>
      <c r="AN63" s="1" t="s">
        <v>1668</v>
      </c>
      <c r="AO63" s="1" t="s">
        <v>1694</v>
      </c>
      <c r="AP63" s="1" t="s">
        <v>1712</v>
      </c>
      <c r="AQ63" s="1" t="s">
        <v>1684</v>
      </c>
      <c r="AR63" s="1" t="s">
        <v>1701</v>
      </c>
      <c r="AS63" s="1" t="s">
        <v>1676</v>
      </c>
      <c r="AT63" s="1" t="s">
        <v>1684</v>
      </c>
      <c r="AU63" s="1" t="s">
        <v>1705</v>
      </c>
      <c r="AV63" s="1" t="s">
        <v>1691</v>
      </c>
      <c r="AW63" s="1" t="s">
        <v>1711</v>
      </c>
      <c r="AX63" s="1" t="s">
        <v>1712</v>
      </c>
      <c r="AY63" s="1" t="s">
        <v>1684</v>
      </c>
      <c r="AZ63" s="1" t="s">
        <v>1701</v>
      </c>
      <c r="BA63" s="1" t="s">
        <v>1676</v>
      </c>
      <c r="BB63" s="1" t="s">
        <v>1684</v>
      </c>
      <c r="BC63" s="1" t="s">
        <v>1705</v>
      </c>
      <c r="BD63" s="1" t="s">
        <v>1691</v>
      </c>
      <c r="BE63" s="1" t="s">
        <v>1711</v>
      </c>
      <c r="BF63" s="1" t="s">
        <v>1710</v>
      </c>
      <c r="BG63" s="1" t="s">
        <v>1709</v>
      </c>
      <c r="BH63" s="1" t="s">
        <v>1675</v>
      </c>
      <c r="BI63" s="1" t="s">
        <v>1708</v>
      </c>
      <c r="BJ63" s="1" t="s">
        <v>1679</v>
      </c>
      <c r="BK63" s="1" t="s">
        <v>1</v>
      </c>
      <c r="BL63" s="1" t="s">
        <v>1675</v>
      </c>
      <c r="BM63" s="1" t="s">
        <v>1667</v>
      </c>
    </row>
    <row r="64" spans="1:65">
      <c r="A64" s="1" t="s">
        <v>480</v>
      </c>
      <c r="B64" s="1" t="s">
        <v>1682</v>
      </c>
      <c r="C64" s="1" t="s">
        <v>1684</v>
      </c>
      <c r="D64" s="1" t="s">
        <v>1672</v>
      </c>
      <c r="E64" s="1" t="s">
        <v>1707</v>
      </c>
      <c r="F64" s="1" t="s">
        <v>1706</v>
      </c>
      <c r="G64" s="1" t="s">
        <v>1703</v>
      </c>
      <c r="H64" s="1" t="s">
        <v>1678</v>
      </c>
      <c r="I64" s="1" t="s">
        <v>1706</v>
      </c>
      <c r="J64" s="1" t="s">
        <v>1693</v>
      </c>
      <c r="K64" s="1" t="s">
        <v>1682</v>
      </c>
      <c r="L64" s="1" t="s">
        <v>1682</v>
      </c>
      <c r="M64" s="1" t="s">
        <v>1672</v>
      </c>
      <c r="N64" s="1" t="s">
        <v>1681</v>
      </c>
      <c r="O64" s="1" t="s">
        <v>1704</v>
      </c>
      <c r="P64" s="1" t="s">
        <v>1668</v>
      </c>
      <c r="Q64" s="1" t="s">
        <v>1705</v>
      </c>
      <c r="R64" s="1" t="s">
        <v>1672</v>
      </c>
      <c r="S64" s="1" t="s">
        <v>1680</v>
      </c>
      <c r="T64" s="1" t="s">
        <v>1704</v>
      </c>
      <c r="U64" s="1" t="s">
        <v>1684</v>
      </c>
      <c r="V64" s="1" t="s">
        <v>1668</v>
      </c>
      <c r="W64" s="1" t="s">
        <v>1703</v>
      </c>
      <c r="X64" s="1" t="s">
        <v>1683</v>
      </c>
      <c r="Y64" s="1" t="s">
        <v>1689</v>
      </c>
      <c r="Z64" s="1" t="s">
        <v>1702</v>
      </c>
      <c r="AA64" s="1" t="s">
        <v>1674</v>
      </c>
      <c r="AB64" s="1" t="s">
        <v>1676</v>
      </c>
      <c r="AC64" s="1" t="s">
        <v>1701</v>
      </c>
      <c r="AD64" s="1" t="s">
        <v>1700</v>
      </c>
      <c r="AE64" s="1" t="s">
        <v>1680</v>
      </c>
      <c r="AF64" s="1" t="s">
        <v>1691</v>
      </c>
      <c r="AG64" s="1" t="s">
        <v>1670</v>
      </c>
      <c r="AH64" s="1" t="s">
        <v>1702</v>
      </c>
      <c r="AI64" s="1" t="s">
        <v>1674</v>
      </c>
      <c r="AJ64" s="1" t="s">
        <v>1676</v>
      </c>
      <c r="AK64" s="1" t="s">
        <v>1701</v>
      </c>
      <c r="AL64" s="1" t="s">
        <v>1700</v>
      </c>
      <c r="AM64" s="1" t="s">
        <v>1680</v>
      </c>
      <c r="AN64" s="1" t="s">
        <v>1691</v>
      </c>
      <c r="AO64" s="1" t="s">
        <v>1670</v>
      </c>
      <c r="AP64" s="1" t="s">
        <v>1693</v>
      </c>
      <c r="AQ64" s="1" t="s">
        <v>1694</v>
      </c>
      <c r="AR64" s="1" t="s">
        <v>1676</v>
      </c>
      <c r="AS64" s="1" t="s">
        <v>1672</v>
      </c>
      <c r="AT64" s="1" t="s">
        <v>1688</v>
      </c>
      <c r="AU64" s="1" t="s">
        <v>1670</v>
      </c>
      <c r="AV64" s="1" t="s">
        <v>1674</v>
      </c>
      <c r="AW64" s="1" t="s">
        <v>1699</v>
      </c>
      <c r="AX64" s="1" t="s">
        <v>1693</v>
      </c>
      <c r="AY64" s="1" t="s">
        <v>1694</v>
      </c>
      <c r="AZ64" s="1" t="s">
        <v>1676</v>
      </c>
      <c r="BA64" s="1" t="s">
        <v>1672</v>
      </c>
      <c r="BB64" s="1" t="s">
        <v>1688</v>
      </c>
      <c r="BC64" s="1" t="s">
        <v>1670</v>
      </c>
      <c r="BD64" s="1" t="s">
        <v>1674</v>
      </c>
      <c r="BE64" s="1" t="s">
        <v>1699</v>
      </c>
      <c r="BF64" s="1" t="s">
        <v>1698</v>
      </c>
      <c r="BG64" s="1" t="s">
        <v>1697</v>
      </c>
      <c r="BH64" s="1" t="s">
        <v>1696</v>
      </c>
      <c r="BI64" s="1" t="s">
        <v>1678</v>
      </c>
      <c r="BJ64" s="1" t="s">
        <v>1695</v>
      </c>
      <c r="BK64" s="1" t="s">
        <v>1675</v>
      </c>
      <c r="BL64" s="1" t="s">
        <v>1</v>
      </c>
      <c r="BM64" s="1" t="s">
        <v>1666</v>
      </c>
    </row>
    <row r="65" spans="1:65">
      <c r="A65" s="1" t="s">
        <v>482</v>
      </c>
      <c r="B65" s="1" t="s">
        <v>1678</v>
      </c>
      <c r="C65" s="1" t="s">
        <v>1694</v>
      </c>
      <c r="D65" s="1" t="s">
        <v>1672</v>
      </c>
      <c r="E65" s="1" t="s">
        <v>1693</v>
      </c>
      <c r="F65" s="1" t="s">
        <v>1677</v>
      </c>
      <c r="G65" s="1" t="s">
        <v>1692</v>
      </c>
      <c r="H65" s="1" t="s">
        <v>1670</v>
      </c>
      <c r="I65" s="1" t="s">
        <v>1691</v>
      </c>
      <c r="J65" s="1" t="s">
        <v>1675</v>
      </c>
      <c r="K65" s="1" t="s">
        <v>1690</v>
      </c>
      <c r="L65" s="1" t="s">
        <v>1672</v>
      </c>
      <c r="M65" s="1" t="s">
        <v>1669</v>
      </c>
      <c r="N65" s="1" t="s">
        <v>1683</v>
      </c>
      <c r="O65" s="1" t="s">
        <v>1673</v>
      </c>
      <c r="P65" s="1" t="s">
        <v>1689</v>
      </c>
      <c r="Q65" s="1" t="s">
        <v>1672</v>
      </c>
      <c r="R65" s="1" t="s">
        <v>1669</v>
      </c>
      <c r="S65" s="1" t="s">
        <v>1681</v>
      </c>
      <c r="T65" s="1" t="s">
        <v>1688</v>
      </c>
      <c r="U65" s="1" t="s">
        <v>1677</v>
      </c>
      <c r="V65" s="1" t="s">
        <v>1687</v>
      </c>
      <c r="W65" s="1" t="s">
        <v>1686</v>
      </c>
      <c r="X65" s="1" t="s">
        <v>1685</v>
      </c>
      <c r="Y65" s="1" t="s">
        <v>1681</v>
      </c>
      <c r="Z65" s="1" t="s">
        <v>1684</v>
      </c>
      <c r="AA65" s="1" t="s">
        <v>1683</v>
      </c>
      <c r="AB65" s="1" t="s">
        <v>1673</v>
      </c>
      <c r="AC65" s="1" t="s">
        <v>1682</v>
      </c>
      <c r="AD65" s="1" t="s">
        <v>1681</v>
      </c>
      <c r="AE65" s="1" t="s">
        <v>1680</v>
      </c>
      <c r="AF65" s="1" t="s">
        <v>1672</v>
      </c>
      <c r="AG65" s="1" t="s">
        <v>1679</v>
      </c>
      <c r="AH65" s="1" t="s">
        <v>1684</v>
      </c>
      <c r="AI65" s="1" t="s">
        <v>1683</v>
      </c>
      <c r="AJ65" s="1" t="s">
        <v>1673</v>
      </c>
      <c r="AK65" s="1" t="s">
        <v>1682</v>
      </c>
      <c r="AL65" s="1" t="s">
        <v>1681</v>
      </c>
      <c r="AM65" s="1" t="s">
        <v>1680</v>
      </c>
      <c r="AN65" s="1" t="s">
        <v>1672</v>
      </c>
      <c r="AO65" s="1" t="s">
        <v>1679</v>
      </c>
      <c r="AP65" s="1" t="s">
        <v>1672</v>
      </c>
      <c r="AQ65" s="1" t="s">
        <v>1678</v>
      </c>
      <c r="AR65" s="1" t="s">
        <v>1669</v>
      </c>
      <c r="AS65" s="1" t="s">
        <v>1677</v>
      </c>
      <c r="AT65" s="1" t="s">
        <v>1676</v>
      </c>
      <c r="AU65" s="1" t="s">
        <v>1675</v>
      </c>
      <c r="AV65" s="1" t="s">
        <v>1674</v>
      </c>
      <c r="AW65" s="1" t="s">
        <v>1673</v>
      </c>
      <c r="AX65" s="1" t="s">
        <v>1672</v>
      </c>
      <c r="AY65" s="1" t="s">
        <v>1678</v>
      </c>
      <c r="AZ65" s="1" t="s">
        <v>1669</v>
      </c>
      <c r="BA65" s="1" t="s">
        <v>1677</v>
      </c>
      <c r="BB65" s="1" t="s">
        <v>1676</v>
      </c>
      <c r="BC65" s="1" t="s">
        <v>1675</v>
      </c>
      <c r="BD65" s="1" t="s">
        <v>1674</v>
      </c>
      <c r="BE65" s="1" t="s">
        <v>1673</v>
      </c>
      <c r="BF65" s="1" t="s">
        <v>1672</v>
      </c>
      <c r="BG65" s="1" t="s">
        <v>1671</v>
      </c>
      <c r="BH65" s="1" t="s">
        <v>1670</v>
      </c>
      <c r="BI65" s="1" t="s">
        <v>1669</v>
      </c>
      <c r="BJ65" s="1" t="s">
        <v>1668</v>
      </c>
      <c r="BK65" s="1" t="s">
        <v>1667</v>
      </c>
      <c r="BL65" s="1" t="s">
        <v>1666</v>
      </c>
      <c r="BM65" s="1" t="s">
        <v>1</v>
      </c>
    </row>
  </sheetData>
  <conditionalFormatting sqref="B2:BM65">
    <cfRule type="containsText" dxfId="0" priority="1" operator="containsText" text=", 0">
      <formula>NOT(ISERROR(SEARCH(", 0",B2)))</formula>
    </cfRule>
  </conditionalFormatting>
  <pageMargins left="0.78740157499999996" right="0.78740157499999996" top="0.984251969" bottom="0.984251969" header="0.5" footer="0.5"/>
  <pageSetup paperSize="9" orientation="portrait" horizontalDpi="4294967292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S1_PFC_dHC</vt:lpstr>
      <vt:lpstr>S2_PFC_vHC</vt:lpstr>
      <vt:lpstr>S3_vHC_dHC</vt:lpstr>
      <vt:lpstr>S4_R1_R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</dc:creator>
  <cp:lastModifiedBy>Dennis Kaetzel</cp:lastModifiedBy>
  <dcterms:created xsi:type="dcterms:W3CDTF">2020-11-06T19:00:05Z</dcterms:created>
  <dcterms:modified xsi:type="dcterms:W3CDTF">2020-12-22T19:03:53Z</dcterms:modified>
</cp:coreProperties>
</file>